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umi_1/Documents/lab/paper/asobara_venom/science投稿用/"/>
    </mc:Choice>
  </mc:AlternateContent>
  <xr:revisionPtr revIDLastSave="0" documentId="13_ncr:1_{ABDF8F34-0347-204B-B25E-0013C1C99B94}" xr6:coauthVersionLast="47" xr6:coauthVersionMax="47" xr10:uidLastSave="{00000000-0000-0000-0000-000000000000}"/>
  <bookViews>
    <workbookView xWindow="-20" yWindow="500" windowWidth="28800" windowHeight="15600" firstSheet="37" activeTab="50" xr2:uid="{9BDE00D4-F707-EB40-93C7-FDD5D043479E}"/>
  </bookViews>
  <sheets>
    <sheet name="Fig. 1C" sheetId="1" r:id="rId1"/>
    <sheet name="Fig. 1E" sheetId="2" r:id="rId2"/>
    <sheet name="Fig. 1F" sheetId="3" r:id="rId3"/>
    <sheet name="Fig. 1G" sheetId="4" r:id="rId4"/>
    <sheet name="Fig. 2A" sheetId="5" r:id="rId5"/>
    <sheet name="Fig. 2C" sheetId="6" r:id="rId6"/>
    <sheet name="Fig. 2D" sheetId="7" r:id="rId7"/>
    <sheet name="Fig. 2E" sheetId="8" r:id="rId8"/>
    <sheet name="Fig. 2F" sheetId="9" r:id="rId9"/>
    <sheet name="Fig. 2H" sheetId="10" r:id="rId10"/>
    <sheet name="Fig. 2I" sheetId="11" r:id="rId11"/>
    <sheet name="Fig. 2J" sheetId="12" r:id="rId12"/>
    <sheet name="Fig. 3E" sheetId="13" r:id="rId13"/>
    <sheet name="Fig. 3F" sheetId="14" r:id="rId14"/>
    <sheet name="Fig. 3G" sheetId="15" r:id="rId15"/>
    <sheet name="Fig. 4A" sheetId="17" r:id="rId16"/>
    <sheet name="Fig. 4D" sheetId="18" r:id="rId17"/>
    <sheet name="Fig. 4E" sheetId="19" r:id="rId18"/>
    <sheet name="Fig. 4F" sheetId="20" r:id="rId19"/>
    <sheet name="Fig. 4H" sheetId="21" r:id="rId20"/>
    <sheet name="Fig. 5A" sheetId="24" r:id="rId21"/>
    <sheet name="Fig. 6C" sheetId="25" r:id="rId22"/>
    <sheet name="Fig. 6F" sheetId="26" r:id="rId23"/>
    <sheet name="Fig. S1B" sheetId="38" r:id="rId24"/>
    <sheet name="Fig. S1C" sheetId="41" r:id="rId25"/>
    <sheet name="Fig. S1D" sheetId="40" r:id="rId26"/>
    <sheet name="Fig. S2J" sheetId="44" r:id="rId27"/>
    <sheet name="Fig. S2W" sheetId="43" r:id="rId28"/>
    <sheet name="Fig. S3C" sheetId="29" r:id="rId29"/>
    <sheet name="Fig. S3D" sheetId="34" r:id="rId30"/>
    <sheet name="Fig. S4B" sheetId="46" r:id="rId31"/>
    <sheet name="Fig. S4C" sheetId="47" r:id="rId32"/>
    <sheet name="Fig. S4E" sheetId="48" r:id="rId33"/>
    <sheet name="Fig. S4F" sheetId="45" r:id="rId34"/>
    <sheet name="Fig. S4H" sheetId="31" r:id="rId35"/>
    <sheet name="Fig. S4I" sheetId="30" r:id="rId36"/>
    <sheet name="Fig. S4J" sheetId="27" r:id="rId37"/>
    <sheet name="Fig. S4L" sheetId="36" r:id="rId38"/>
    <sheet name="Fig. S5D" sheetId="51" r:id="rId39"/>
    <sheet name="Fig. S5E" sheetId="50" r:id="rId40"/>
    <sheet name="Fig. S5F" sheetId="49" r:id="rId41"/>
    <sheet name="Fig. S6A" sheetId="16" r:id="rId42"/>
    <sheet name="Fig. S6D" sheetId="52" r:id="rId43"/>
    <sheet name="Fig. S7B" sheetId="32" r:id="rId44"/>
    <sheet name="Fig. S7C" sheetId="33" r:id="rId45"/>
    <sheet name="Fig. S7D" sheetId="28" r:id="rId46"/>
    <sheet name="Fig. S9D" sheetId="37" r:id="rId47"/>
    <sheet name="Fig. S9E" sheetId="56" r:id="rId48"/>
    <sheet name="Fig. S9F" sheetId="57" r:id="rId49"/>
    <sheet name="Fig. S10B" sheetId="22" r:id="rId50"/>
    <sheet name="Fig. S10C" sheetId="58" r:id="rId51"/>
    <sheet name="Fig. S11C left" sheetId="54" r:id="rId52"/>
    <sheet name="Fig. S11C right" sheetId="55" r:id="rId53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40" l="1"/>
  <c r="H7" i="40" s="1"/>
  <c r="H8" i="40" s="1"/>
  <c r="H9" i="40" s="1"/>
  <c r="H5" i="40"/>
  <c r="H4" i="40"/>
  <c r="G4" i="40"/>
  <c r="G5" i="40" s="1"/>
  <c r="G6" i="40" s="1"/>
  <c r="G7" i="40" s="1"/>
  <c r="G8" i="40" s="1"/>
  <c r="G9" i="40" s="1"/>
  <c r="H4" i="41"/>
  <c r="H5" i="41" s="1"/>
  <c r="H6" i="41" s="1"/>
  <c r="H7" i="41" s="1"/>
  <c r="H8" i="41" s="1"/>
  <c r="H9" i="41" s="1"/>
  <c r="H10" i="41" s="1"/>
  <c r="H11" i="41" s="1"/>
  <c r="H12" i="41" s="1"/>
  <c r="H13" i="41" s="1"/>
  <c r="G4" i="41"/>
  <c r="G5" i="41" s="1"/>
  <c r="G6" i="41" s="1"/>
  <c r="G7" i="41" s="1"/>
  <c r="G8" i="41" s="1"/>
  <c r="G9" i="41" s="1"/>
  <c r="G10" i="41" s="1"/>
  <c r="G11" i="41" s="1"/>
  <c r="G12" i="41" s="1"/>
  <c r="G13" i="41" s="1"/>
  <c r="H4" i="38" l="1"/>
  <c r="H5" i="38" s="1"/>
  <c r="H6" i="38" s="1"/>
  <c r="H7" i="38" s="1"/>
  <c r="H8" i="38" s="1"/>
  <c r="H9" i="38" s="1"/>
  <c r="H10" i="38" s="1"/>
  <c r="H11" i="38" s="1"/>
  <c r="H12" i="38" s="1"/>
  <c r="H13" i="38" s="1"/>
  <c r="G4" i="38"/>
  <c r="G5" i="38" s="1"/>
  <c r="G6" i="38" s="1"/>
  <c r="G7" i="38" s="1"/>
  <c r="G8" i="38" s="1"/>
  <c r="G9" i="38" s="1"/>
  <c r="G10" i="38" s="1"/>
  <c r="G11" i="38" s="1"/>
  <c r="G12" i="38" s="1"/>
  <c r="G13" i="38" s="1"/>
  <c r="F7" i="9" l="1"/>
  <c r="E7" i="9"/>
  <c r="D7" i="9"/>
  <c r="C7" i="9"/>
  <c r="F6" i="9"/>
  <c r="E6" i="9"/>
  <c r="D6" i="9"/>
  <c r="C6" i="9"/>
  <c r="F7" i="5" l="1"/>
  <c r="E7" i="5"/>
  <c r="D7" i="5"/>
  <c r="C7" i="5"/>
  <c r="F6" i="5"/>
  <c r="E6" i="5"/>
  <c r="D6" i="5"/>
  <c r="C6" i="5"/>
</calcChain>
</file>

<file path=xl/sharedStrings.xml><?xml version="1.0" encoding="utf-8"?>
<sst xmlns="http://schemas.openxmlformats.org/spreadsheetml/2006/main" count="5216" uniqueCount="772">
  <si>
    <t>sample ID</t>
  </si>
  <si>
    <t>status</t>
  </si>
  <si>
    <t>status_ID</t>
  </si>
  <si>
    <t>organ type</t>
  </si>
  <si>
    <t>organ_ID</t>
  </si>
  <si>
    <t>size</t>
  </si>
  <si>
    <t>uninfected</t>
  </si>
  <si>
    <t>WD</t>
  </si>
  <si>
    <t>24 hpi</t>
  </si>
  <si>
    <t>HD</t>
  </si>
  <si>
    <t>LD</t>
  </si>
  <si>
    <t>EAD</t>
  </si>
  <si>
    <t>PG</t>
  </si>
  <si>
    <t>Brain</t>
  </si>
  <si>
    <t>PV</t>
  </si>
  <si>
    <t>SG</t>
  </si>
  <si>
    <t>LG</t>
  </si>
  <si>
    <t>FG</t>
  </si>
  <si>
    <t>MG</t>
  </si>
  <si>
    <t>sample_ID</t>
    <phoneticPr fontId="1"/>
  </si>
  <si>
    <t>sample_id</t>
  </si>
  <si>
    <t>status_id</t>
  </si>
  <si>
    <t>0.5 hpi</t>
  </si>
  <si>
    <t>1 hpi</t>
  </si>
  <si>
    <t>2 hpi</t>
  </si>
  <si>
    <t>4 hpi</t>
  </si>
  <si>
    <t>6 hpi</t>
  </si>
  <si>
    <t>12 hpi</t>
  </si>
  <si>
    <t>18 hpi</t>
  </si>
  <si>
    <t>2.09501E-05</t>
  </si>
  <si>
    <t>9.99509E-05</t>
  </si>
  <si>
    <t>8.70653E-05</t>
  </si>
  <si>
    <t>6.91031E-05</t>
  </si>
  <si>
    <t>8.38765E-05</t>
  </si>
  <si>
    <t>7.71698E-05</t>
  </si>
  <si>
    <t>5.54384E-05</t>
  </si>
  <si>
    <t>2.15773E-05</t>
  </si>
  <si>
    <t>7.63715E-05</t>
  </si>
  <si>
    <t>4.10402E-05</t>
  </si>
  <si>
    <t>4.97163E-05</t>
  </si>
  <si>
    <t>8.67085E-05</t>
  </si>
  <si>
    <t>3.48064E-05</t>
  </si>
  <si>
    <t>7.52235E-05</t>
  </si>
  <si>
    <t>6.22341E-05</t>
  </si>
  <si>
    <t>5.53992E-05</t>
  </si>
  <si>
    <t>6.86808E-05</t>
  </si>
  <si>
    <t>8.84659E-05</t>
  </si>
  <si>
    <t>9.08214E-05</t>
  </si>
  <si>
    <t>4.84008E-05</t>
  </si>
  <si>
    <t>treatment</t>
    <phoneticPr fontId="1"/>
  </si>
  <si>
    <t>wasp num</t>
    <phoneticPr fontId="1"/>
  </si>
  <si>
    <t>fly num</t>
    <phoneticPr fontId="1"/>
  </si>
  <si>
    <t>larval lethal</t>
    <phoneticPr fontId="1"/>
  </si>
  <si>
    <t>pupal lethal</t>
    <phoneticPr fontId="1"/>
  </si>
  <si>
    <t>wasp</t>
    <phoneticPr fontId="1"/>
  </si>
  <si>
    <t>fly</t>
    <phoneticPr fontId="1"/>
  </si>
  <si>
    <t>sample size</t>
    <phoneticPr fontId="1"/>
  </si>
  <si>
    <t>uninfected</t>
    <phoneticPr fontId="1"/>
  </si>
  <si>
    <r>
      <rPr>
        <i/>
        <sz val="12"/>
        <color theme="1"/>
        <rFont val="游ゴシック"/>
        <family val="3"/>
        <charset val="128"/>
        <scheme val="minor"/>
      </rPr>
      <t>Aj</t>
    </r>
    <r>
      <rPr>
        <sz val="12"/>
        <color theme="1"/>
        <rFont val="游ゴシック"/>
        <family val="2"/>
        <charset val="128"/>
        <scheme val="minor"/>
      </rPr>
      <t xml:space="preserve"> infected</t>
    </r>
    <phoneticPr fontId="1"/>
  </si>
  <si>
    <t>condition</t>
  </si>
  <si>
    <t>condition_id</t>
  </si>
  <si>
    <t>area</t>
  </si>
  <si>
    <t>6hpi</t>
  </si>
  <si>
    <t>PBS</t>
  </si>
  <si>
    <t>whole body</t>
  </si>
  <si>
    <t>ovary</t>
  </si>
  <si>
    <t>venom gland</t>
  </si>
  <si>
    <t>status</t>
    <phoneticPr fontId="1"/>
  </si>
  <si>
    <t>4.57E-05</t>
  </si>
  <si>
    <t>7.90E-05</t>
  </si>
  <si>
    <t>5.73E-05</t>
  </si>
  <si>
    <t>8.97E-05</t>
  </si>
  <si>
    <t>1.64E-05</t>
  </si>
  <si>
    <t>8.80E-05</t>
  </si>
  <si>
    <t>sample</t>
  </si>
  <si>
    <t>GFP</t>
  </si>
  <si>
    <t>uninf</t>
  </si>
  <si>
    <t>GFP</t>
    <phoneticPr fontId="1"/>
  </si>
  <si>
    <t>replicate</t>
    <phoneticPr fontId="1"/>
  </si>
  <si>
    <t>Larval lethal</t>
    <phoneticPr fontId="1"/>
  </si>
  <si>
    <t>wasp adult</t>
    <phoneticPr fontId="1"/>
  </si>
  <si>
    <t>fly adult</t>
    <phoneticPr fontId="1"/>
  </si>
  <si>
    <t>wasp id</t>
    <phoneticPr fontId="1"/>
  </si>
  <si>
    <t>Fly adult</t>
  </si>
  <si>
    <t>Fly pharate adult</t>
  </si>
  <si>
    <t>Wasp adult</t>
  </si>
  <si>
    <t>Wasp pharate adult</t>
    <phoneticPr fontId="1"/>
  </si>
  <si>
    <t>Pupal lethal</t>
  </si>
  <si>
    <t>Laval lethal</t>
  </si>
  <si>
    <t>genotype</t>
  </si>
  <si>
    <t>genotype</t>
    <phoneticPr fontId="1"/>
  </si>
  <si>
    <t>RNAi wasp</t>
    <phoneticPr fontId="1"/>
  </si>
  <si>
    <t>C765_w</t>
  </si>
  <si>
    <t>1.35802E-05</t>
  </si>
  <si>
    <t>2.61344E-05</t>
  </si>
  <si>
    <t>genotype_id</t>
  </si>
  <si>
    <t>genotype_ID</t>
    <phoneticPr fontId="1"/>
  </si>
  <si>
    <t>genotype_id</t>
    <phoneticPr fontId="1"/>
  </si>
  <si>
    <t>control</t>
    <phoneticPr fontId="1"/>
  </si>
  <si>
    <t>8.72313E-05</t>
  </si>
  <si>
    <t>5.80316E-06</t>
  </si>
  <si>
    <t>3.73474E-05</t>
  </si>
  <si>
    <t>6hpi</t>
    <phoneticPr fontId="1"/>
  </si>
  <si>
    <t>rpr_hid</t>
    <phoneticPr fontId="1"/>
  </si>
  <si>
    <t>Microplitis mediator</t>
    <phoneticPr fontId="1"/>
  </si>
  <si>
    <t>Braconidae wasp</t>
    <phoneticPr fontId="1"/>
  </si>
  <si>
    <t>Asobara japonica</t>
    <phoneticPr fontId="1"/>
  </si>
  <si>
    <t>Cotesia glomerata</t>
    <phoneticPr fontId="1"/>
  </si>
  <si>
    <t>Microplitis demolitor</t>
    <phoneticPr fontId="1"/>
  </si>
  <si>
    <t>Aphidius gifuensis</t>
    <phoneticPr fontId="1"/>
  </si>
  <si>
    <t>Nasonia vitripennis</t>
    <phoneticPr fontId="1"/>
  </si>
  <si>
    <t>Pteromalidae wasp</t>
    <phoneticPr fontId="1"/>
  </si>
  <si>
    <t>Chelonus insularis</t>
    <phoneticPr fontId="1"/>
  </si>
  <si>
    <t>Tribolium castaneum</t>
    <phoneticPr fontId="1"/>
  </si>
  <si>
    <t>Red flour beetle</t>
    <phoneticPr fontId="1"/>
  </si>
  <si>
    <t>Diachasma alloeum</t>
    <phoneticPr fontId="1"/>
  </si>
  <si>
    <t>Fopius arisanus</t>
    <phoneticPr fontId="1"/>
  </si>
  <si>
    <t>Leptopilina boulardi</t>
    <phoneticPr fontId="1"/>
  </si>
  <si>
    <t>Figitidae wasp</t>
    <phoneticPr fontId="1"/>
  </si>
  <si>
    <t>Anopheles gambiae</t>
    <phoneticPr fontId="1"/>
  </si>
  <si>
    <t>African malaria mosquito</t>
  </si>
  <si>
    <t>Drosophila melanogaster</t>
    <phoneticPr fontId="1"/>
  </si>
  <si>
    <t>Fruit fly</t>
    <phoneticPr fontId="1"/>
  </si>
  <si>
    <t>Schistocerca gregaria</t>
    <phoneticPr fontId="1"/>
  </si>
  <si>
    <t>Desert locust</t>
  </si>
  <si>
    <t>Apis mellifera</t>
    <phoneticPr fontId="1"/>
  </si>
  <si>
    <t>Honey bee</t>
    <phoneticPr fontId="1"/>
  </si>
  <si>
    <t>Bombyx mori</t>
    <phoneticPr fontId="1"/>
  </si>
  <si>
    <t>Silk worm</t>
    <phoneticPr fontId="1"/>
  </si>
  <si>
    <t>Leptopilina heterotoma</t>
    <phoneticPr fontId="1"/>
  </si>
  <si>
    <t>Daphnia pulex</t>
    <phoneticPr fontId="1"/>
  </si>
  <si>
    <t>Common water flea</t>
    <phoneticPr fontId="1"/>
  </si>
  <si>
    <t>Acyrthosiphon pisum</t>
    <phoneticPr fontId="1"/>
  </si>
  <si>
    <t>Pea aphid</t>
  </si>
  <si>
    <t>Pediculus humanus</t>
    <phoneticPr fontId="1"/>
  </si>
  <si>
    <t>Human body lice</t>
    <phoneticPr fontId="1"/>
  </si>
  <si>
    <t>name</t>
    <phoneticPr fontId="1"/>
  </si>
  <si>
    <t>DUF4803 gene number</t>
    <phoneticPr fontId="1"/>
  </si>
  <si>
    <t>feature</t>
    <phoneticPr fontId="1"/>
  </si>
  <si>
    <t>sample_id</t>
    <phoneticPr fontId="1"/>
  </si>
  <si>
    <t>area</t>
    <phoneticPr fontId="1"/>
  </si>
  <si>
    <t>wing disc area</t>
    <phoneticPr fontId="1"/>
  </si>
  <si>
    <t>6_hpi</t>
  </si>
  <si>
    <t>IDDF-1</t>
    <phoneticPr fontId="1"/>
  </si>
  <si>
    <t>IDDF-2</t>
    <phoneticPr fontId="1"/>
  </si>
  <si>
    <t>species</t>
  </si>
  <si>
    <t>status_id</t>
    <phoneticPr fontId="1"/>
  </si>
  <si>
    <t>species</t>
    <phoneticPr fontId="1"/>
  </si>
  <si>
    <t>D. ficusphila</t>
    <phoneticPr fontId="1"/>
  </si>
  <si>
    <t>D. elegans</t>
    <phoneticPr fontId="1"/>
  </si>
  <si>
    <t>GC3Ai+ area / area</t>
    <phoneticPr fontId="1"/>
  </si>
  <si>
    <t>Pancta / area</t>
    <phoneticPr fontId="1"/>
  </si>
  <si>
    <t>pH3+ cells / area</t>
    <phoneticPr fontId="1"/>
  </si>
  <si>
    <t>cDcp-1+ area / area</t>
    <phoneticPr fontId="1"/>
  </si>
  <si>
    <t>mean intensity</t>
    <phoneticPr fontId="1"/>
  </si>
  <si>
    <t>pH3+ cells</t>
    <phoneticPr fontId="1"/>
  </si>
  <si>
    <t>pancta /area</t>
    <phoneticPr fontId="1"/>
  </si>
  <si>
    <t>target</t>
  </si>
  <si>
    <t>wasp ID</t>
  </si>
  <si>
    <t>target_ID</t>
    <phoneticPr fontId="1"/>
  </si>
  <si>
    <t>intensity</t>
    <phoneticPr fontId="1"/>
  </si>
  <si>
    <t xml:space="preserve"> replicate</t>
    <phoneticPr fontId="1"/>
  </si>
  <si>
    <t>#1</t>
    <phoneticPr fontId="1"/>
  </si>
  <si>
    <t>#2</t>
    <phoneticPr fontId="1"/>
  </si>
  <si>
    <t>#3</t>
    <phoneticPr fontId="1"/>
  </si>
  <si>
    <t>#4</t>
    <phoneticPr fontId="1"/>
  </si>
  <si>
    <t>#5</t>
    <phoneticPr fontId="1"/>
  </si>
  <si>
    <t>#6</t>
    <phoneticPr fontId="1"/>
  </si>
  <si>
    <t>#7</t>
    <phoneticPr fontId="1"/>
  </si>
  <si>
    <t>#8</t>
    <phoneticPr fontId="1"/>
  </si>
  <si>
    <t>#9</t>
    <phoneticPr fontId="1"/>
  </si>
  <si>
    <t>#10</t>
    <phoneticPr fontId="1"/>
  </si>
  <si>
    <t>#11</t>
    <phoneticPr fontId="1"/>
  </si>
  <si>
    <t>#12</t>
    <phoneticPr fontId="1"/>
  </si>
  <si>
    <t>#13</t>
    <phoneticPr fontId="1"/>
  </si>
  <si>
    <t>#14</t>
    <phoneticPr fontId="1"/>
  </si>
  <si>
    <t>#15</t>
    <phoneticPr fontId="1"/>
  </si>
  <si>
    <t>#16</t>
    <phoneticPr fontId="1"/>
  </si>
  <si>
    <t>GC3Ai intensity</t>
    <phoneticPr fontId="1"/>
  </si>
  <si>
    <t>target</t>
    <phoneticPr fontId="1"/>
  </si>
  <si>
    <t>wasp ID</t>
    <phoneticPr fontId="1"/>
  </si>
  <si>
    <t>gene010513</t>
    <phoneticPr fontId="1"/>
  </si>
  <si>
    <t>gene011853</t>
    <phoneticPr fontId="1"/>
  </si>
  <si>
    <t>gene010928</t>
    <phoneticPr fontId="1"/>
  </si>
  <si>
    <t>gene007424 (IDDF-1)</t>
    <phoneticPr fontId="1"/>
  </si>
  <si>
    <t>gene008061 (IDDF-2)</t>
    <phoneticPr fontId="1"/>
  </si>
  <si>
    <t>gene011003</t>
    <phoneticPr fontId="1"/>
  </si>
  <si>
    <t>gene010873</t>
    <phoneticPr fontId="1"/>
  </si>
  <si>
    <t>gene004963</t>
    <phoneticPr fontId="1"/>
  </si>
  <si>
    <t>IDDF-1 + -2</t>
    <phoneticPr fontId="1"/>
  </si>
  <si>
    <t>staus</t>
    <phoneticPr fontId="1"/>
  </si>
  <si>
    <t>wing disc size</t>
    <phoneticPr fontId="1"/>
  </si>
  <si>
    <t>DHFR</t>
  </si>
  <si>
    <t>wasp lysate</t>
    <phoneticPr fontId="1"/>
  </si>
  <si>
    <t>pancta / area</t>
    <phoneticPr fontId="1"/>
  </si>
  <si>
    <t>pH3+ / area</t>
    <phoneticPr fontId="1"/>
  </si>
  <si>
    <t>cDcp1+ area / area</t>
    <phoneticPr fontId="1"/>
  </si>
  <si>
    <t>2_hpi</t>
  </si>
  <si>
    <t>C765_p35</t>
  </si>
  <si>
    <t>sample ID</t>
    <phoneticPr fontId="1"/>
  </si>
  <si>
    <t>OR</t>
  </si>
  <si>
    <t xml:space="preserve"> cDcp1+ / area</t>
    <phoneticPr fontId="1"/>
  </si>
  <si>
    <t>cDcp1+ area /area</t>
    <phoneticPr fontId="1"/>
  </si>
  <si>
    <t>infected</t>
    <phoneticPr fontId="1"/>
  </si>
  <si>
    <t>gene000041</t>
  </si>
  <si>
    <t>gene000542</t>
  </si>
  <si>
    <t>gene001231</t>
  </si>
  <si>
    <t>gene001494</t>
  </si>
  <si>
    <t>gene001502</t>
  </si>
  <si>
    <t>gene001613</t>
  </si>
  <si>
    <t>gene001818</t>
  </si>
  <si>
    <t>gene001974</t>
  </si>
  <si>
    <t>gene002924</t>
  </si>
  <si>
    <t>gene003090</t>
  </si>
  <si>
    <t>gene003321</t>
  </si>
  <si>
    <t>gene003684</t>
  </si>
  <si>
    <t>gene003917</t>
  </si>
  <si>
    <t>gene003920</t>
  </si>
  <si>
    <t>gene003960</t>
  </si>
  <si>
    <t>gene004142</t>
  </si>
  <si>
    <t>gene004911</t>
  </si>
  <si>
    <t>gene005019</t>
  </si>
  <si>
    <t>gene005332</t>
  </si>
  <si>
    <t>gene006023</t>
  </si>
  <si>
    <t>gene006322</t>
  </si>
  <si>
    <t>gene006599</t>
  </si>
  <si>
    <t>gene006622</t>
  </si>
  <si>
    <t>gene007196</t>
  </si>
  <si>
    <t>gene007344</t>
  </si>
  <si>
    <t>gene007427</t>
  </si>
  <si>
    <t>gene007650</t>
  </si>
  <si>
    <t>gene007659</t>
  </si>
  <si>
    <t>gene007818</t>
  </si>
  <si>
    <t>gene007922</t>
  </si>
  <si>
    <t>gene008496</t>
  </si>
  <si>
    <t>gene008520</t>
  </si>
  <si>
    <t>gene008740</t>
  </si>
  <si>
    <t>gene009896</t>
  </si>
  <si>
    <t>gene009897</t>
  </si>
  <si>
    <t>gene009968</t>
  </si>
  <si>
    <t>gene010320</t>
  </si>
  <si>
    <t>gene010760</t>
  </si>
  <si>
    <t>gene010952</t>
  </si>
  <si>
    <t>gene011278</t>
  </si>
  <si>
    <t>gene011910</t>
  </si>
  <si>
    <t>gene012000</t>
  </si>
  <si>
    <t>gene012179</t>
  </si>
  <si>
    <t>gene012336</t>
  </si>
  <si>
    <t>IDDF-1 1</t>
    <phoneticPr fontId="1"/>
  </si>
  <si>
    <t>GFP 1</t>
    <phoneticPr fontId="1"/>
  </si>
  <si>
    <t>GFP 2</t>
    <phoneticPr fontId="1"/>
  </si>
  <si>
    <t>GFP 3</t>
    <phoneticPr fontId="1"/>
  </si>
  <si>
    <t>IDDF-1 2</t>
    <phoneticPr fontId="1"/>
  </si>
  <si>
    <t>IDDF-1 3</t>
    <phoneticPr fontId="1"/>
  </si>
  <si>
    <t>IDDF-2 1</t>
    <phoneticPr fontId="1"/>
  </si>
  <si>
    <t>IDDF-2 2</t>
    <phoneticPr fontId="1"/>
  </si>
  <si>
    <t>IDDF-2 3</t>
    <phoneticPr fontId="1"/>
  </si>
  <si>
    <t>IDDF-1 + -2 1</t>
    <phoneticPr fontId="1"/>
  </si>
  <si>
    <t>IDDF-1 + -2 2</t>
    <phoneticPr fontId="1"/>
  </si>
  <si>
    <t>IDDF-1 + -2 3</t>
    <phoneticPr fontId="1"/>
  </si>
  <si>
    <t>days after infection</t>
    <phoneticPr fontId="1"/>
  </si>
  <si>
    <t>Uninfected</t>
    <phoneticPr fontId="1"/>
  </si>
  <si>
    <t>adult fly eclosed</t>
    <phoneticPr fontId="1"/>
  </si>
  <si>
    <t>wasp eclosed</t>
    <phoneticPr fontId="1"/>
  </si>
  <si>
    <t>days after infection</t>
  </si>
  <si>
    <t>adult fly eclosed</t>
  </si>
  <si>
    <t>wasp eclosed</t>
  </si>
  <si>
    <t>The timing of pupariation</t>
    <phoneticPr fontId="1"/>
  </si>
  <si>
    <t>Uninfected larvae (n)</t>
    <phoneticPr fontId="1"/>
  </si>
  <si>
    <t>infected larvae (n)</t>
  </si>
  <si>
    <t>infected larvae (n)</t>
    <phoneticPr fontId="1"/>
  </si>
  <si>
    <t>Uninfected (%)</t>
  </si>
  <si>
    <t>Uninfected (%)</t>
    <phoneticPr fontId="1"/>
  </si>
  <si>
    <t>infected (%)</t>
  </si>
  <si>
    <t>infected (%)</t>
    <phoneticPr fontId="1"/>
  </si>
  <si>
    <t>wing disc</t>
    <phoneticPr fontId="1"/>
  </si>
  <si>
    <t>Lymph gland</t>
    <phoneticPr fontId="1"/>
  </si>
  <si>
    <t>4 hpi</t>
    <phoneticPr fontId="1"/>
  </si>
  <si>
    <t>24 hpi</t>
    <phoneticPr fontId="1"/>
  </si>
  <si>
    <t>tissues</t>
    <phoneticPr fontId="1"/>
  </si>
  <si>
    <t>cDcp-1+ area / wing area</t>
  </si>
  <si>
    <t>cDcp-1+ area / wing area</t>
    <phoneticPr fontId="1"/>
  </si>
  <si>
    <t>wing disc</t>
  </si>
  <si>
    <t>4hpi</t>
  </si>
  <si>
    <t>female</t>
  </si>
  <si>
    <t>sex</t>
    <phoneticPr fontId="1"/>
  </si>
  <si>
    <t>male</t>
    <phoneticPr fontId="1"/>
  </si>
  <si>
    <t>status-ID</t>
    <phoneticPr fontId="1"/>
  </si>
  <si>
    <t>GC3Ai-positive area/wing area</t>
    <phoneticPr fontId="1"/>
  </si>
  <si>
    <t>particles/wing area (microm^2)</t>
    <phoneticPr fontId="1"/>
  </si>
  <si>
    <t># of PH3-positive cells/wing area (µm^2)</t>
    <phoneticPr fontId="1"/>
  </si>
  <si>
    <t>status_ID</t>
    <phoneticPr fontId="1"/>
  </si>
  <si>
    <t>rpr87XwY_hetero</t>
    <phoneticPr fontId="1"/>
  </si>
  <si>
    <t>rpr[87]_homo</t>
    <phoneticPr fontId="1"/>
  </si>
  <si>
    <t>rpr87XwY_hetero</t>
  </si>
  <si>
    <t>rpr[87]_homo</t>
  </si>
  <si>
    <t>PH3-positive_cells_wingArea</t>
    <phoneticPr fontId="1"/>
  </si>
  <si>
    <t>4hpi</t>
    <phoneticPr fontId="1"/>
  </si>
  <si>
    <t>rpr87_homo</t>
    <phoneticPr fontId="1"/>
  </si>
  <si>
    <t>rpr87_homo</t>
  </si>
  <si>
    <t>2 hpi</t>
    <phoneticPr fontId="1"/>
  </si>
  <si>
    <t>C765&gt;+</t>
    <phoneticPr fontId="1"/>
  </si>
  <si>
    <t>C765&gt;p35</t>
    <phoneticPr fontId="1"/>
  </si>
  <si>
    <t>C765&gt;p35, Rub</t>
    <phoneticPr fontId="1"/>
  </si>
  <si>
    <t>PBS</t>
    <phoneticPr fontId="1"/>
  </si>
  <si>
    <t>venom gland</t>
    <phoneticPr fontId="1"/>
  </si>
  <si>
    <t>cDcp1+ area / wing area</t>
    <phoneticPr fontId="1"/>
  </si>
  <si>
    <t>Protein_ID</t>
  </si>
  <si>
    <t>Localizations</t>
  </si>
  <si>
    <t>Signals</t>
  </si>
  <si>
    <t>Cytoplasm</t>
  </si>
  <si>
    <t>Nucleus</t>
  </si>
  <si>
    <t>Extracellular</t>
  </si>
  <si>
    <t>Cell membrane</t>
  </si>
  <si>
    <t>Mitochondrion</t>
  </si>
  <si>
    <t>Plastid</t>
  </si>
  <si>
    <t>Endoplasmic reticulum</t>
  </si>
  <si>
    <t>Lysosome/Vacuole</t>
  </si>
  <si>
    <t>Golgi apparatus</t>
  </si>
  <si>
    <t>Peroxisome</t>
  </si>
  <si>
    <t>XP_002427759.1</t>
  </si>
  <si>
    <t>Signal peptide</t>
  </si>
  <si>
    <t>XP_016843826.1</t>
  </si>
  <si>
    <t>XP_031781519.1</t>
  </si>
  <si>
    <t>XP_016845016.1</t>
  </si>
  <si>
    <t>XP_016843201.1</t>
  </si>
  <si>
    <t>XP_003424460.1</t>
  </si>
  <si>
    <t>XP_031786850.1</t>
  </si>
  <si>
    <t>XP_031787287.1</t>
  </si>
  <si>
    <t>XP_003424464.1</t>
  </si>
  <si>
    <t>XP_008216912.2</t>
  </si>
  <si>
    <t>XP_001603409.1</t>
  </si>
  <si>
    <t>XP_031788107.1</t>
  </si>
  <si>
    <t>XP_032456669.1</t>
  </si>
  <si>
    <t>XP_016838122.2</t>
  </si>
  <si>
    <t>XP_001601835.2</t>
  </si>
  <si>
    <t>XP_016844372.1</t>
  </si>
  <si>
    <t>XP_031786848.1</t>
  </si>
  <si>
    <t>XP_016844161.1</t>
  </si>
  <si>
    <t>XP_032456670.1</t>
  </si>
  <si>
    <t>XP_032456671.1</t>
  </si>
  <si>
    <t>XP_031780046.1</t>
  </si>
  <si>
    <t>Nuclear export signal</t>
  </si>
  <si>
    <t>XP_031787533.1</t>
  </si>
  <si>
    <t>Nuclear localization signal</t>
  </si>
  <si>
    <t>XP_016843827.1</t>
  </si>
  <si>
    <t>XP_016838123.2</t>
  </si>
  <si>
    <t>XP_031786849.1</t>
  </si>
  <si>
    <t>XP_031785052.1</t>
  </si>
  <si>
    <t>Cytoplasm|Nucleus</t>
  </si>
  <si>
    <t>XP_016845017.1</t>
  </si>
  <si>
    <t>XP_032456672.1</t>
  </si>
  <si>
    <t>XP_016844162.1</t>
  </si>
  <si>
    <t>XP_011302215.1</t>
  </si>
  <si>
    <t>XP_011308187.1</t>
  </si>
  <si>
    <t>XP_011313502.1</t>
  </si>
  <si>
    <t>XP_011302213.1</t>
  </si>
  <si>
    <t>XP_011308188.1</t>
  </si>
  <si>
    <t>XP_011302214.1</t>
  </si>
  <si>
    <t>XP_011314222.1</t>
  </si>
  <si>
    <t>XP_011308186.1</t>
  </si>
  <si>
    <t>XP_011303273.1</t>
  </si>
  <si>
    <t>XP_011302085.1</t>
  </si>
  <si>
    <t>XP_011303272.1</t>
  </si>
  <si>
    <t>XP_011302084.1</t>
  </si>
  <si>
    <t>XP_011299685.1</t>
  </si>
  <si>
    <t>XP_011313503.1</t>
  </si>
  <si>
    <t>XP_011307579.1</t>
  </si>
  <si>
    <t>XP_029343200.1</t>
  </si>
  <si>
    <t>XP_015839800.1</t>
  </si>
  <si>
    <t>XP_008196469.1</t>
  </si>
  <si>
    <t>XP_015839761.1</t>
  </si>
  <si>
    <t>Signal peptide|Transmembrane domain</t>
  </si>
  <si>
    <t>XP_015839727.1</t>
  </si>
  <si>
    <t>XP_015839728.1</t>
  </si>
  <si>
    <t>XP_015839755.1</t>
  </si>
  <si>
    <t>XP_015839756.1</t>
  </si>
  <si>
    <t>XP_015839759.1</t>
  </si>
  <si>
    <t>XP_015839801.1</t>
  </si>
  <si>
    <t>XP_015839762.1</t>
  </si>
  <si>
    <t>XP_015839758.1</t>
  </si>
  <si>
    <t>XP_015839754.1</t>
  </si>
  <si>
    <t>XP_015837899.1</t>
  </si>
  <si>
    <t>XP_015839765.1</t>
  </si>
  <si>
    <t>XP_015839753.1</t>
  </si>
  <si>
    <t>XP_015839799.1</t>
  </si>
  <si>
    <t>XP_015839802.1</t>
  </si>
  <si>
    <t>XP_015839760.1</t>
  </si>
  <si>
    <t>XP_015839757.1</t>
  </si>
  <si>
    <t>XP_015839764.1</t>
  </si>
  <si>
    <t>XP_969643.2</t>
  </si>
  <si>
    <t>XP_015839752.1</t>
  </si>
  <si>
    <t>XP_051166792.1</t>
  </si>
  <si>
    <t>XP_051166790.1</t>
  </si>
  <si>
    <t>XP_051166788.1</t>
  </si>
  <si>
    <t>XP_051166793.1</t>
  </si>
  <si>
    <t>XP_051166794.1</t>
  </si>
  <si>
    <t>XP_051166789.1</t>
  </si>
  <si>
    <t>XP_051166791.1</t>
  </si>
  <si>
    <t>gene012203.mRNA</t>
  </si>
  <si>
    <t>gene002410.mRNA</t>
  </si>
  <si>
    <t>gene010913.mRNA</t>
  </si>
  <si>
    <t>gene005217.mRNA</t>
  </si>
  <si>
    <t>gene007422.mRNA</t>
  </si>
  <si>
    <t>gene001745.mRNA</t>
  </si>
  <si>
    <t>gene007424.mRNA</t>
  </si>
  <si>
    <t>gene012226.mRNA</t>
  </si>
  <si>
    <t>gene005800.mRNA</t>
  </si>
  <si>
    <t>gene005380.mRNA</t>
  </si>
  <si>
    <t>gene003556.mRNA</t>
  </si>
  <si>
    <t>gene006693.mRNA</t>
  </si>
  <si>
    <t>gene012344.mRNA</t>
  </si>
  <si>
    <t>gene003451.mRNA</t>
  </si>
  <si>
    <t>gene011782.mRNA</t>
  </si>
  <si>
    <t>gene007975.mRNA</t>
  </si>
  <si>
    <t>gene001147.mRNA</t>
  </si>
  <si>
    <t>gene009189.mRNA</t>
  </si>
  <si>
    <t>gene000867.mRNA</t>
  </si>
  <si>
    <t>gene003204.mRNA</t>
  </si>
  <si>
    <t>gene010918.mRNA</t>
  </si>
  <si>
    <t>gene000951.mRNA</t>
  </si>
  <si>
    <t>gene008536.mRNA</t>
  </si>
  <si>
    <t>gene003450.mRNA</t>
  </si>
  <si>
    <t>gene010050.mRNA</t>
  </si>
  <si>
    <t>gene007974.mRNA</t>
  </si>
  <si>
    <t>gene011258.mRNA</t>
  </si>
  <si>
    <t>gene003349.mRNA</t>
  </si>
  <si>
    <t>gene008061.mRNA</t>
  </si>
  <si>
    <t>gene007866.mRNA</t>
  </si>
  <si>
    <t>gene005799.mRNA</t>
  </si>
  <si>
    <t>gene011004.mRNA</t>
  </si>
  <si>
    <t>gene010873.mRNA</t>
  </si>
  <si>
    <t>gene008387.mRNA</t>
  </si>
  <si>
    <t>gene007423.mRNA</t>
  </si>
  <si>
    <t>gene008576.mRNA</t>
  </si>
  <si>
    <t>gene007973.mRNA</t>
  </si>
  <si>
    <t>gene012409.mRNA</t>
  </si>
  <si>
    <t>gene007445.mRNA</t>
  </si>
  <si>
    <t>gene008653.mRNA</t>
  </si>
  <si>
    <t>gene012225.mRNA</t>
  </si>
  <si>
    <t>gene003350.mRNA</t>
  </si>
  <si>
    <t>gene008390.mRNA</t>
  </si>
  <si>
    <t>gene008389.mRNA</t>
  </si>
  <si>
    <t>gene002944.mRNA</t>
  </si>
  <si>
    <t>gene001746.mRNA</t>
  </si>
  <si>
    <t>gene005221.mRNA</t>
  </si>
  <si>
    <t>gene005172.mRNA</t>
  </si>
  <si>
    <t>gene009332.mRNA</t>
  </si>
  <si>
    <t>gene000180.mRNA</t>
  </si>
  <si>
    <t>gene007857.mRNA</t>
  </si>
  <si>
    <t>gene000869.mRNA</t>
  </si>
  <si>
    <t>gene007977.mRNA</t>
  </si>
  <si>
    <t>gene010980.mRNA</t>
  </si>
  <si>
    <t>gene012127.mRNA</t>
  </si>
  <si>
    <t>gene000960.mRNA</t>
  </si>
  <si>
    <t>gene003348.mRNA</t>
  </si>
  <si>
    <t>gene008035.mRNA</t>
  </si>
  <si>
    <t>gene007976.mRNA</t>
  </si>
  <si>
    <t>gene012264.mRNA</t>
  </si>
  <si>
    <t>gene011922.mRNA</t>
  </si>
  <si>
    <t>gene006327.mRNA</t>
  </si>
  <si>
    <t>gene005223.mRNA</t>
  </si>
  <si>
    <t>gene007867.mRNA</t>
  </si>
  <si>
    <t>gene008388.mRNA</t>
  </si>
  <si>
    <t>gene005222.mRNA</t>
  </si>
  <si>
    <t>gene005824.mRNA</t>
  </si>
  <si>
    <t>gene005797.mRNA</t>
  </si>
  <si>
    <t>gene010881.mRNA</t>
  </si>
  <si>
    <t>gene003452.mRNA</t>
  </si>
  <si>
    <t>XP_044005091.1</t>
  </si>
  <si>
    <t>XP_044001728.1</t>
  </si>
  <si>
    <t>XP_044005776.1</t>
  </si>
  <si>
    <t>XP_044013928.1</t>
  </si>
  <si>
    <t>Cytoplasm|Extracellular</t>
  </si>
  <si>
    <t>XP_044013930.1</t>
  </si>
  <si>
    <t>XP_044002184.1</t>
  </si>
  <si>
    <t>XP_044015475.1</t>
  </si>
  <si>
    <t>XP_044014132.1</t>
  </si>
  <si>
    <t>XP_044014093.1</t>
  </si>
  <si>
    <t>XP_044010357.1</t>
  </si>
  <si>
    <t>XP_044020446.1</t>
  </si>
  <si>
    <t>XP_044010358.1</t>
  </si>
  <si>
    <t>XP_044006436.1</t>
  </si>
  <si>
    <t>XP_044002182.1</t>
  </si>
  <si>
    <t>XP_044020410.1</t>
  </si>
  <si>
    <t>XP_044002183.1</t>
  </si>
  <si>
    <t>XP_044020397.1</t>
  </si>
  <si>
    <t>XP_044004238.1</t>
  </si>
  <si>
    <t>XP_044005622.1</t>
  </si>
  <si>
    <t>XP_044019357.1</t>
  </si>
  <si>
    <t>XP_044004234.1</t>
  </si>
  <si>
    <t>XP_044009955.1</t>
  </si>
  <si>
    <t>XP_044004087.1</t>
  </si>
  <si>
    <t>XP_044002354.1</t>
  </si>
  <si>
    <t>XP_044005591.1</t>
  </si>
  <si>
    <t>XP_044020434.1</t>
  </si>
  <si>
    <t>XP_044005679.1</t>
  </si>
  <si>
    <t>XP_044004241.1</t>
  </si>
  <si>
    <t>XP_044017176.1</t>
  </si>
  <si>
    <t>XP_044004235.1</t>
  </si>
  <si>
    <t>XP_044005098.1</t>
  </si>
  <si>
    <t>XP_044020457.1</t>
  </si>
  <si>
    <t>XP_044004236.1</t>
  </si>
  <si>
    <t>XP_044010363.1</t>
  </si>
  <si>
    <t>XP_044001146.1</t>
  </si>
  <si>
    <t>XP_044004237.1</t>
  </si>
  <si>
    <t>XP_044004239.1</t>
  </si>
  <si>
    <t>XP_044020190.1</t>
  </si>
  <si>
    <t>XP_044005818.1</t>
  </si>
  <si>
    <t>XP_003436980.1</t>
  </si>
  <si>
    <t>XP_003436982.1</t>
  </si>
  <si>
    <t>XP_003436981.1</t>
  </si>
  <si>
    <t>XP_310721.5</t>
  </si>
  <si>
    <t>XP_043462572.1</t>
  </si>
  <si>
    <t>XP_043462571.1</t>
  </si>
  <si>
    <t>XP_043462570.1</t>
  </si>
  <si>
    <t>XP_057339523.1</t>
  </si>
  <si>
    <t>XP_057340670.1</t>
  </si>
  <si>
    <t>XP_057339878.1</t>
  </si>
  <si>
    <t>XP_057334047.1</t>
  </si>
  <si>
    <t>XP_057340190.1</t>
  </si>
  <si>
    <t>XP_057335966.1</t>
  </si>
  <si>
    <t>XP_057333630.1</t>
  </si>
  <si>
    <t>XP_057334780.1</t>
  </si>
  <si>
    <t>XP_057335713.1</t>
  </si>
  <si>
    <t>XP_057325759.1</t>
  </si>
  <si>
    <t>XP_057337326.1</t>
  </si>
  <si>
    <t>XP_057340671.1</t>
  </si>
  <si>
    <t>XP_057333035.1</t>
  </si>
  <si>
    <t>XP_057333629.1</t>
  </si>
  <si>
    <t>XP_057327673.1</t>
  </si>
  <si>
    <t>XP_057327855.1</t>
  </si>
  <si>
    <t>XP_057334781.1</t>
  </si>
  <si>
    <t>XP_057329595.1</t>
  </si>
  <si>
    <t>XP_057333743.1</t>
  </si>
  <si>
    <t>XP_057329596.1</t>
  </si>
  <si>
    <t>XP_057333628.1</t>
  </si>
  <si>
    <t>XP_057341101.1</t>
  </si>
  <si>
    <t>XP_057324002.1</t>
  </si>
  <si>
    <t>XP_057340871.1</t>
  </si>
  <si>
    <t>XP_057335967.1</t>
  </si>
  <si>
    <t>XP_057340672.1</t>
  </si>
  <si>
    <t>XP_057325996.1</t>
  </si>
  <si>
    <t>XP_057324696.1</t>
  </si>
  <si>
    <t>XP_057333627.1</t>
  </si>
  <si>
    <t>XP_057341283.1</t>
  </si>
  <si>
    <t>XP_057323582.1</t>
  </si>
  <si>
    <t>XP_057333334.1</t>
  </si>
  <si>
    <t>XP_057340868.1</t>
  </si>
  <si>
    <t>XP_057335969.1</t>
  </si>
  <si>
    <t>XP_057333333.1</t>
  </si>
  <si>
    <t>XP_057340437.1</t>
  </si>
  <si>
    <t>XP_057333029.1</t>
  </si>
  <si>
    <t>XP_057324694.1</t>
  </si>
  <si>
    <t>XP_057331833.1</t>
  </si>
  <si>
    <t>XP_057337150.1</t>
  </si>
  <si>
    <t>XP_057327667.1</t>
  </si>
  <si>
    <t>XP_057335714.1</t>
  </si>
  <si>
    <t>XP_057333033.1</t>
  </si>
  <si>
    <t>XP_057323648.1</t>
  </si>
  <si>
    <t>XP_057336197.1</t>
  </si>
  <si>
    <t>XP_057339787.1</t>
  </si>
  <si>
    <t>XP_057321503.1</t>
  </si>
  <si>
    <t>XP_057334234.1</t>
  </si>
  <si>
    <t>XP_057324916.1</t>
  </si>
  <si>
    <t>XP_057333631.1</t>
  </si>
  <si>
    <t>XP_057333031.1</t>
  </si>
  <si>
    <t>XP_057328829.1</t>
  </si>
  <si>
    <t>XP_057333672.1</t>
  </si>
  <si>
    <t>XP_057333732.1</t>
  </si>
  <si>
    <t>XP_057324698.1</t>
  </si>
  <si>
    <t>XP_057328837.1</t>
  </si>
  <si>
    <t>XP_057328817.1</t>
  </si>
  <si>
    <t>XP_057323498.1</t>
  </si>
  <si>
    <t>XP_057335712.1</t>
  </si>
  <si>
    <t>XP_057325995.1</t>
  </si>
  <si>
    <t>XP_057340132.1</t>
  </si>
  <si>
    <t>XP_057340869.1</t>
  </si>
  <si>
    <t>XP_057324695.1</t>
  </si>
  <si>
    <t>XP_057330368.1</t>
  </si>
  <si>
    <t>XP_057321399.1</t>
  </si>
  <si>
    <t>XP_057333030.1</t>
  </si>
  <si>
    <t>XP_057333391.1</t>
  </si>
  <si>
    <t>XP_057335968.1</t>
  </si>
  <si>
    <t>XP_057332582.1</t>
  </si>
  <si>
    <t>XP_057333584.1</t>
  </si>
  <si>
    <t>XP_057339767.1</t>
  </si>
  <si>
    <t>XP_057323496.1</t>
  </si>
  <si>
    <t>XP_057322039.1</t>
  </si>
  <si>
    <t>XP_057325997.1</t>
  </si>
  <si>
    <t>XP_057323949.1</t>
  </si>
  <si>
    <t>XP_057324051.1</t>
  </si>
  <si>
    <t>XP_057323742.1</t>
  </si>
  <si>
    <t>XP_057323497.1</t>
  </si>
  <si>
    <t>XP_057334334.1</t>
  </si>
  <si>
    <t>XP_057329597.1</t>
  </si>
  <si>
    <t>XP_057334779.1</t>
  </si>
  <si>
    <t>XP_057340870.1</t>
  </si>
  <si>
    <t>XP_015126498.1</t>
  </si>
  <si>
    <t>XP_015118959.1</t>
  </si>
  <si>
    <t>XP_015112294.1</t>
  </si>
  <si>
    <t>XP_015110587.1</t>
  </si>
  <si>
    <t>XP_015122385.1</t>
  </si>
  <si>
    <t>XP_015112293.1</t>
  </si>
  <si>
    <t>XP_015112371.1</t>
  </si>
  <si>
    <t>XP_015118956.1</t>
  </si>
  <si>
    <t>XP_015126510.1</t>
  </si>
  <si>
    <t>XP_015114646.1</t>
  </si>
  <si>
    <t>XP_015112304.1</t>
  </si>
  <si>
    <t>XP_015115232.1</t>
  </si>
  <si>
    <t>XP_015114636.1</t>
  </si>
  <si>
    <t>XP_015115237.1</t>
  </si>
  <si>
    <t>XP_028981927.1</t>
  </si>
  <si>
    <t>XP_015120640.1</t>
  </si>
  <si>
    <t>XP_015122381.1</t>
  </si>
  <si>
    <t>XP_016766867.1</t>
  </si>
  <si>
    <t>XP_001121007.2</t>
  </si>
  <si>
    <t>XP_016766866.1</t>
  </si>
  <si>
    <t>XP_034940211.1</t>
  </si>
  <si>
    <t>XP_034943833.1</t>
  </si>
  <si>
    <t>XP_034949254.1</t>
  </si>
  <si>
    <t>XP_034936300.1</t>
  </si>
  <si>
    <t>XP_034949256.1</t>
  </si>
  <si>
    <t>XP_034949535.1</t>
  </si>
  <si>
    <t>XP_034941509.1</t>
  </si>
  <si>
    <t>XP_034940210.1</t>
  </si>
  <si>
    <t>XP_034940240.1</t>
  </si>
  <si>
    <t>XP_034939152.1</t>
  </si>
  <si>
    <t>XP_034940226.1</t>
  </si>
  <si>
    <t>XP_034935116.1</t>
  </si>
  <si>
    <t>XP_034946592.1</t>
  </si>
  <si>
    <t>XP_034950421.1</t>
  </si>
  <si>
    <t>XP_034939386.1</t>
  </si>
  <si>
    <t>XP_034945043.1</t>
  </si>
  <si>
    <t>XP_034945407.1</t>
  </si>
  <si>
    <t>XP_034945403.1</t>
  </si>
  <si>
    <t>XP_034945402.1</t>
  </si>
  <si>
    <t>XP_034934783.1</t>
  </si>
  <si>
    <t>XP_034942424.1</t>
  </si>
  <si>
    <t>XP_034940428.1</t>
  </si>
  <si>
    <t>XP_034940225.1</t>
  </si>
  <si>
    <t>XP_034946173.1</t>
  </si>
  <si>
    <t>XP_046444606.1</t>
  </si>
  <si>
    <t>XP_046442502.1</t>
  </si>
  <si>
    <t>XP_012545193.1</t>
  </si>
  <si>
    <t>XP_012545194.1</t>
  </si>
  <si>
    <t>XP_004925383.1</t>
  </si>
  <si>
    <t>FBpp0071081</t>
  </si>
  <si>
    <t>FBpp0423065</t>
  </si>
  <si>
    <t>FBpp0423066</t>
  </si>
  <si>
    <t>FBpp0071082</t>
  </si>
  <si>
    <t>XP_044578438.1</t>
  </si>
  <si>
    <t>XP_044592880.1</t>
  </si>
  <si>
    <t>XP_044587234.1</t>
  </si>
  <si>
    <t>XP_044586806.1</t>
  </si>
  <si>
    <t>XP_044592881.1</t>
  </si>
  <si>
    <t>XP_044585891.1</t>
  </si>
  <si>
    <t>XP_044585893.1</t>
  </si>
  <si>
    <t>XP_044583656.1</t>
  </si>
  <si>
    <t>XP_044595742.1</t>
  </si>
  <si>
    <t>XP_044578454.1</t>
  </si>
  <si>
    <t>XP_044574928.1</t>
  </si>
  <si>
    <t>XP_044574862.1</t>
  </si>
  <si>
    <t>XP_044593808.1</t>
  </si>
  <si>
    <t>XP_044588979.1</t>
  </si>
  <si>
    <t>XP_044587669.1</t>
  </si>
  <si>
    <t>XP_044589061.1</t>
  </si>
  <si>
    <t>XP_044576675.1</t>
  </si>
  <si>
    <t>XP_044596627.1</t>
  </si>
  <si>
    <t>XP_044595743.1</t>
  </si>
  <si>
    <t>XP_044589063.1</t>
  </si>
  <si>
    <t>XP_044581442.1</t>
  </si>
  <si>
    <t>XP_044589059.1</t>
  </si>
  <si>
    <t>XP_044593807.1</t>
  </si>
  <si>
    <t>XP_044574856.1</t>
  </si>
  <si>
    <t>XP_044576676.1</t>
  </si>
  <si>
    <t>XP_044578453.1</t>
  </si>
  <si>
    <t>XP_044587237.1</t>
  </si>
  <si>
    <t>XP_044581288.1</t>
  </si>
  <si>
    <t>XP_044593970.1</t>
  </si>
  <si>
    <t>XP_044574849.1</t>
  </si>
  <si>
    <t>XP_044585889.1</t>
  </si>
  <si>
    <t>XP_044580329.1</t>
  </si>
  <si>
    <t>XP_044583653.1</t>
  </si>
  <si>
    <t>XP_044589056.1</t>
  </si>
  <si>
    <t>XP_044588905.1</t>
  </si>
  <si>
    <t>XP_044593575.1</t>
  </si>
  <si>
    <t>XP_044585890.1</t>
  </si>
  <si>
    <t>XP_044595270.1</t>
  </si>
  <si>
    <t>XP_044581581.1</t>
  </si>
  <si>
    <t>XP_044594142.1</t>
  </si>
  <si>
    <t>XP_044578412.1</t>
  </si>
  <si>
    <t>XP_044596761.1</t>
  </si>
  <si>
    <t>XP_044593305.1</t>
  </si>
  <si>
    <t>XP_044574926.1</t>
  </si>
  <si>
    <t>XP_044576677.1</t>
  </si>
  <si>
    <t>XP_044594265.1</t>
  </si>
  <si>
    <t>XP_044582894.1</t>
  </si>
  <si>
    <t>XP_044574871.1</t>
  </si>
  <si>
    <t>XP_044578410.1</t>
  </si>
  <si>
    <t>XP_044587671.1</t>
  </si>
  <si>
    <t>XP_044587250.1</t>
  </si>
  <si>
    <t>XP_044589057.1</t>
  </si>
  <si>
    <t>XP_044580739.1</t>
  </si>
  <si>
    <t>XP_044593961.1</t>
  </si>
  <si>
    <t>XP_044593960.1</t>
  </si>
  <si>
    <t>XP_044595346.1</t>
  </si>
  <si>
    <t>XP_044589060.1</t>
  </si>
  <si>
    <t>XP_044583652.1</t>
  </si>
  <si>
    <t>XP_044587741.1</t>
  </si>
  <si>
    <t>XP_044589062.1</t>
  </si>
  <si>
    <t>XP_044596781.1</t>
  </si>
  <si>
    <t>XP_008560280.2</t>
  </si>
  <si>
    <t>XP_008552358.1</t>
  </si>
  <si>
    <t>XP_053596107.1</t>
  </si>
  <si>
    <t>XP_008552361.1</t>
  </si>
  <si>
    <t>XP_008556591.1</t>
  </si>
  <si>
    <t>XP_008552930.1</t>
  </si>
  <si>
    <t>XP_014295981.2</t>
  </si>
  <si>
    <t>XP_014295980.1</t>
  </si>
  <si>
    <t>XP_008559058.2</t>
  </si>
  <si>
    <t>XP_008546720.1</t>
  </si>
  <si>
    <t>XP_008560784.3</t>
  </si>
  <si>
    <t>XP_008548918.1</t>
  </si>
  <si>
    <t>XP_014295984.1</t>
  </si>
  <si>
    <t>XP_053595017.1</t>
  </si>
  <si>
    <t>XP_008559063.1</t>
  </si>
  <si>
    <t>XP_008559633.2</t>
  </si>
  <si>
    <t>XP_008559064.1</t>
  </si>
  <si>
    <t>XP_014296816.1</t>
  </si>
  <si>
    <t>XP_008551917.1</t>
  </si>
  <si>
    <t>XP_014295054.2</t>
  </si>
  <si>
    <t>XP_053594091.1</t>
  </si>
  <si>
    <t>XP_008552186.1</t>
  </si>
  <si>
    <t>XP_014300307.2</t>
  </si>
  <si>
    <t>XP_053596106.1</t>
  </si>
  <si>
    <t>XP_053595015.1</t>
  </si>
  <si>
    <t>XP_053596101.1</t>
  </si>
  <si>
    <t>XP_008561129.3</t>
  </si>
  <si>
    <t>XP_053595016.1</t>
  </si>
  <si>
    <t>XP_053595237.1</t>
  </si>
  <si>
    <t>XP_053595702.1</t>
  </si>
  <si>
    <t>XP_008552929.1</t>
  </si>
  <si>
    <t>XP_014297384.2</t>
  </si>
  <si>
    <t>XP_008548916.1</t>
  </si>
  <si>
    <t>XP_008559561.1</t>
  </si>
  <si>
    <t>XP_008547120.1</t>
  </si>
  <si>
    <t>XP_014298908.1</t>
  </si>
  <si>
    <t>XP_008546719.1</t>
  </si>
  <si>
    <t>XP_014300308.2</t>
  </si>
  <si>
    <t>XP_014298907.1</t>
  </si>
  <si>
    <t>XP_053596108.1</t>
  </si>
  <si>
    <t>XP_053596100.1</t>
  </si>
  <si>
    <t>XP_008547121.1</t>
  </si>
  <si>
    <t>XP_008546860.1</t>
  </si>
  <si>
    <t>XP_008545240.2</t>
  </si>
  <si>
    <t>XP_008552359.1</t>
  </si>
  <si>
    <t>XP_014295535.1</t>
  </si>
  <si>
    <t>XP_008545917.1</t>
  </si>
  <si>
    <t>XP_014295982.2</t>
  </si>
  <si>
    <t>XP_008552933.1</t>
  </si>
  <si>
    <t>XP_053595018.1</t>
  </si>
  <si>
    <t>XP_008552360.1</t>
  </si>
  <si>
    <t>XP_008545916.1</t>
  </si>
  <si>
    <t>XP_014294961.1</t>
  </si>
  <si>
    <t>XP_008545918.1</t>
  </si>
  <si>
    <t>XP_014296813.1</t>
  </si>
  <si>
    <t>XP_008560277.2</t>
  </si>
  <si>
    <t>XP_008543237.1</t>
  </si>
  <si>
    <t>XP_008546279.2</t>
  </si>
  <si>
    <t>XP_008559566.1</t>
  </si>
  <si>
    <t>XP_008552362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0" formatCode="0.00000000_ "/>
  </numFmts>
  <fonts count="1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i/>
      <sz val="12"/>
      <color theme="1"/>
      <name val="游ゴシック"/>
      <family val="3"/>
      <charset val="128"/>
      <scheme val="minor"/>
    </font>
    <font>
      <sz val="12"/>
      <color theme="1"/>
      <name val="Yu Gothic"/>
      <family val="3"/>
      <charset val="128"/>
    </font>
    <font>
      <sz val="12"/>
      <color rgb="FF404040"/>
      <name val="Calibri"/>
      <family val="2"/>
    </font>
    <font>
      <sz val="12"/>
      <name val="Calibri"/>
      <family val="2"/>
    </font>
    <font>
      <sz val="12"/>
      <color rgb="FF000000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b/>
      <sz val="12"/>
      <color rgb="FF000000"/>
      <name val="游ゴシック"/>
      <family val="3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12"/>
      <color rgb="FFFF0000"/>
      <name val="游ゴシック"/>
      <family val="3"/>
      <charset val="128"/>
      <scheme val="minor"/>
    </font>
    <font>
      <sz val="14"/>
      <color rgb="FF000000"/>
      <name val="Arial"/>
      <family val="2"/>
    </font>
    <font>
      <sz val="12"/>
      <color rgb="FF000000"/>
      <name val="Arial"/>
      <family val="2"/>
    </font>
    <font>
      <sz val="14"/>
      <color theme="1"/>
      <name val="Arial"/>
      <family val="2"/>
    </font>
    <font>
      <sz val="12"/>
      <color theme="1"/>
      <name val="Arial"/>
      <family val="2"/>
    </font>
    <font>
      <sz val="1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0" fillId="0" borderId="0" xfId="0" quotePrefix="1">
      <alignment vertical="center"/>
    </xf>
    <xf numFmtId="56" fontId="0" fillId="0" borderId="0" xfId="0" applyNumberFormat="1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left" vertical="center" wrapText="1" readingOrder="1"/>
    </xf>
    <xf numFmtId="0" fontId="5" fillId="0" borderId="0" xfId="0" applyFont="1" applyAlignment="1">
      <alignment horizontal="center" vertical="center" wrapText="1" readingOrder="1"/>
    </xf>
    <xf numFmtId="0" fontId="6" fillId="0" borderId="0" xfId="0" applyFont="1" applyAlignment="1">
      <alignment horizontal="center" vertical="top" wrapText="1"/>
    </xf>
    <xf numFmtId="0" fontId="5" fillId="0" borderId="0" xfId="0" applyFont="1" applyAlignment="1">
      <alignment horizontal="left" vertical="center" readingOrder="1"/>
    </xf>
    <xf numFmtId="0" fontId="0" fillId="0" borderId="0" xfId="0" applyAlignment="1">
      <alignment horizontal="left" vertical="center"/>
    </xf>
    <xf numFmtId="11" fontId="0" fillId="0" borderId="0" xfId="0" applyNumberForma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8" fillId="2" borderId="0" xfId="0" applyFont="1" applyFill="1">
      <alignment vertical="center"/>
    </xf>
    <xf numFmtId="0" fontId="0" fillId="2" borderId="0" xfId="0" applyFill="1">
      <alignment vertical="center"/>
    </xf>
    <xf numFmtId="0" fontId="0" fillId="0" borderId="0" xfId="0" applyAlignment="1">
      <alignment wrapText="1"/>
    </xf>
    <xf numFmtId="0" fontId="0" fillId="0" borderId="1" xfId="0" applyBorder="1" applyAlignment="1"/>
    <xf numFmtId="0" fontId="0" fillId="0" borderId="0" xfId="0" applyAlignment="1"/>
    <xf numFmtId="0" fontId="10" fillId="0" borderId="0" xfId="0" applyFont="1" applyAlignment="1">
      <alignment wrapText="1"/>
    </xf>
    <xf numFmtId="0" fontId="10" fillId="0" borderId="1" xfId="0" applyFont="1" applyBorder="1" applyAlignment="1"/>
    <xf numFmtId="0" fontId="10" fillId="0" borderId="0" xfId="0" applyFont="1" applyAlignment="1"/>
    <xf numFmtId="0" fontId="0" fillId="0" borderId="2" xfId="0" applyBorder="1" applyAlignment="1"/>
    <xf numFmtId="0" fontId="0" fillId="0" borderId="3" xfId="0" applyBorder="1" applyAlignment="1"/>
    <xf numFmtId="0" fontId="7" fillId="0" borderId="1" xfId="0" applyFont="1" applyBorder="1" applyAlignment="1"/>
    <xf numFmtId="0" fontId="7" fillId="0" borderId="0" xfId="0" applyFont="1" applyAlignment="1"/>
    <xf numFmtId="0" fontId="11" fillId="0" borderId="0" xfId="0" applyFont="1" applyAlignment="1">
      <alignment wrapText="1"/>
    </xf>
    <xf numFmtId="0" fontId="11" fillId="0" borderId="1" xfId="0" applyFont="1" applyBorder="1" applyAlignment="1"/>
    <xf numFmtId="0" fontId="11" fillId="0" borderId="0" xfId="0" applyFont="1" applyAlignment="1"/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15" fillId="0" borderId="0" xfId="0" applyFont="1">
      <alignment vertical="center"/>
    </xf>
    <xf numFmtId="0" fontId="16" fillId="0" borderId="0" xfId="0" applyFont="1" applyAlignment="1"/>
    <xf numFmtId="0" fontId="14" fillId="0" borderId="0" xfId="0" quotePrefix="1" applyFont="1">
      <alignment vertical="center"/>
    </xf>
    <xf numFmtId="11" fontId="14" fillId="0" borderId="0" xfId="0" applyNumberFormat="1" applyFont="1">
      <alignment vertical="center"/>
    </xf>
    <xf numFmtId="0" fontId="16" fillId="0" borderId="0" xfId="0" applyFont="1">
      <alignment vertical="center"/>
    </xf>
    <xf numFmtId="180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calcChain" Target="calcChain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42DBB-A4BA-6845-86E5-BE4F73DA5A04}">
  <dimension ref="A1:F331"/>
  <sheetViews>
    <sheetView topLeftCell="A2" workbookViewId="0">
      <selection activeCell="D2" sqref="D2"/>
    </sheetView>
  </sheetViews>
  <sheetFormatPr baseColWidth="10" defaultRowHeight="20"/>
  <sheetData>
    <row r="1" spans="1:6">
      <c r="A1" t="s">
        <v>19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>
      <c r="A2">
        <v>1</v>
      </c>
      <c r="B2" t="s">
        <v>6</v>
      </c>
      <c r="C2">
        <v>0</v>
      </c>
      <c r="D2" t="s">
        <v>7</v>
      </c>
      <c r="E2">
        <v>0</v>
      </c>
      <c r="F2">
        <v>51609</v>
      </c>
    </row>
    <row r="3" spans="1:6">
      <c r="A3">
        <v>2</v>
      </c>
      <c r="B3" t="s">
        <v>6</v>
      </c>
      <c r="C3">
        <v>0</v>
      </c>
      <c r="D3" t="s">
        <v>7</v>
      </c>
      <c r="E3">
        <v>0</v>
      </c>
      <c r="F3">
        <v>56487</v>
      </c>
    </row>
    <row r="4" spans="1:6">
      <c r="A4">
        <v>3</v>
      </c>
      <c r="B4" t="s">
        <v>6</v>
      </c>
      <c r="C4">
        <v>0</v>
      </c>
      <c r="D4" t="s">
        <v>7</v>
      </c>
      <c r="E4">
        <v>0</v>
      </c>
      <c r="F4">
        <v>46313</v>
      </c>
    </row>
    <row r="5" spans="1:6">
      <c r="A5">
        <v>4</v>
      </c>
      <c r="B5" t="s">
        <v>6</v>
      </c>
      <c r="C5">
        <v>0</v>
      </c>
      <c r="D5" t="s">
        <v>7</v>
      </c>
      <c r="E5">
        <v>0</v>
      </c>
      <c r="F5">
        <v>63516</v>
      </c>
    </row>
    <row r="6" spans="1:6">
      <c r="A6">
        <v>5</v>
      </c>
      <c r="B6" t="s">
        <v>6</v>
      </c>
      <c r="C6">
        <v>0</v>
      </c>
      <c r="D6" t="s">
        <v>7</v>
      </c>
      <c r="E6">
        <v>0</v>
      </c>
      <c r="F6">
        <v>34957</v>
      </c>
    </row>
    <row r="7" spans="1:6">
      <c r="A7">
        <v>6</v>
      </c>
      <c r="B7" t="s">
        <v>6</v>
      </c>
      <c r="C7">
        <v>0</v>
      </c>
      <c r="D7" t="s">
        <v>7</v>
      </c>
      <c r="E7">
        <v>0</v>
      </c>
      <c r="F7">
        <v>33043</v>
      </c>
    </row>
    <row r="8" spans="1:6">
      <c r="A8">
        <v>7</v>
      </c>
      <c r="B8" t="s">
        <v>6</v>
      </c>
      <c r="C8">
        <v>0</v>
      </c>
      <c r="D8" t="s">
        <v>7</v>
      </c>
      <c r="E8">
        <v>0</v>
      </c>
      <c r="F8">
        <v>48945</v>
      </c>
    </row>
    <row r="9" spans="1:6">
      <c r="A9">
        <v>8</v>
      </c>
      <c r="B9" t="s">
        <v>6</v>
      </c>
      <c r="C9">
        <v>0</v>
      </c>
      <c r="D9" t="s">
        <v>7</v>
      </c>
      <c r="E9">
        <v>0</v>
      </c>
      <c r="F9">
        <v>37151</v>
      </c>
    </row>
    <row r="10" spans="1:6">
      <c r="A10">
        <v>9</v>
      </c>
      <c r="B10" t="s">
        <v>6</v>
      </c>
      <c r="C10">
        <v>0</v>
      </c>
      <c r="D10" t="s">
        <v>7</v>
      </c>
      <c r="E10">
        <v>0</v>
      </c>
      <c r="F10">
        <v>40253</v>
      </c>
    </row>
    <row r="11" spans="1:6">
      <c r="A11">
        <v>10</v>
      </c>
      <c r="B11" t="s">
        <v>6</v>
      </c>
      <c r="C11">
        <v>0</v>
      </c>
      <c r="D11" t="s">
        <v>7</v>
      </c>
      <c r="E11">
        <v>0</v>
      </c>
      <c r="F11">
        <v>48020</v>
      </c>
    </row>
    <row r="12" spans="1:6">
      <c r="A12">
        <v>11</v>
      </c>
      <c r="B12" t="s">
        <v>6</v>
      </c>
      <c r="C12">
        <v>0</v>
      </c>
      <c r="D12" t="s">
        <v>7</v>
      </c>
      <c r="E12">
        <v>0</v>
      </c>
      <c r="F12">
        <v>39434</v>
      </c>
    </row>
    <row r="13" spans="1:6">
      <c r="A13">
        <v>12</v>
      </c>
      <c r="B13" t="s">
        <v>6</v>
      </c>
      <c r="C13">
        <v>0</v>
      </c>
      <c r="D13" t="s">
        <v>7</v>
      </c>
      <c r="E13">
        <v>0</v>
      </c>
      <c r="F13">
        <v>44862</v>
      </c>
    </row>
    <row r="14" spans="1:6">
      <c r="A14">
        <v>13</v>
      </c>
      <c r="B14" t="s">
        <v>6</v>
      </c>
      <c r="C14">
        <v>0</v>
      </c>
      <c r="D14" t="s">
        <v>7</v>
      </c>
      <c r="E14">
        <v>0</v>
      </c>
      <c r="F14">
        <v>47507</v>
      </c>
    </row>
    <row r="15" spans="1:6">
      <c r="A15">
        <v>14</v>
      </c>
      <c r="B15" t="s">
        <v>6</v>
      </c>
      <c r="C15">
        <v>0</v>
      </c>
      <c r="D15" t="s">
        <v>7</v>
      </c>
      <c r="E15">
        <v>0</v>
      </c>
      <c r="F15">
        <v>37933</v>
      </c>
    </row>
    <row r="16" spans="1:6">
      <c r="A16">
        <v>15</v>
      </c>
      <c r="B16" t="s">
        <v>6</v>
      </c>
      <c r="C16">
        <v>0</v>
      </c>
      <c r="D16" t="s">
        <v>7</v>
      </c>
      <c r="E16">
        <v>0</v>
      </c>
      <c r="F16">
        <v>44430</v>
      </c>
    </row>
    <row r="17" spans="1:6">
      <c r="A17">
        <v>16</v>
      </c>
      <c r="B17" t="s">
        <v>6</v>
      </c>
      <c r="C17">
        <v>0</v>
      </c>
      <c r="D17" t="s">
        <v>7</v>
      </c>
      <c r="E17">
        <v>0</v>
      </c>
      <c r="F17">
        <v>40009</v>
      </c>
    </row>
    <row r="18" spans="1:6">
      <c r="A18">
        <v>17</v>
      </c>
      <c r="B18" t="s">
        <v>6</v>
      </c>
      <c r="C18">
        <v>0</v>
      </c>
      <c r="D18" t="s">
        <v>7</v>
      </c>
      <c r="E18">
        <v>0</v>
      </c>
      <c r="F18">
        <v>35425</v>
      </c>
    </row>
    <row r="19" spans="1:6">
      <c r="A19">
        <v>18</v>
      </c>
      <c r="B19" t="s">
        <v>6</v>
      </c>
      <c r="C19">
        <v>0</v>
      </c>
      <c r="D19" t="s">
        <v>7</v>
      </c>
      <c r="E19">
        <v>0</v>
      </c>
      <c r="F19">
        <v>48751</v>
      </c>
    </row>
    <row r="20" spans="1:6">
      <c r="A20">
        <v>19</v>
      </c>
      <c r="B20" t="s">
        <v>6</v>
      </c>
      <c r="C20">
        <v>0</v>
      </c>
      <c r="D20" t="s">
        <v>7</v>
      </c>
      <c r="E20">
        <v>0</v>
      </c>
      <c r="F20">
        <v>72475.285000000003</v>
      </c>
    </row>
    <row r="21" spans="1:6">
      <c r="A21">
        <v>20</v>
      </c>
      <c r="B21" t="s">
        <v>6</v>
      </c>
      <c r="C21">
        <v>0</v>
      </c>
      <c r="D21" t="s">
        <v>7</v>
      </c>
      <c r="E21">
        <v>0</v>
      </c>
      <c r="F21">
        <v>42960.824000000001</v>
      </c>
    </row>
    <row r="22" spans="1:6">
      <c r="A22">
        <v>21</v>
      </c>
      <c r="B22" t="s">
        <v>6</v>
      </c>
      <c r="C22">
        <v>0</v>
      </c>
      <c r="D22" t="s">
        <v>7</v>
      </c>
      <c r="E22">
        <v>0</v>
      </c>
      <c r="F22">
        <v>73293.785999999993</v>
      </c>
    </row>
    <row r="23" spans="1:6">
      <c r="A23">
        <v>22</v>
      </c>
      <c r="B23" t="s">
        <v>8</v>
      </c>
      <c r="C23">
        <v>1</v>
      </c>
      <c r="D23" t="s">
        <v>7</v>
      </c>
      <c r="E23">
        <v>0</v>
      </c>
      <c r="F23">
        <v>7620</v>
      </c>
    </row>
    <row r="24" spans="1:6">
      <c r="A24">
        <v>23</v>
      </c>
      <c r="B24" t="s">
        <v>8</v>
      </c>
      <c r="C24">
        <v>1</v>
      </c>
      <c r="D24" t="s">
        <v>7</v>
      </c>
      <c r="E24">
        <v>0</v>
      </c>
      <c r="F24">
        <v>14933</v>
      </c>
    </row>
    <row r="25" spans="1:6">
      <c r="A25">
        <v>24</v>
      </c>
      <c r="B25" t="s">
        <v>8</v>
      </c>
      <c r="C25">
        <v>1</v>
      </c>
      <c r="D25" t="s">
        <v>7</v>
      </c>
      <c r="E25">
        <v>0</v>
      </c>
      <c r="F25">
        <v>9499</v>
      </c>
    </row>
    <row r="26" spans="1:6">
      <c r="A26">
        <v>25</v>
      </c>
      <c r="B26" t="s">
        <v>8</v>
      </c>
      <c r="C26">
        <v>1</v>
      </c>
      <c r="D26" t="s">
        <v>7</v>
      </c>
      <c r="E26">
        <v>0</v>
      </c>
      <c r="F26">
        <v>7223</v>
      </c>
    </row>
    <row r="27" spans="1:6">
      <c r="A27">
        <v>26</v>
      </c>
      <c r="B27" t="s">
        <v>8</v>
      </c>
      <c r="C27">
        <v>1</v>
      </c>
      <c r="D27" t="s">
        <v>7</v>
      </c>
      <c r="E27">
        <v>0</v>
      </c>
      <c r="F27">
        <v>17339</v>
      </c>
    </row>
    <row r="28" spans="1:6">
      <c r="A28">
        <v>27</v>
      </c>
      <c r="B28" t="s">
        <v>8</v>
      </c>
      <c r="C28">
        <v>1</v>
      </c>
      <c r="D28" t="s">
        <v>7</v>
      </c>
      <c r="E28">
        <v>0</v>
      </c>
      <c r="F28">
        <v>17272</v>
      </c>
    </row>
    <row r="29" spans="1:6">
      <c r="A29">
        <v>28</v>
      </c>
      <c r="B29" t="s">
        <v>8</v>
      </c>
      <c r="C29">
        <v>1</v>
      </c>
      <c r="D29" t="s">
        <v>7</v>
      </c>
      <c r="E29">
        <v>0</v>
      </c>
      <c r="F29">
        <v>6210</v>
      </c>
    </row>
    <row r="30" spans="1:6">
      <c r="A30">
        <v>29</v>
      </c>
      <c r="B30" t="s">
        <v>8</v>
      </c>
      <c r="C30">
        <v>1</v>
      </c>
      <c r="D30" t="s">
        <v>7</v>
      </c>
      <c r="E30">
        <v>0</v>
      </c>
      <c r="F30">
        <v>6035</v>
      </c>
    </row>
    <row r="31" spans="1:6">
      <c r="A31">
        <v>30</v>
      </c>
      <c r="B31" t="s">
        <v>8</v>
      </c>
      <c r="C31">
        <v>1</v>
      </c>
      <c r="D31" t="s">
        <v>7</v>
      </c>
      <c r="E31">
        <v>0</v>
      </c>
      <c r="F31">
        <v>13439</v>
      </c>
    </row>
    <row r="32" spans="1:6">
      <c r="A32">
        <v>31</v>
      </c>
      <c r="B32" t="s">
        <v>8</v>
      </c>
      <c r="C32">
        <v>1</v>
      </c>
      <c r="D32" t="s">
        <v>7</v>
      </c>
      <c r="E32">
        <v>0</v>
      </c>
      <c r="F32">
        <v>13539</v>
      </c>
    </row>
    <row r="33" spans="1:6">
      <c r="A33">
        <v>32</v>
      </c>
      <c r="B33" t="s">
        <v>8</v>
      </c>
      <c r="C33">
        <v>1</v>
      </c>
      <c r="D33" t="s">
        <v>7</v>
      </c>
      <c r="E33">
        <v>0</v>
      </c>
      <c r="F33">
        <v>10600</v>
      </c>
    </row>
    <row r="34" spans="1:6">
      <c r="A34">
        <v>33</v>
      </c>
      <c r="B34" t="s">
        <v>8</v>
      </c>
      <c r="C34">
        <v>1</v>
      </c>
      <c r="D34" t="s">
        <v>7</v>
      </c>
      <c r="E34">
        <v>0</v>
      </c>
      <c r="F34">
        <v>13339</v>
      </c>
    </row>
    <row r="35" spans="1:6">
      <c r="A35">
        <v>34</v>
      </c>
      <c r="B35" t="s">
        <v>8</v>
      </c>
      <c r="C35">
        <v>1</v>
      </c>
      <c r="D35" t="s">
        <v>7</v>
      </c>
      <c r="E35">
        <v>0</v>
      </c>
      <c r="F35">
        <v>13989</v>
      </c>
    </row>
    <row r="36" spans="1:6">
      <c r="A36">
        <v>35</v>
      </c>
      <c r="B36" t="s">
        <v>8</v>
      </c>
      <c r="C36">
        <v>1</v>
      </c>
      <c r="D36" t="s">
        <v>7</v>
      </c>
      <c r="E36">
        <v>0</v>
      </c>
      <c r="F36">
        <v>7804</v>
      </c>
    </row>
    <row r="37" spans="1:6">
      <c r="A37">
        <v>36</v>
      </c>
      <c r="B37" t="s">
        <v>8</v>
      </c>
      <c r="C37">
        <v>1</v>
      </c>
      <c r="D37" t="s">
        <v>7</v>
      </c>
      <c r="E37">
        <v>0</v>
      </c>
      <c r="F37">
        <v>11725</v>
      </c>
    </row>
    <row r="38" spans="1:6">
      <c r="A38">
        <v>37</v>
      </c>
      <c r="B38" t="s">
        <v>8</v>
      </c>
      <c r="C38">
        <v>1</v>
      </c>
      <c r="D38" t="s">
        <v>7</v>
      </c>
      <c r="E38">
        <v>0</v>
      </c>
      <c r="F38">
        <v>20530</v>
      </c>
    </row>
    <row r="39" spans="1:6">
      <c r="A39">
        <v>38</v>
      </c>
      <c r="B39" t="s">
        <v>8</v>
      </c>
      <c r="C39">
        <v>1</v>
      </c>
      <c r="D39" t="s">
        <v>7</v>
      </c>
      <c r="E39">
        <v>0</v>
      </c>
      <c r="F39">
        <v>19917</v>
      </c>
    </row>
    <row r="40" spans="1:6">
      <c r="A40">
        <v>39</v>
      </c>
      <c r="B40" t="s">
        <v>8</v>
      </c>
      <c r="C40">
        <v>1</v>
      </c>
      <c r="D40" t="s">
        <v>7</v>
      </c>
      <c r="E40">
        <v>0</v>
      </c>
      <c r="F40">
        <v>5572</v>
      </c>
    </row>
    <row r="41" spans="1:6">
      <c r="A41">
        <v>40</v>
      </c>
      <c r="B41" t="s">
        <v>8</v>
      </c>
      <c r="C41">
        <v>1</v>
      </c>
      <c r="D41" t="s">
        <v>7</v>
      </c>
      <c r="E41">
        <v>0</v>
      </c>
      <c r="F41">
        <v>14183</v>
      </c>
    </row>
    <row r="42" spans="1:6">
      <c r="A42">
        <v>41</v>
      </c>
      <c r="B42" t="s">
        <v>8</v>
      </c>
      <c r="C42">
        <v>1</v>
      </c>
      <c r="D42" t="s">
        <v>7</v>
      </c>
      <c r="E42">
        <v>0</v>
      </c>
      <c r="F42">
        <v>21330</v>
      </c>
    </row>
    <row r="43" spans="1:6">
      <c r="A43">
        <v>42</v>
      </c>
      <c r="B43" t="s">
        <v>8</v>
      </c>
      <c r="C43">
        <v>1</v>
      </c>
      <c r="D43" t="s">
        <v>7</v>
      </c>
      <c r="E43">
        <v>0</v>
      </c>
      <c r="F43">
        <v>16390</v>
      </c>
    </row>
    <row r="44" spans="1:6">
      <c r="A44">
        <v>43</v>
      </c>
      <c r="B44" t="s">
        <v>8</v>
      </c>
      <c r="C44">
        <v>1</v>
      </c>
      <c r="D44" t="s">
        <v>7</v>
      </c>
      <c r="E44">
        <v>0</v>
      </c>
      <c r="F44">
        <v>19248</v>
      </c>
    </row>
    <row r="45" spans="1:6">
      <c r="A45">
        <v>44</v>
      </c>
      <c r="B45" t="s">
        <v>8</v>
      </c>
      <c r="C45">
        <v>1</v>
      </c>
      <c r="D45" t="s">
        <v>7</v>
      </c>
      <c r="E45">
        <v>0</v>
      </c>
      <c r="F45">
        <v>10968</v>
      </c>
    </row>
    <row r="46" spans="1:6">
      <c r="A46">
        <v>45</v>
      </c>
      <c r="B46" t="s">
        <v>8</v>
      </c>
      <c r="C46">
        <v>1</v>
      </c>
      <c r="D46" t="s">
        <v>7</v>
      </c>
      <c r="E46">
        <v>0</v>
      </c>
      <c r="F46">
        <v>4115</v>
      </c>
    </row>
    <row r="47" spans="1:6">
      <c r="A47">
        <v>46</v>
      </c>
      <c r="B47" t="s">
        <v>8</v>
      </c>
      <c r="C47">
        <v>1</v>
      </c>
      <c r="D47" t="s">
        <v>7</v>
      </c>
      <c r="E47">
        <v>0</v>
      </c>
      <c r="F47">
        <v>7654</v>
      </c>
    </row>
    <row r="48" spans="1:6">
      <c r="A48">
        <v>47</v>
      </c>
      <c r="B48" t="s">
        <v>8</v>
      </c>
      <c r="C48">
        <v>1</v>
      </c>
      <c r="D48" t="s">
        <v>7</v>
      </c>
      <c r="E48">
        <v>0</v>
      </c>
      <c r="F48">
        <v>6332</v>
      </c>
    </row>
    <row r="49" spans="1:6">
      <c r="A49">
        <v>48</v>
      </c>
      <c r="B49" t="s">
        <v>8</v>
      </c>
      <c r="C49">
        <v>1</v>
      </c>
      <c r="D49" t="s">
        <v>7</v>
      </c>
      <c r="E49">
        <v>0</v>
      </c>
      <c r="F49">
        <v>8298</v>
      </c>
    </row>
    <row r="50" spans="1:6">
      <c r="A50">
        <v>49</v>
      </c>
      <c r="B50" t="s">
        <v>8</v>
      </c>
      <c r="C50">
        <v>1</v>
      </c>
      <c r="D50" t="s">
        <v>7</v>
      </c>
      <c r="E50">
        <v>0</v>
      </c>
      <c r="F50">
        <v>7348</v>
      </c>
    </row>
    <row r="51" spans="1:6">
      <c r="A51">
        <v>50</v>
      </c>
      <c r="B51" t="s">
        <v>8</v>
      </c>
      <c r="C51">
        <v>1</v>
      </c>
      <c r="D51" t="s">
        <v>7</v>
      </c>
      <c r="E51">
        <v>0</v>
      </c>
      <c r="F51">
        <v>13313</v>
      </c>
    </row>
    <row r="52" spans="1:6">
      <c r="A52">
        <v>51</v>
      </c>
      <c r="B52" t="s">
        <v>6</v>
      </c>
      <c r="C52">
        <v>0</v>
      </c>
      <c r="D52" t="s">
        <v>9</v>
      </c>
      <c r="E52">
        <v>1</v>
      </c>
      <c r="F52">
        <v>12719</v>
      </c>
    </row>
    <row r="53" spans="1:6">
      <c r="A53">
        <v>52</v>
      </c>
      <c r="B53" t="s">
        <v>6</v>
      </c>
      <c r="C53">
        <v>0</v>
      </c>
      <c r="D53" t="s">
        <v>9</v>
      </c>
      <c r="E53">
        <v>1</v>
      </c>
      <c r="F53">
        <v>11807</v>
      </c>
    </row>
    <row r="54" spans="1:6">
      <c r="A54">
        <v>53</v>
      </c>
      <c r="B54" t="s">
        <v>6</v>
      </c>
      <c r="C54">
        <v>0</v>
      </c>
      <c r="D54" t="s">
        <v>9</v>
      </c>
      <c r="E54">
        <v>1</v>
      </c>
      <c r="F54">
        <v>11200</v>
      </c>
    </row>
    <row r="55" spans="1:6">
      <c r="A55">
        <v>54</v>
      </c>
      <c r="B55" t="s">
        <v>8</v>
      </c>
      <c r="C55">
        <v>1</v>
      </c>
      <c r="D55" t="s">
        <v>9</v>
      </c>
      <c r="E55">
        <v>1</v>
      </c>
      <c r="F55">
        <v>5497</v>
      </c>
    </row>
    <row r="56" spans="1:6">
      <c r="A56">
        <v>55</v>
      </c>
      <c r="B56" t="s">
        <v>8</v>
      </c>
      <c r="C56">
        <v>1</v>
      </c>
      <c r="D56" t="s">
        <v>9</v>
      </c>
      <c r="E56">
        <v>1</v>
      </c>
      <c r="F56">
        <v>3039</v>
      </c>
    </row>
    <row r="57" spans="1:6">
      <c r="A57">
        <v>56</v>
      </c>
      <c r="B57" t="s">
        <v>8</v>
      </c>
      <c r="C57">
        <v>1</v>
      </c>
      <c r="D57" t="s">
        <v>9</v>
      </c>
      <c r="E57">
        <v>1</v>
      </c>
      <c r="F57">
        <v>4703</v>
      </c>
    </row>
    <row r="58" spans="1:6">
      <c r="A58">
        <v>57</v>
      </c>
      <c r="B58" t="s">
        <v>8</v>
      </c>
      <c r="C58">
        <v>1</v>
      </c>
      <c r="D58" t="s">
        <v>9</v>
      </c>
      <c r="E58">
        <v>1</v>
      </c>
      <c r="F58">
        <v>4890</v>
      </c>
    </row>
    <row r="59" spans="1:6">
      <c r="A59">
        <v>58</v>
      </c>
      <c r="B59" t="s">
        <v>8</v>
      </c>
      <c r="C59">
        <v>1</v>
      </c>
      <c r="D59" t="s">
        <v>9</v>
      </c>
      <c r="E59">
        <v>1</v>
      </c>
      <c r="F59">
        <v>4490</v>
      </c>
    </row>
    <row r="60" spans="1:6">
      <c r="A60">
        <v>59</v>
      </c>
      <c r="B60" t="s">
        <v>8</v>
      </c>
      <c r="C60">
        <v>1</v>
      </c>
      <c r="D60" t="s">
        <v>9</v>
      </c>
      <c r="E60">
        <v>1</v>
      </c>
      <c r="F60">
        <v>3527</v>
      </c>
    </row>
    <row r="61" spans="1:6">
      <c r="A61">
        <v>60</v>
      </c>
      <c r="B61" t="s">
        <v>8</v>
      </c>
      <c r="C61">
        <v>1</v>
      </c>
      <c r="D61" t="s">
        <v>9</v>
      </c>
      <c r="E61">
        <v>1</v>
      </c>
      <c r="F61">
        <v>4602</v>
      </c>
    </row>
    <row r="62" spans="1:6">
      <c r="A62">
        <v>61</v>
      </c>
      <c r="B62" t="s">
        <v>8</v>
      </c>
      <c r="C62">
        <v>1</v>
      </c>
      <c r="D62" t="s">
        <v>9</v>
      </c>
      <c r="E62">
        <v>1</v>
      </c>
      <c r="F62">
        <v>3502</v>
      </c>
    </row>
    <row r="63" spans="1:6">
      <c r="A63">
        <v>62</v>
      </c>
      <c r="B63" t="s">
        <v>8</v>
      </c>
      <c r="C63">
        <v>1</v>
      </c>
      <c r="D63" t="s">
        <v>9</v>
      </c>
      <c r="E63">
        <v>1</v>
      </c>
      <c r="F63">
        <v>2476</v>
      </c>
    </row>
    <row r="64" spans="1:6">
      <c r="A64">
        <v>63</v>
      </c>
      <c r="B64" t="s">
        <v>8</v>
      </c>
      <c r="C64">
        <v>1</v>
      </c>
      <c r="D64" t="s">
        <v>9</v>
      </c>
      <c r="E64">
        <v>1</v>
      </c>
      <c r="F64">
        <v>2958</v>
      </c>
    </row>
    <row r="65" spans="1:6">
      <c r="A65">
        <v>64</v>
      </c>
      <c r="B65" t="s">
        <v>8</v>
      </c>
      <c r="C65">
        <v>1</v>
      </c>
      <c r="D65" t="s">
        <v>9</v>
      </c>
      <c r="E65">
        <v>1</v>
      </c>
      <c r="F65">
        <v>5428</v>
      </c>
    </row>
    <row r="66" spans="1:6">
      <c r="A66">
        <v>65</v>
      </c>
      <c r="B66" t="s">
        <v>8</v>
      </c>
      <c r="C66">
        <v>1</v>
      </c>
      <c r="D66" t="s">
        <v>9</v>
      </c>
      <c r="E66">
        <v>1</v>
      </c>
      <c r="F66">
        <v>4996</v>
      </c>
    </row>
    <row r="67" spans="1:6">
      <c r="A67">
        <v>66</v>
      </c>
      <c r="B67" t="s">
        <v>8</v>
      </c>
      <c r="C67">
        <v>1</v>
      </c>
      <c r="D67" t="s">
        <v>9</v>
      </c>
      <c r="E67">
        <v>1</v>
      </c>
      <c r="F67">
        <v>4615</v>
      </c>
    </row>
    <row r="68" spans="1:6">
      <c r="A68">
        <v>67</v>
      </c>
      <c r="B68" t="s">
        <v>8</v>
      </c>
      <c r="C68">
        <v>1</v>
      </c>
      <c r="D68" t="s">
        <v>9</v>
      </c>
      <c r="E68">
        <v>1</v>
      </c>
      <c r="F68">
        <v>3283</v>
      </c>
    </row>
    <row r="69" spans="1:6">
      <c r="A69">
        <v>68</v>
      </c>
      <c r="B69" t="s">
        <v>8</v>
      </c>
      <c r="C69">
        <v>1</v>
      </c>
      <c r="D69" t="s">
        <v>9</v>
      </c>
      <c r="E69">
        <v>1</v>
      </c>
      <c r="F69">
        <v>3865</v>
      </c>
    </row>
    <row r="70" spans="1:6">
      <c r="A70">
        <v>69</v>
      </c>
      <c r="B70" t="s">
        <v>8</v>
      </c>
      <c r="C70">
        <v>1</v>
      </c>
      <c r="D70" t="s">
        <v>9</v>
      </c>
      <c r="E70">
        <v>1</v>
      </c>
      <c r="F70">
        <v>4421</v>
      </c>
    </row>
    <row r="71" spans="1:6">
      <c r="A71">
        <v>70</v>
      </c>
      <c r="B71" t="s">
        <v>8</v>
      </c>
      <c r="C71">
        <v>1</v>
      </c>
      <c r="D71" t="s">
        <v>9</v>
      </c>
      <c r="E71">
        <v>1</v>
      </c>
      <c r="F71">
        <v>4365</v>
      </c>
    </row>
    <row r="72" spans="1:6">
      <c r="A72">
        <v>71</v>
      </c>
      <c r="B72" t="s">
        <v>6</v>
      </c>
      <c r="C72">
        <v>0</v>
      </c>
      <c r="D72" t="s">
        <v>10</v>
      </c>
      <c r="E72">
        <v>2</v>
      </c>
      <c r="F72">
        <v>10612</v>
      </c>
    </row>
    <row r="73" spans="1:6">
      <c r="A73">
        <v>72</v>
      </c>
      <c r="B73" t="s">
        <v>6</v>
      </c>
      <c r="C73">
        <v>0</v>
      </c>
      <c r="D73" t="s">
        <v>10</v>
      </c>
      <c r="E73">
        <v>2</v>
      </c>
      <c r="F73">
        <v>9199</v>
      </c>
    </row>
    <row r="74" spans="1:6">
      <c r="A74">
        <v>73</v>
      </c>
      <c r="B74" t="s">
        <v>6</v>
      </c>
      <c r="C74">
        <v>0</v>
      </c>
      <c r="D74" t="s">
        <v>10</v>
      </c>
      <c r="E74">
        <v>2</v>
      </c>
      <c r="F74">
        <v>27196</v>
      </c>
    </row>
    <row r="75" spans="1:6">
      <c r="A75">
        <v>74</v>
      </c>
      <c r="B75" t="s">
        <v>6</v>
      </c>
      <c r="C75">
        <v>0</v>
      </c>
      <c r="D75" t="s">
        <v>10</v>
      </c>
      <c r="E75">
        <v>2</v>
      </c>
      <c r="F75">
        <v>10893</v>
      </c>
    </row>
    <row r="76" spans="1:6">
      <c r="A76">
        <v>75</v>
      </c>
      <c r="B76" t="s">
        <v>6</v>
      </c>
      <c r="C76">
        <v>0</v>
      </c>
      <c r="D76" t="s">
        <v>10</v>
      </c>
      <c r="E76">
        <v>2</v>
      </c>
      <c r="F76">
        <v>16303</v>
      </c>
    </row>
    <row r="77" spans="1:6">
      <c r="A77">
        <v>76</v>
      </c>
      <c r="B77" t="s">
        <v>6</v>
      </c>
      <c r="C77">
        <v>0</v>
      </c>
      <c r="D77" t="s">
        <v>10</v>
      </c>
      <c r="E77">
        <v>2</v>
      </c>
      <c r="F77">
        <v>16961.161</v>
      </c>
    </row>
    <row r="78" spans="1:6">
      <c r="A78">
        <v>77</v>
      </c>
      <c r="B78" t="s">
        <v>6</v>
      </c>
      <c r="C78">
        <v>0</v>
      </c>
      <c r="D78" t="s">
        <v>10</v>
      </c>
      <c r="E78">
        <v>2</v>
      </c>
      <c r="F78">
        <v>9074.0580000000009</v>
      </c>
    </row>
    <row r="79" spans="1:6">
      <c r="A79">
        <v>78</v>
      </c>
      <c r="B79" t="s">
        <v>6</v>
      </c>
      <c r="C79">
        <v>0</v>
      </c>
      <c r="D79" t="s">
        <v>10</v>
      </c>
      <c r="E79">
        <v>2</v>
      </c>
      <c r="F79">
        <v>35857.620000000003</v>
      </c>
    </row>
    <row r="80" spans="1:6">
      <c r="A80">
        <v>79</v>
      </c>
      <c r="B80" t="s">
        <v>6</v>
      </c>
      <c r="C80">
        <v>0</v>
      </c>
      <c r="D80" t="s">
        <v>10</v>
      </c>
      <c r="E80">
        <v>2</v>
      </c>
      <c r="F80">
        <v>42887.885999999999</v>
      </c>
    </row>
    <row r="81" spans="1:6">
      <c r="A81">
        <v>80</v>
      </c>
      <c r="B81" t="s">
        <v>6</v>
      </c>
      <c r="C81">
        <v>0</v>
      </c>
      <c r="D81" t="s">
        <v>10</v>
      </c>
      <c r="E81">
        <v>2</v>
      </c>
      <c r="F81">
        <v>41079</v>
      </c>
    </row>
    <row r="82" spans="1:6">
      <c r="A82">
        <v>81</v>
      </c>
      <c r="B82" t="s">
        <v>6</v>
      </c>
      <c r="C82">
        <v>0</v>
      </c>
      <c r="D82" t="s">
        <v>10</v>
      </c>
      <c r="E82">
        <v>2</v>
      </c>
      <c r="F82">
        <v>39192</v>
      </c>
    </row>
    <row r="83" spans="1:6">
      <c r="A83">
        <v>82</v>
      </c>
      <c r="B83" t="s">
        <v>6</v>
      </c>
      <c r="C83">
        <v>0</v>
      </c>
      <c r="D83" t="s">
        <v>10</v>
      </c>
      <c r="E83">
        <v>2</v>
      </c>
      <c r="F83">
        <v>29897</v>
      </c>
    </row>
    <row r="84" spans="1:6">
      <c r="A84">
        <v>83</v>
      </c>
      <c r="B84" t="s">
        <v>6</v>
      </c>
      <c r="C84">
        <v>0</v>
      </c>
      <c r="D84" t="s">
        <v>10</v>
      </c>
      <c r="E84">
        <v>2</v>
      </c>
      <c r="F84">
        <v>46557</v>
      </c>
    </row>
    <row r="85" spans="1:6">
      <c r="A85">
        <v>84</v>
      </c>
      <c r="B85" t="s">
        <v>6</v>
      </c>
      <c r="C85">
        <v>0</v>
      </c>
      <c r="D85" t="s">
        <v>10</v>
      </c>
      <c r="E85">
        <v>2</v>
      </c>
      <c r="F85">
        <v>53854</v>
      </c>
    </row>
    <row r="86" spans="1:6">
      <c r="A86">
        <v>85</v>
      </c>
      <c r="B86" t="s">
        <v>6</v>
      </c>
      <c r="C86">
        <v>0</v>
      </c>
      <c r="D86" t="s">
        <v>10</v>
      </c>
      <c r="E86">
        <v>2</v>
      </c>
      <c r="F86">
        <v>32391</v>
      </c>
    </row>
    <row r="87" spans="1:6">
      <c r="A87">
        <v>86</v>
      </c>
      <c r="B87" t="s">
        <v>6</v>
      </c>
      <c r="C87">
        <v>0</v>
      </c>
      <c r="D87" t="s">
        <v>10</v>
      </c>
      <c r="E87">
        <v>2</v>
      </c>
      <c r="F87">
        <v>39881</v>
      </c>
    </row>
    <row r="88" spans="1:6">
      <c r="A88">
        <v>87</v>
      </c>
      <c r="B88" t="s">
        <v>6</v>
      </c>
      <c r="C88">
        <v>0</v>
      </c>
      <c r="D88" t="s">
        <v>10</v>
      </c>
      <c r="E88">
        <v>2</v>
      </c>
      <c r="F88">
        <v>41217</v>
      </c>
    </row>
    <row r="89" spans="1:6">
      <c r="A89">
        <v>88</v>
      </c>
      <c r="B89" t="s">
        <v>6</v>
      </c>
      <c r="C89">
        <v>0</v>
      </c>
      <c r="D89" t="s">
        <v>10</v>
      </c>
      <c r="E89">
        <v>2</v>
      </c>
      <c r="F89">
        <v>35131</v>
      </c>
    </row>
    <row r="90" spans="1:6">
      <c r="A90">
        <v>89</v>
      </c>
      <c r="B90" t="s">
        <v>8</v>
      </c>
      <c r="C90">
        <v>1</v>
      </c>
      <c r="D90" t="s">
        <v>10</v>
      </c>
      <c r="E90">
        <v>2</v>
      </c>
      <c r="F90">
        <v>4864</v>
      </c>
    </row>
    <row r="91" spans="1:6">
      <c r="A91">
        <v>90</v>
      </c>
      <c r="B91" t="s">
        <v>8</v>
      </c>
      <c r="C91">
        <v>1</v>
      </c>
      <c r="D91" t="s">
        <v>10</v>
      </c>
      <c r="E91">
        <v>2</v>
      </c>
      <c r="F91">
        <v>6433</v>
      </c>
    </row>
    <row r="92" spans="1:6">
      <c r="A92">
        <v>91</v>
      </c>
      <c r="B92" t="s">
        <v>8</v>
      </c>
      <c r="C92">
        <v>1</v>
      </c>
      <c r="D92" t="s">
        <v>10</v>
      </c>
      <c r="E92">
        <v>2</v>
      </c>
      <c r="F92">
        <v>3883</v>
      </c>
    </row>
    <row r="93" spans="1:6">
      <c r="A93">
        <v>92</v>
      </c>
      <c r="B93" t="s">
        <v>8</v>
      </c>
      <c r="C93">
        <v>1</v>
      </c>
      <c r="D93" t="s">
        <v>10</v>
      </c>
      <c r="E93">
        <v>2</v>
      </c>
      <c r="F93">
        <v>3883</v>
      </c>
    </row>
    <row r="94" spans="1:6">
      <c r="A94">
        <v>93</v>
      </c>
      <c r="B94" t="s">
        <v>8</v>
      </c>
      <c r="C94">
        <v>1</v>
      </c>
      <c r="D94" t="s">
        <v>10</v>
      </c>
      <c r="E94">
        <v>2</v>
      </c>
      <c r="F94">
        <v>388</v>
      </c>
    </row>
    <row r="95" spans="1:6">
      <c r="A95">
        <v>94</v>
      </c>
      <c r="B95" t="s">
        <v>8</v>
      </c>
      <c r="C95">
        <v>1</v>
      </c>
      <c r="D95" t="s">
        <v>10</v>
      </c>
      <c r="E95">
        <v>2</v>
      </c>
      <c r="F95">
        <v>8111</v>
      </c>
    </row>
    <row r="96" spans="1:6">
      <c r="A96">
        <v>95</v>
      </c>
      <c r="B96" t="s">
        <v>8</v>
      </c>
      <c r="C96">
        <v>1</v>
      </c>
      <c r="D96" t="s">
        <v>10</v>
      </c>
      <c r="E96">
        <v>2</v>
      </c>
      <c r="F96">
        <v>2450</v>
      </c>
    </row>
    <row r="97" spans="1:6">
      <c r="A97">
        <v>96</v>
      </c>
      <c r="B97" t="s">
        <v>8</v>
      </c>
      <c r="C97">
        <v>1</v>
      </c>
      <c r="D97" t="s">
        <v>10</v>
      </c>
      <c r="E97">
        <v>2</v>
      </c>
      <c r="F97">
        <v>8705</v>
      </c>
    </row>
    <row r="98" spans="1:6">
      <c r="A98">
        <v>97</v>
      </c>
      <c r="B98" t="s">
        <v>8</v>
      </c>
      <c r="C98">
        <v>1</v>
      </c>
      <c r="D98" t="s">
        <v>10</v>
      </c>
      <c r="E98">
        <v>2</v>
      </c>
      <c r="F98">
        <v>7135</v>
      </c>
    </row>
    <row r="99" spans="1:6">
      <c r="A99">
        <v>98</v>
      </c>
      <c r="B99" t="s">
        <v>8</v>
      </c>
      <c r="C99">
        <v>1</v>
      </c>
      <c r="D99" t="s">
        <v>10</v>
      </c>
      <c r="E99">
        <v>2</v>
      </c>
      <c r="F99">
        <v>8430</v>
      </c>
    </row>
    <row r="100" spans="1:6">
      <c r="A100">
        <v>99</v>
      </c>
      <c r="B100" t="s">
        <v>8</v>
      </c>
      <c r="C100">
        <v>1</v>
      </c>
      <c r="D100" t="s">
        <v>10</v>
      </c>
      <c r="E100">
        <v>2</v>
      </c>
      <c r="F100">
        <v>5184</v>
      </c>
    </row>
    <row r="101" spans="1:6">
      <c r="A101">
        <v>100</v>
      </c>
      <c r="B101" t="s">
        <v>8</v>
      </c>
      <c r="C101">
        <v>1</v>
      </c>
      <c r="D101" t="s">
        <v>10</v>
      </c>
      <c r="E101">
        <v>2</v>
      </c>
      <c r="F101">
        <v>7110</v>
      </c>
    </row>
    <row r="102" spans="1:6">
      <c r="A102">
        <v>101</v>
      </c>
      <c r="B102" t="s">
        <v>8</v>
      </c>
      <c r="C102">
        <v>1</v>
      </c>
      <c r="D102" t="s">
        <v>10</v>
      </c>
      <c r="E102">
        <v>2</v>
      </c>
      <c r="F102">
        <v>4259</v>
      </c>
    </row>
    <row r="103" spans="1:6">
      <c r="A103">
        <v>102</v>
      </c>
      <c r="B103" t="s">
        <v>8</v>
      </c>
      <c r="C103">
        <v>1</v>
      </c>
      <c r="D103" t="s">
        <v>10</v>
      </c>
      <c r="E103">
        <v>2</v>
      </c>
      <c r="F103">
        <v>4346</v>
      </c>
    </row>
    <row r="104" spans="1:6">
      <c r="A104">
        <v>103</v>
      </c>
      <c r="B104" t="s">
        <v>8</v>
      </c>
      <c r="C104">
        <v>1</v>
      </c>
      <c r="D104" t="s">
        <v>10</v>
      </c>
      <c r="E104">
        <v>2</v>
      </c>
      <c r="F104">
        <v>7429</v>
      </c>
    </row>
    <row r="105" spans="1:6">
      <c r="A105">
        <v>104</v>
      </c>
      <c r="B105" t="s">
        <v>8</v>
      </c>
      <c r="C105">
        <v>1</v>
      </c>
      <c r="D105" t="s">
        <v>10</v>
      </c>
      <c r="E105">
        <v>2</v>
      </c>
      <c r="F105">
        <v>12626</v>
      </c>
    </row>
    <row r="106" spans="1:6">
      <c r="A106">
        <v>105</v>
      </c>
      <c r="B106" t="s">
        <v>8</v>
      </c>
      <c r="C106">
        <v>1</v>
      </c>
      <c r="D106" t="s">
        <v>10</v>
      </c>
      <c r="E106">
        <v>2</v>
      </c>
      <c r="F106">
        <v>8936</v>
      </c>
    </row>
    <row r="107" spans="1:6">
      <c r="A107">
        <v>106</v>
      </c>
      <c r="B107" t="s">
        <v>8</v>
      </c>
      <c r="C107">
        <v>1</v>
      </c>
      <c r="D107" t="s">
        <v>10</v>
      </c>
      <c r="E107">
        <v>2</v>
      </c>
      <c r="F107">
        <v>9530</v>
      </c>
    </row>
    <row r="108" spans="1:6">
      <c r="A108">
        <v>107</v>
      </c>
      <c r="B108" t="s">
        <v>8</v>
      </c>
      <c r="C108">
        <v>1</v>
      </c>
      <c r="D108" t="s">
        <v>10</v>
      </c>
      <c r="E108">
        <v>2</v>
      </c>
      <c r="F108">
        <v>7992</v>
      </c>
    </row>
    <row r="109" spans="1:6">
      <c r="A109">
        <v>108</v>
      </c>
      <c r="B109" t="s">
        <v>8</v>
      </c>
      <c r="C109">
        <v>1</v>
      </c>
      <c r="D109" t="s">
        <v>10</v>
      </c>
      <c r="E109">
        <v>2</v>
      </c>
      <c r="F109">
        <v>4415</v>
      </c>
    </row>
    <row r="110" spans="1:6">
      <c r="A110">
        <v>109</v>
      </c>
      <c r="B110" t="s">
        <v>8</v>
      </c>
      <c r="C110">
        <v>1</v>
      </c>
      <c r="D110" t="s">
        <v>10</v>
      </c>
      <c r="E110">
        <v>2</v>
      </c>
      <c r="F110">
        <v>4678</v>
      </c>
    </row>
    <row r="111" spans="1:6">
      <c r="A111">
        <v>110</v>
      </c>
      <c r="B111" t="s">
        <v>8</v>
      </c>
      <c r="C111">
        <v>1</v>
      </c>
      <c r="D111" t="s">
        <v>10</v>
      </c>
      <c r="E111">
        <v>2</v>
      </c>
      <c r="F111">
        <v>5440</v>
      </c>
    </row>
    <row r="112" spans="1:6">
      <c r="A112">
        <v>111</v>
      </c>
      <c r="B112" t="s">
        <v>8</v>
      </c>
      <c r="C112">
        <v>1</v>
      </c>
      <c r="D112" t="s">
        <v>10</v>
      </c>
      <c r="E112">
        <v>2</v>
      </c>
      <c r="F112">
        <v>3846</v>
      </c>
    </row>
    <row r="113" spans="1:6">
      <c r="A113">
        <v>112</v>
      </c>
      <c r="B113" t="s">
        <v>8</v>
      </c>
      <c r="C113">
        <v>1</v>
      </c>
      <c r="D113" t="s">
        <v>10</v>
      </c>
      <c r="E113">
        <v>2</v>
      </c>
      <c r="F113">
        <v>6191</v>
      </c>
    </row>
    <row r="114" spans="1:6">
      <c r="A114">
        <v>113</v>
      </c>
      <c r="B114" t="s">
        <v>6</v>
      </c>
      <c r="C114">
        <v>0</v>
      </c>
      <c r="D114" t="s">
        <v>11</v>
      </c>
      <c r="E114">
        <v>3</v>
      </c>
      <c r="F114">
        <v>58763</v>
      </c>
    </row>
    <row r="115" spans="1:6">
      <c r="A115">
        <v>114</v>
      </c>
      <c r="B115" t="s">
        <v>6</v>
      </c>
      <c r="C115">
        <v>0</v>
      </c>
      <c r="D115" t="s">
        <v>11</v>
      </c>
      <c r="E115">
        <v>3</v>
      </c>
      <c r="F115">
        <v>49283</v>
      </c>
    </row>
    <row r="116" spans="1:6">
      <c r="A116">
        <v>115</v>
      </c>
      <c r="B116" t="s">
        <v>6</v>
      </c>
      <c r="C116">
        <v>0</v>
      </c>
      <c r="D116" t="s">
        <v>11</v>
      </c>
      <c r="E116">
        <v>3</v>
      </c>
      <c r="F116">
        <v>56412</v>
      </c>
    </row>
    <row r="117" spans="1:6">
      <c r="A117">
        <v>116</v>
      </c>
      <c r="B117" t="s">
        <v>6</v>
      </c>
      <c r="C117">
        <v>0</v>
      </c>
      <c r="D117" t="s">
        <v>11</v>
      </c>
      <c r="E117">
        <v>3</v>
      </c>
      <c r="F117">
        <v>51465</v>
      </c>
    </row>
    <row r="118" spans="1:6">
      <c r="A118">
        <v>117</v>
      </c>
      <c r="B118" t="s">
        <v>6</v>
      </c>
      <c r="C118">
        <v>0</v>
      </c>
      <c r="D118" t="s">
        <v>11</v>
      </c>
      <c r="E118">
        <v>3</v>
      </c>
      <c r="F118">
        <v>17347</v>
      </c>
    </row>
    <row r="119" spans="1:6">
      <c r="A119">
        <v>118</v>
      </c>
      <c r="B119" t="s">
        <v>6</v>
      </c>
      <c r="C119">
        <v>0</v>
      </c>
      <c r="D119" t="s">
        <v>11</v>
      </c>
      <c r="E119">
        <v>3</v>
      </c>
      <c r="F119">
        <v>32343</v>
      </c>
    </row>
    <row r="120" spans="1:6">
      <c r="A120">
        <v>119</v>
      </c>
      <c r="B120" t="s">
        <v>6</v>
      </c>
      <c r="C120">
        <v>0</v>
      </c>
      <c r="D120" t="s">
        <v>11</v>
      </c>
      <c r="E120">
        <v>3</v>
      </c>
      <c r="F120">
        <v>59432</v>
      </c>
    </row>
    <row r="121" spans="1:6">
      <c r="A121">
        <v>120</v>
      </c>
      <c r="B121" t="s">
        <v>6</v>
      </c>
      <c r="C121">
        <v>0</v>
      </c>
      <c r="D121" t="s">
        <v>11</v>
      </c>
      <c r="E121">
        <v>3</v>
      </c>
      <c r="F121">
        <v>58863</v>
      </c>
    </row>
    <row r="122" spans="1:6">
      <c r="A122">
        <v>121</v>
      </c>
      <c r="B122" t="s">
        <v>6</v>
      </c>
      <c r="C122">
        <v>0</v>
      </c>
      <c r="D122" t="s">
        <v>11</v>
      </c>
      <c r="E122">
        <v>3</v>
      </c>
      <c r="F122">
        <v>21568</v>
      </c>
    </row>
    <row r="123" spans="1:6">
      <c r="A123">
        <v>122</v>
      </c>
      <c r="B123" t="s">
        <v>6</v>
      </c>
      <c r="C123">
        <v>0</v>
      </c>
      <c r="D123" t="s">
        <v>11</v>
      </c>
      <c r="E123">
        <v>3</v>
      </c>
      <c r="F123">
        <v>24545</v>
      </c>
    </row>
    <row r="124" spans="1:6">
      <c r="A124">
        <v>123</v>
      </c>
      <c r="B124" t="s">
        <v>6</v>
      </c>
      <c r="C124">
        <v>0</v>
      </c>
      <c r="D124" t="s">
        <v>11</v>
      </c>
      <c r="E124">
        <v>3</v>
      </c>
      <c r="F124">
        <v>29960</v>
      </c>
    </row>
    <row r="125" spans="1:6">
      <c r="A125">
        <v>124</v>
      </c>
      <c r="B125" t="s">
        <v>6</v>
      </c>
      <c r="C125">
        <v>0</v>
      </c>
      <c r="D125" t="s">
        <v>11</v>
      </c>
      <c r="E125">
        <v>3</v>
      </c>
      <c r="F125">
        <v>27452</v>
      </c>
    </row>
    <row r="126" spans="1:6">
      <c r="A126">
        <v>125</v>
      </c>
      <c r="B126" t="s">
        <v>6</v>
      </c>
      <c r="C126">
        <v>0</v>
      </c>
      <c r="D126" t="s">
        <v>11</v>
      </c>
      <c r="E126">
        <v>3</v>
      </c>
      <c r="F126">
        <v>36914</v>
      </c>
    </row>
    <row r="127" spans="1:6">
      <c r="A127">
        <v>126</v>
      </c>
      <c r="B127" t="s">
        <v>6</v>
      </c>
      <c r="C127">
        <v>0</v>
      </c>
      <c r="D127" t="s">
        <v>11</v>
      </c>
      <c r="E127">
        <v>3</v>
      </c>
      <c r="F127">
        <v>42542</v>
      </c>
    </row>
    <row r="128" spans="1:6">
      <c r="A128">
        <v>127</v>
      </c>
      <c r="B128" t="s">
        <v>6</v>
      </c>
      <c r="C128">
        <v>0</v>
      </c>
      <c r="D128" t="s">
        <v>11</v>
      </c>
      <c r="E128">
        <v>3</v>
      </c>
      <c r="F128">
        <v>47820</v>
      </c>
    </row>
    <row r="129" spans="1:6">
      <c r="A129">
        <v>128</v>
      </c>
      <c r="B129" t="s">
        <v>8</v>
      </c>
      <c r="C129">
        <v>1</v>
      </c>
      <c r="D129" t="s">
        <v>11</v>
      </c>
      <c r="E129">
        <v>3</v>
      </c>
      <c r="F129">
        <v>16359</v>
      </c>
    </row>
    <row r="130" spans="1:6">
      <c r="A130">
        <v>129</v>
      </c>
      <c r="B130" t="s">
        <v>8</v>
      </c>
      <c r="C130">
        <v>1</v>
      </c>
      <c r="D130" t="s">
        <v>11</v>
      </c>
      <c r="E130">
        <v>3</v>
      </c>
      <c r="F130">
        <v>16190</v>
      </c>
    </row>
    <row r="131" spans="1:6">
      <c r="A131">
        <v>130</v>
      </c>
      <c r="B131" t="s">
        <v>8</v>
      </c>
      <c r="C131">
        <v>1</v>
      </c>
      <c r="D131" t="s">
        <v>11</v>
      </c>
      <c r="E131">
        <v>3</v>
      </c>
      <c r="F131">
        <v>12438</v>
      </c>
    </row>
    <row r="132" spans="1:6">
      <c r="A132">
        <v>131</v>
      </c>
      <c r="B132" t="s">
        <v>8</v>
      </c>
      <c r="C132">
        <v>1</v>
      </c>
      <c r="D132" t="s">
        <v>11</v>
      </c>
      <c r="E132">
        <v>3</v>
      </c>
      <c r="F132">
        <v>25401</v>
      </c>
    </row>
    <row r="133" spans="1:6">
      <c r="A133">
        <v>132</v>
      </c>
      <c r="B133" t="s">
        <v>8</v>
      </c>
      <c r="C133">
        <v>1</v>
      </c>
      <c r="D133" t="s">
        <v>11</v>
      </c>
      <c r="E133">
        <v>3</v>
      </c>
      <c r="F133">
        <v>19404</v>
      </c>
    </row>
    <row r="134" spans="1:6">
      <c r="A134">
        <v>133</v>
      </c>
      <c r="B134" t="s">
        <v>8</v>
      </c>
      <c r="C134">
        <v>1</v>
      </c>
      <c r="D134" t="s">
        <v>11</v>
      </c>
      <c r="E134">
        <v>3</v>
      </c>
      <c r="F134">
        <v>18610</v>
      </c>
    </row>
    <row r="135" spans="1:6">
      <c r="A135">
        <v>134</v>
      </c>
      <c r="B135" t="s">
        <v>8</v>
      </c>
      <c r="C135">
        <v>1</v>
      </c>
      <c r="D135" t="s">
        <v>11</v>
      </c>
      <c r="E135">
        <v>3</v>
      </c>
      <c r="F135">
        <v>20692</v>
      </c>
    </row>
    <row r="136" spans="1:6">
      <c r="A136">
        <v>135</v>
      </c>
      <c r="B136" t="s">
        <v>8</v>
      </c>
      <c r="C136">
        <v>1</v>
      </c>
      <c r="D136" t="s">
        <v>11</v>
      </c>
      <c r="E136">
        <v>3</v>
      </c>
      <c r="F136">
        <v>17641</v>
      </c>
    </row>
    <row r="137" spans="1:6">
      <c r="A137">
        <v>136</v>
      </c>
      <c r="B137" t="s">
        <v>8</v>
      </c>
      <c r="C137">
        <v>1</v>
      </c>
      <c r="D137" t="s">
        <v>11</v>
      </c>
      <c r="E137">
        <v>3</v>
      </c>
      <c r="F137">
        <v>10768</v>
      </c>
    </row>
    <row r="138" spans="1:6">
      <c r="A138">
        <v>137</v>
      </c>
      <c r="B138" t="s">
        <v>8</v>
      </c>
      <c r="C138">
        <v>1</v>
      </c>
      <c r="D138" t="s">
        <v>11</v>
      </c>
      <c r="E138">
        <v>3</v>
      </c>
      <c r="F138">
        <v>14214</v>
      </c>
    </row>
    <row r="139" spans="1:6">
      <c r="A139">
        <v>138</v>
      </c>
      <c r="B139" t="s">
        <v>8</v>
      </c>
      <c r="C139">
        <v>1</v>
      </c>
      <c r="D139" t="s">
        <v>11</v>
      </c>
      <c r="E139">
        <v>3</v>
      </c>
      <c r="F139">
        <v>15502</v>
      </c>
    </row>
    <row r="140" spans="1:6">
      <c r="A140">
        <v>139</v>
      </c>
      <c r="B140" t="s">
        <v>8</v>
      </c>
      <c r="C140">
        <v>1</v>
      </c>
      <c r="D140" t="s">
        <v>11</v>
      </c>
      <c r="E140">
        <v>3</v>
      </c>
      <c r="F140">
        <v>12582</v>
      </c>
    </row>
    <row r="141" spans="1:6">
      <c r="A141">
        <v>140</v>
      </c>
      <c r="B141" t="s">
        <v>8</v>
      </c>
      <c r="C141">
        <v>1</v>
      </c>
      <c r="D141" t="s">
        <v>11</v>
      </c>
      <c r="E141">
        <v>3</v>
      </c>
      <c r="F141">
        <v>23557</v>
      </c>
    </row>
    <row r="142" spans="1:6">
      <c r="A142">
        <v>141</v>
      </c>
      <c r="B142" t="s">
        <v>8</v>
      </c>
      <c r="C142">
        <v>1</v>
      </c>
      <c r="D142" t="s">
        <v>11</v>
      </c>
      <c r="E142">
        <v>3</v>
      </c>
      <c r="F142">
        <v>20793</v>
      </c>
    </row>
    <row r="143" spans="1:6">
      <c r="A143">
        <v>142</v>
      </c>
      <c r="B143" t="s">
        <v>8</v>
      </c>
      <c r="C143">
        <v>1</v>
      </c>
      <c r="D143" t="s">
        <v>11</v>
      </c>
      <c r="E143">
        <v>3</v>
      </c>
      <c r="F143">
        <v>18247</v>
      </c>
    </row>
    <row r="144" spans="1:6">
      <c r="A144">
        <v>143</v>
      </c>
      <c r="B144" t="s">
        <v>8</v>
      </c>
      <c r="C144">
        <v>1</v>
      </c>
      <c r="D144" t="s">
        <v>11</v>
      </c>
      <c r="E144">
        <v>3</v>
      </c>
      <c r="F144">
        <v>18729</v>
      </c>
    </row>
    <row r="145" spans="1:6">
      <c r="A145">
        <v>144</v>
      </c>
      <c r="B145" t="s">
        <v>8</v>
      </c>
      <c r="C145">
        <v>1</v>
      </c>
      <c r="D145" t="s">
        <v>11</v>
      </c>
      <c r="E145">
        <v>3</v>
      </c>
      <c r="F145">
        <v>13445</v>
      </c>
    </row>
    <row r="146" spans="1:6">
      <c r="A146">
        <v>145</v>
      </c>
      <c r="B146" t="s">
        <v>8</v>
      </c>
      <c r="C146">
        <v>1</v>
      </c>
      <c r="D146" t="s">
        <v>11</v>
      </c>
      <c r="E146">
        <v>3</v>
      </c>
      <c r="F146">
        <v>12838</v>
      </c>
    </row>
    <row r="147" spans="1:6">
      <c r="A147">
        <v>146</v>
      </c>
      <c r="B147" t="s">
        <v>8</v>
      </c>
      <c r="C147">
        <v>1</v>
      </c>
      <c r="D147" t="s">
        <v>11</v>
      </c>
      <c r="E147">
        <v>3</v>
      </c>
      <c r="F147">
        <v>19704</v>
      </c>
    </row>
    <row r="148" spans="1:6">
      <c r="A148">
        <v>147</v>
      </c>
      <c r="B148" t="s">
        <v>8</v>
      </c>
      <c r="C148">
        <v>1</v>
      </c>
      <c r="D148" t="s">
        <v>11</v>
      </c>
      <c r="E148">
        <v>3</v>
      </c>
      <c r="F148">
        <v>22406</v>
      </c>
    </row>
    <row r="149" spans="1:6">
      <c r="A149">
        <v>148</v>
      </c>
      <c r="B149" t="s">
        <v>8</v>
      </c>
      <c r="C149">
        <v>1</v>
      </c>
      <c r="D149" t="s">
        <v>11</v>
      </c>
      <c r="E149">
        <v>3</v>
      </c>
      <c r="F149">
        <v>14827</v>
      </c>
    </row>
    <row r="150" spans="1:6">
      <c r="A150">
        <v>149</v>
      </c>
      <c r="B150" t="s">
        <v>8</v>
      </c>
      <c r="C150">
        <v>1</v>
      </c>
      <c r="D150" t="s">
        <v>11</v>
      </c>
      <c r="E150">
        <v>3</v>
      </c>
      <c r="F150">
        <v>16634</v>
      </c>
    </row>
    <row r="151" spans="1:6">
      <c r="A151">
        <v>150</v>
      </c>
      <c r="B151" t="s">
        <v>8</v>
      </c>
      <c r="C151">
        <v>1</v>
      </c>
      <c r="D151" t="s">
        <v>11</v>
      </c>
      <c r="E151">
        <v>3</v>
      </c>
      <c r="F151">
        <v>18113</v>
      </c>
    </row>
    <row r="152" spans="1:6">
      <c r="A152">
        <v>151</v>
      </c>
      <c r="B152" t="s">
        <v>8</v>
      </c>
      <c r="C152">
        <v>1</v>
      </c>
      <c r="D152" t="s">
        <v>11</v>
      </c>
      <c r="E152">
        <v>3</v>
      </c>
      <c r="F152">
        <v>20094</v>
      </c>
    </row>
    <row r="153" spans="1:6">
      <c r="A153">
        <v>152</v>
      </c>
      <c r="B153" t="s">
        <v>8</v>
      </c>
      <c r="C153">
        <v>1</v>
      </c>
      <c r="D153" t="s">
        <v>11</v>
      </c>
      <c r="E153">
        <v>3</v>
      </c>
      <c r="F153">
        <v>21293</v>
      </c>
    </row>
    <row r="154" spans="1:6">
      <c r="A154">
        <v>153</v>
      </c>
      <c r="B154" t="s">
        <v>8</v>
      </c>
      <c r="C154">
        <v>1</v>
      </c>
      <c r="D154" t="s">
        <v>11</v>
      </c>
      <c r="E154">
        <v>3</v>
      </c>
      <c r="F154">
        <v>23012</v>
      </c>
    </row>
    <row r="155" spans="1:6">
      <c r="A155">
        <v>154</v>
      </c>
      <c r="B155" t="s">
        <v>8</v>
      </c>
      <c r="C155">
        <v>1</v>
      </c>
      <c r="D155" t="s">
        <v>11</v>
      </c>
      <c r="E155">
        <v>3</v>
      </c>
      <c r="F155">
        <v>14364</v>
      </c>
    </row>
    <row r="156" spans="1:6">
      <c r="A156">
        <v>155</v>
      </c>
      <c r="B156" t="s">
        <v>6</v>
      </c>
      <c r="C156">
        <v>0</v>
      </c>
      <c r="D156" t="s">
        <v>12</v>
      </c>
      <c r="E156">
        <v>4</v>
      </c>
      <c r="F156">
        <v>12701</v>
      </c>
    </row>
    <row r="157" spans="1:6">
      <c r="A157">
        <v>156</v>
      </c>
      <c r="B157" t="s">
        <v>6</v>
      </c>
      <c r="C157">
        <v>0</v>
      </c>
      <c r="D157" t="s">
        <v>12</v>
      </c>
      <c r="E157">
        <v>4</v>
      </c>
      <c r="F157">
        <v>13032</v>
      </c>
    </row>
    <row r="158" spans="1:6">
      <c r="A158">
        <v>157</v>
      </c>
      <c r="B158" t="s">
        <v>6</v>
      </c>
      <c r="C158">
        <v>0</v>
      </c>
      <c r="D158" t="s">
        <v>12</v>
      </c>
      <c r="E158">
        <v>4</v>
      </c>
      <c r="F158">
        <v>8723</v>
      </c>
    </row>
    <row r="159" spans="1:6">
      <c r="A159">
        <v>158</v>
      </c>
      <c r="B159" t="s">
        <v>6</v>
      </c>
      <c r="C159">
        <v>0</v>
      </c>
      <c r="D159" t="s">
        <v>12</v>
      </c>
      <c r="E159">
        <v>4</v>
      </c>
      <c r="F159">
        <v>11069</v>
      </c>
    </row>
    <row r="160" spans="1:6">
      <c r="A160">
        <v>159</v>
      </c>
      <c r="B160" t="s">
        <v>6</v>
      </c>
      <c r="C160">
        <v>0</v>
      </c>
      <c r="D160" t="s">
        <v>12</v>
      </c>
      <c r="E160">
        <v>4</v>
      </c>
      <c r="F160">
        <v>11575</v>
      </c>
    </row>
    <row r="161" spans="1:6">
      <c r="A161">
        <v>160</v>
      </c>
      <c r="B161" t="s">
        <v>6</v>
      </c>
      <c r="C161">
        <v>0</v>
      </c>
      <c r="D161" t="s">
        <v>12</v>
      </c>
      <c r="E161">
        <v>4</v>
      </c>
      <c r="F161">
        <v>11669</v>
      </c>
    </row>
    <row r="162" spans="1:6">
      <c r="A162">
        <v>161</v>
      </c>
      <c r="B162" t="s">
        <v>6</v>
      </c>
      <c r="C162">
        <v>0</v>
      </c>
      <c r="D162" t="s">
        <v>12</v>
      </c>
      <c r="E162">
        <v>4</v>
      </c>
      <c r="F162">
        <v>6448.8140000000003</v>
      </c>
    </row>
    <row r="163" spans="1:6">
      <c r="A163">
        <v>162</v>
      </c>
      <c r="B163" t="s">
        <v>6</v>
      </c>
      <c r="C163">
        <v>0</v>
      </c>
      <c r="D163" t="s">
        <v>12</v>
      </c>
      <c r="E163">
        <v>4</v>
      </c>
      <c r="F163">
        <v>8216.9609999999993</v>
      </c>
    </row>
    <row r="164" spans="1:6">
      <c r="A164">
        <v>163</v>
      </c>
      <c r="B164" t="s">
        <v>6</v>
      </c>
      <c r="C164">
        <v>0</v>
      </c>
      <c r="D164" t="s">
        <v>12</v>
      </c>
      <c r="E164">
        <v>4</v>
      </c>
      <c r="F164">
        <v>9999.1790000000001</v>
      </c>
    </row>
    <row r="165" spans="1:6">
      <c r="A165">
        <v>164</v>
      </c>
      <c r="B165" t="s">
        <v>6</v>
      </c>
      <c r="C165">
        <v>0</v>
      </c>
      <c r="D165" t="s">
        <v>12</v>
      </c>
      <c r="E165">
        <v>4</v>
      </c>
      <c r="F165">
        <v>10874.654</v>
      </c>
    </row>
    <row r="166" spans="1:6">
      <c r="A166">
        <v>165</v>
      </c>
      <c r="B166" t="s">
        <v>6</v>
      </c>
      <c r="C166">
        <v>0</v>
      </c>
      <c r="D166" t="s">
        <v>12</v>
      </c>
      <c r="E166">
        <v>4</v>
      </c>
      <c r="F166">
        <v>7397.7659999999996</v>
      </c>
    </row>
    <row r="167" spans="1:6">
      <c r="A167">
        <v>166</v>
      </c>
      <c r="B167" t="s">
        <v>6</v>
      </c>
      <c r="C167">
        <v>0</v>
      </c>
      <c r="D167" t="s">
        <v>12</v>
      </c>
      <c r="E167">
        <v>4</v>
      </c>
      <c r="F167">
        <v>4263.2520000000004</v>
      </c>
    </row>
    <row r="168" spans="1:6">
      <c r="A168">
        <v>167</v>
      </c>
      <c r="B168" t="s">
        <v>6</v>
      </c>
      <c r="C168">
        <v>0</v>
      </c>
      <c r="D168" t="s">
        <v>12</v>
      </c>
      <c r="E168">
        <v>4</v>
      </c>
      <c r="F168">
        <v>5112.1499999999996</v>
      </c>
    </row>
    <row r="169" spans="1:6">
      <c r="A169">
        <v>168</v>
      </c>
      <c r="B169" t="s">
        <v>6</v>
      </c>
      <c r="C169">
        <v>0</v>
      </c>
      <c r="D169" t="s">
        <v>12</v>
      </c>
      <c r="E169">
        <v>4</v>
      </c>
      <c r="F169">
        <v>15215.912</v>
      </c>
    </row>
    <row r="170" spans="1:6">
      <c r="A170">
        <v>169</v>
      </c>
      <c r="B170" t="s">
        <v>6</v>
      </c>
      <c r="C170">
        <v>0</v>
      </c>
      <c r="D170" t="s">
        <v>12</v>
      </c>
      <c r="E170">
        <v>4</v>
      </c>
      <c r="F170">
        <v>17654.672999999999</v>
      </c>
    </row>
    <row r="171" spans="1:6">
      <c r="A171">
        <v>170</v>
      </c>
      <c r="B171" t="s">
        <v>8</v>
      </c>
      <c r="C171">
        <v>1</v>
      </c>
      <c r="D171" t="s">
        <v>12</v>
      </c>
      <c r="E171">
        <v>4</v>
      </c>
      <c r="F171">
        <v>7759</v>
      </c>
    </row>
    <row r="172" spans="1:6">
      <c r="A172">
        <v>171</v>
      </c>
      <c r="B172" t="s">
        <v>8</v>
      </c>
      <c r="C172">
        <v>1</v>
      </c>
      <c r="D172" t="s">
        <v>12</v>
      </c>
      <c r="E172">
        <v>4</v>
      </c>
      <c r="F172">
        <v>10043</v>
      </c>
    </row>
    <row r="173" spans="1:6">
      <c r="A173">
        <v>172</v>
      </c>
      <c r="B173" t="s">
        <v>8</v>
      </c>
      <c r="C173">
        <v>1</v>
      </c>
      <c r="D173" t="s">
        <v>12</v>
      </c>
      <c r="E173">
        <v>4</v>
      </c>
      <c r="F173">
        <v>11169</v>
      </c>
    </row>
    <row r="174" spans="1:6">
      <c r="A174">
        <v>173</v>
      </c>
      <c r="B174" t="s">
        <v>8</v>
      </c>
      <c r="C174">
        <v>1</v>
      </c>
      <c r="D174" t="s">
        <v>12</v>
      </c>
      <c r="E174">
        <v>4</v>
      </c>
      <c r="F174">
        <v>9180</v>
      </c>
    </row>
    <row r="175" spans="1:6">
      <c r="A175">
        <v>174</v>
      </c>
      <c r="B175" t="s">
        <v>8</v>
      </c>
      <c r="C175">
        <v>1</v>
      </c>
      <c r="D175" t="s">
        <v>12</v>
      </c>
      <c r="E175">
        <v>4</v>
      </c>
      <c r="F175">
        <v>7942</v>
      </c>
    </row>
    <row r="176" spans="1:6">
      <c r="A176">
        <v>175</v>
      </c>
      <c r="B176" t="s">
        <v>8</v>
      </c>
      <c r="C176">
        <v>1</v>
      </c>
      <c r="D176" t="s">
        <v>12</v>
      </c>
      <c r="E176">
        <v>4</v>
      </c>
      <c r="F176">
        <v>8305</v>
      </c>
    </row>
    <row r="177" spans="1:6">
      <c r="A177">
        <v>176</v>
      </c>
      <c r="B177" t="s">
        <v>8</v>
      </c>
      <c r="C177">
        <v>1</v>
      </c>
      <c r="D177" t="s">
        <v>12</v>
      </c>
      <c r="E177">
        <v>4</v>
      </c>
      <c r="F177">
        <v>9205</v>
      </c>
    </row>
    <row r="178" spans="1:6">
      <c r="A178">
        <v>177</v>
      </c>
      <c r="B178" t="s">
        <v>8</v>
      </c>
      <c r="C178">
        <v>1</v>
      </c>
      <c r="D178" t="s">
        <v>12</v>
      </c>
      <c r="E178">
        <v>4</v>
      </c>
      <c r="F178">
        <v>8667</v>
      </c>
    </row>
    <row r="179" spans="1:6">
      <c r="A179">
        <v>178</v>
      </c>
      <c r="B179" t="s">
        <v>8</v>
      </c>
      <c r="C179">
        <v>1</v>
      </c>
      <c r="D179" t="s">
        <v>12</v>
      </c>
      <c r="E179">
        <v>4</v>
      </c>
      <c r="F179">
        <v>6485</v>
      </c>
    </row>
    <row r="180" spans="1:6">
      <c r="A180">
        <v>179</v>
      </c>
      <c r="B180" t="s">
        <v>8</v>
      </c>
      <c r="C180">
        <v>1</v>
      </c>
      <c r="D180" t="s">
        <v>12</v>
      </c>
      <c r="E180">
        <v>4</v>
      </c>
      <c r="F180">
        <v>10643</v>
      </c>
    </row>
    <row r="181" spans="1:6">
      <c r="A181">
        <v>180</v>
      </c>
      <c r="B181" t="s">
        <v>8</v>
      </c>
      <c r="C181">
        <v>1</v>
      </c>
      <c r="D181" t="s">
        <v>12</v>
      </c>
      <c r="E181">
        <v>4</v>
      </c>
      <c r="F181">
        <v>5687.4629999999997</v>
      </c>
    </row>
    <row r="182" spans="1:6">
      <c r="A182">
        <v>181</v>
      </c>
      <c r="B182" t="s">
        <v>8</v>
      </c>
      <c r="C182">
        <v>1</v>
      </c>
      <c r="D182" t="s">
        <v>12</v>
      </c>
      <c r="E182">
        <v>4</v>
      </c>
      <c r="F182">
        <v>5118.4040000000005</v>
      </c>
    </row>
    <row r="183" spans="1:6">
      <c r="A183">
        <v>182</v>
      </c>
      <c r="B183" t="s">
        <v>8</v>
      </c>
      <c r="C183">
        <v>1</v>
      </c>
      <c r="D183" t="s">
        <v>12</v>
      </c>
      <c r="E183">
        <v>4</v>
      </c>
      <c r="F183">
        <v>3314.299</v>
      </c>
    </row>
    <row r="184" spans="1:6">
      <c r="A184">
        <v>183</v>
      </c>
      <c r="B184" t="s">
        <v>8</v>
      </c>
      <c r="C184">
        <v>1</v>
      </c>
      <c r="D184" t="s">
        <v>12</v>
      </c>
      <c r="E184">
        <v>4</v>
      </c>
      <c r="F184">
        <v>3592.5749999999998</v>
      </c>
    </row>
    <row r="185" spans="1:6">
      <c r="A185">
        <v>184</v>
      </c>
      <c r="B185" t="s">
        <v>8</v>
      </c>
      <c r="C185">
        <v>1</v>
      </c>
      <c r="D185" t="s">
        <v>12</v>
      </c>
      <c r="E185">
        <v>4</v>
      </c>
      <c r="F185">
        <v>4159.2439999999997</v>
      </c>
    </row>
    <row r="186" spans="1:6">
      <c r="A186">
        <v>185</v>
      </c>
      <c r="B186" t="s">
        <v>8</v>
      </c>
      <c r="C186">
        <v>1</v>
      </c>
      <c r="D186" t="s">
        <v>12</v>
      </c>
      <c r="E186">
        <v>4</v>
      </c>
      <c r="F186">
        <v>6745.85</v>
      </c>
    </row>
    <row r="187" spans="1:6">
      <c r="A187">
        <v>186</v>
      </c>
      <c r="B187" t="s">
        <v>8</v>
      </c>
      <c r="C187">
        <v>1</v>
      </c>
      <c r="D187" t="s">
        <v>12</v>
      </c>
      <c r="E187">
        <v>4</v>
      </c>
      <c r="F187">
        <v>4829.1840000000002</v>
      </c>
    </row>
    <row r="188" spans="1:6">
      <c r="A188">
        <v>187</v>
      </c>
      <c r="B188" t="s">
        <v>8</v>
      </c>
      <c r="C188">
        <v>1</v>
      </c>
      <c r="D188" t="s">
        <v>12</v>
      </c>
      <c r="E188">
        <v>4</v>
      </c>
      <c r="F188">
        <v>5135.991</v>
      </c>
    </row>
    <row r="189" spans="1:6">
      <c r="A189">
        <v>188</v>
      </c>
      <c r="B189" t="s">
        <v>6</v>
      </c>
      <c r="C189">
        <v>0</v>
      </c>
      <c r="D189" t="s">
        <v>13</v>
      </c>
      <c r="E189">
        <v>5</v>
      </c>
      <c r="F189">
        <v>69062</v>
      </c>
    </row>
    <row r="190" spans="1:6">
      <c r="A190">
        <v>189</v>
      </c>
      <c r="B190" t="s">
        <v>6</v>
      </c>
      <c r="C190">
        <v>0</v>
      </c>
      <c r="D190" t="s">
        <v>13</v>
      </c>
      <c r="E190">
        <v>5</v>
      </c>
      <c r="F190">
        <v>65698</v>
      </c>
    </row>
    <row r="191" spans="1:6">
      <c r="A191">
        <v>190</v>
      </c>
      <c r="B191" t="s">
        <v>6</v>
      </c>
      <c r="C191">
        <v>0</v>
      </c>
      <c r="D191" t="s">
        <v>13</v>
      </c>
      <c r="E191">
        <v>5</v>
      </c>
      <c r="F191">
        <v>56718</v>
      </c>
    </row>
    <row r="192" spans="1:6">
      <c r="A192">
        <v>191</v>
      </c>
      <c r="B192" t="s">
        <v>6</v>
      </c>
      <c r="C192">
        <v>0</v>
      </c>
      <c r="D192" t="s">
        <v>13</v>
      </c>
      <c r="E192">
        <v>5</v>
      </c>
      <c r="F192">
        <v>63203</v>
      </c>
    </row>
    <row r="193" spans="1:6">
      <c r="A193">
        <v>192</v>
      </c>
      <c r="B193" t="s">
        <v>6</v>
      </c>
      <c r="C193">
        <v>0</v>
      </c>
      <c r="D193" t="s">
        <v>13</v>
      </c>
      <c r="E193">
        <v>5</v>
      </c>
      <c r="F193">
        <v>47457</v>
      </c>
    </row>
    <row r="194" spans="1:6">
      <c r="A194">
        <v>193</v>
      </c>
      <c r="B194" t="s">
        <v>6</v>
      </c>
      <c r="C194">
        <v>0</v>
      </c>
      <c r="D194" t="s">
        <v>13</v>
      </c>
      <c r="E194">
        <v>5</v>
      </c>
      <c r="F194">
        <v>77730</v>
      </c>
    </row>
    <row r="195" spans="1:6">
      <c r="A195">
        <v>194</v>
      </c>
      <c r="B195" t="s">
        <v>6</v>
      </c>
      <c r="C195">
        <v>0</v>
      </c>
      <c r="D195" t="s">
        <v>13</v>
      </c>
      <c r="E195">
        <v>5</v>
      </c>
      <c r="F195">
        <v>43742</v>
      </c>
    </row>
    <row r="196" spans="1:6">
      <c r="A196">
        <v>195</v>
      </c>
      <c r="B196" t="s">
        <v>6</v>
      </c>
      <c r="C196">
        <v>0</v>
      </c>
      <c r="D196" t="s">
        <v>13</v>
      </c>
      <c r="E196">
        <v>5</v>
      </c>
      <c r="F196">
        <v>49533</v>
      </c>
    </row>
    <row r="197" spans="1:6">
      <c r="A197">
        <v>196</v>
      </c>
      <c r="B197" t="s">
        <v>6</v>
      </c>
      <c r="C197">
        <v>0</v>
      </c>
      <c r="D197" t="s">
        <v>13</v>
      </c>
      <c r="E197">
        <v>5</v>
      </c>
      <c r="F197">
        <v>58682</v>
      </c>
    </row>
    <row r="198" spans="1:6">
      <c r="A198">
        <v>197</v>
      </c>
      <c r="B198" t="s">
        <v>6</v>
      </c>
      <c r="C198">
        <v>0</v>
      </c>
      <c r="D198" t="s">
        <v>13</v>
      </c>
      <c r="E198">
        <v>5</v>
      </c>
      <c r="F198">
        <v>50302</v>
      </c>
    </row>
    <row r="199" spans="1:6">
      <c r="A199">
        <v>198</v>
      </c>
      <c r="B199" t="s">
        <v>6</v>
      </c>
      <c r="C199">
        <v>0</v>
      </c>
      <c r="D199" t="s">
        <v>13</v>
      </c>
      <c r="E199">
        <v>5</v>
      </c>
      <c r="F199">
        <v>61577</v>
      </c>
    </row>
    <row r="200" spans="1:6">
      <c r="A200">
        <v>199</v>
      </c>
      <c r="B200" t="s">
        <v>6</v>
      </c>
      <c r="C200">
        <v>0</v>
      </c>
      <c r="D200" t="s">
        <v>13</v>
      </c>
      <c r="E200">
        <v>5</v>
      </c>
      <c r="F200">
        <v>89280</v>
      </c>
    </row>
    <row r="201" spans="1:6">
      <c r="A201">
        <v>200</v>
      </c>
      <c r="B201" t="s">
        <v>6</v>
      </c>
      <c r="C201">
        <v>0</v>
      </c>
      <c r="D201" t="s">
        <v>13</v>
      </c>
      <c r="E201">
        <v>5</v>
      </c>
      <c r="F201">
        <v>98854</v>
      </c>
    </row>
    <row r="202" spans="1:6">
      <c r="A202">
        <v>201</v>
      </c>
      <c r="B202" t="s">
        <v>6</v>
      </c>
      <c r="C202">
        <v>0</v>
      </c>
      <c r="D202" t="s">
        <v>13</v>
      </c>
      <c r="E202">
        <v>5</v>
      </c>
      <c r="F202">
        <v>72516</v>
      </c>
    </row>
    <row r="203" spans="1:6">
      <c r="A203">
        <v>202</v>
      </c>
      <c r="B203" t="s">
        <v>6</v>
      </c>
      <c r="C203">
        <v>0</v>
      </c>
      <c r="D203" t="s">
        <v>13</v>
      </c>
      <c r="E203">
        <v>5</v>
      </c>
      <c r="F203">
        <v>87025</v>
      </c>
    </row>
    <row r="204" spans="1:6">
      <c r="A204">
        <v>203</v>
      </c>
      <c r="B204" t="s">
        <v>6</v>
      </c>
      <c r="C204">
        <v>0</v>
      </c>
      <c r="D204" t="s">
        <v>13</v>
      </c>
      <c r="E204">
        <v>5</v>
      </c>
      <c r="F204">
        <v>79951</v>
      </c>
    </row>
    <row r="205" spans="1:6">
      <c r="A205">
        <v>204</v>
      </c>
      <c r="B205" t="s">
        <v>8</v>
      </c>
      <c r="C205">
        <v>1</v>
      </c>
      <c r="D205" t="s">
        <v>13</v>
      </c>
      <c r="E205">
        <v>5</v>
      </c>
      <c r="F205">
        <v>48578</v>
      </c>
    </row>
    <row r="206" spans="1:6">
      <c r="A206">
        <v>205</v>
      </c>
      <c r="B206" t="s">
        <v>8</v>
      </c>
      <c r="C206">
        <v>1</v>
      </c>
      <c r="D206" t="s">
        <v>13</v>
      </c>
      <c r="E206">
        <v>5</v>
      </c>
      <c r="F206">
        <v>48576</v>
      </c>
    </row>
    <row r="207" spans="1:6">
      <c r="A207">
        <v>206</v>
      </c>
      <c r="B207" t="s">
        <v>8</v>
      </c>
      <c r="C207">
        <v>1</v>
      </c>
      <c r="D207" t="s">
        <v>13</v>
      </c>
      <c r="E207">
        <v>5</v>
      </c>
      <c r="F207">
        <v>47795</v>
      </c>
    </row>
    <row r="208" spans="1:6">
      <c r="A208">
        <v>207</v>
      </c>
      <c r="B208" t="s">
        <v>8</v>
      </c>
      <c r="C208">
        <v>1</v>
      </c>
      <c r="D208" t="s">
        <v>13</v>
      </c>
      <c r="E208">
        <v>5</v>
      </c>
      <c r="F208">
        <v>41860</v>
      </c>
    </row>
    <row r="209" spans="1:6">
      <c r="A209">
        <v>208</v>
      </c>
      <c r="B209" t="s">
        <v>8</v>
      </c>
      <c r="C209">
        <v>1</v>
      </c>
      <c r="D209" t="s">
        <v>13</v>
      </c>
      <c r="E209">
        <v>5</v>
      </c>
      <c r="F209">
        <v>50396</v>
      </c>
    </row>
    <row r="210" spans="1:6">
      <c r="A210">
        <v>209</v>
      </c>
      <c r="B210" t="s">
        <v>8</v>
      </c>
      <c r="C210">
        <v>1</v>
      </c>
      <c r="D210" t="s">
        <v>13</v>
      </c>
      <c r="E210">
        <v>5</v>
      </c>
      <c r="F210">
        <v>56587</v>
      </c>
    </row>
    <row r="211" spans="1:6">
      <c r="A211">
        <v>210</v>
      </c>
      <c r="B211" t="s">
        <v>8</v>
      </c>
      <c r="C211">
        <v>1</v>
      </c>
      <c r="D211" t="s">
        <v>13</v>
      </c>
      <c r="E211">
        <v>5</v>
      </c>
      <c r="F211">
        <v>53748</v>
      </c>
    </row>
    <row r="212" spans="1:6">
      <c r="A212">
        <v>211</v>
      </c>
      <c r="B212" t="s">
        <v>8</v>
      </c>
      <c r="C212">
        <v>1</v>
      </c>
      <c r="D212" t="s">
        <v>13</v>
      </c>
      <c r="E212">
        <v>5</v>
      </c>
      <c r="F212">
        <v>52735</v>
      </c>
    </row>
    <row r="213" spans="1:6">
      <c r="A213">
        <v>212</v>
      </c>
      <c r="B213" t="s">
        <v>8</v>
      </c>
      <c r="C213">
        <v>1</v>
      </c>
      <c r="D213" t="s">
        <v>13</v>
      </c>
      <c r="E213">
        <v>5</v>
      </c>
      <c r="F213">
        <v>40885</v>
      </c>
    </row>
    <row r="214" spans="1:6">
      <c r="A214">
        <v>213</v>
      </c>
      <c r="B214" t="s">
        <v>8</v>
      </c>
      <c r="C214">
        <v>1</v>
      </c>
      <c r="D214" t="s">
        <v>13</v>
      </c>
      <c r="E214">
        <v>5</v>
      </c>
      <c r="F214">
        <v>53729</v>
      </c>
    </row>
    <row r="215" spans="1:6">
      <c r="A215">
        <v>214</v>
      </c>
      <c r="B215" t="s">
        <v>8</v>
      </c>
      <c r="C215">
        <v>1</v>
      </c>
      <c r="D215" t="s">
        <v>13</v>
      </c>
      <c r="E215">
        <v>5</v>
      </c>
      <c r="F215">
        <v>41948</v>
      </c>
    </row>
    <row r="216" spans="1:6">
      <c r="A216">
        <v>215</v>
      </c>
      <c r="B216" t="s">
        <v>8</v>
      </c>
      <c r="C216">
        <v>1</v>
      </c>
      <c r="D216" t="s">
        <v>13</v>
      </c>
      <c r="E216">
        <v>5</v>
      </c>
      <c r="F216">
        <v>52897</v>
      </c>
    </row>
    <row r="217" spans="1:6">
      <c r="A217">
        <v>216</v>
      </c>
      <c r="B217" t="s">
        <v>8</v>
      </c>
      <c r="C217">
        <v>1</v>
      </c>
      <c r="D217" t="s">
        <v>13</v>
      </c>
      <c r="E217">
        <v>5</v>
      </c>
      <c r="F217">
        <v>52303</v>
      </c>
    </row>
    <row r="218" spans="1:6">
      <c r="A218">
        <v>217</v>
      </c>
      <c r="B218" t="s">
        <v>8</v>
      </c>
      <c r="C218">
        <v>1</v>
      </c>
      <c r="D218" t="s">
        <v>13</v>
      </c>
      <c r="E218">
        <v>5</v>
      </c>
      <c r="F218">
        <v>62712.171999999999</v>
      </c>
    </row>
    <row r="219" spans="1:6">
      <c r="A219">
        <v>218</v>
      </c>
      <c r="B219" t="s">
        <v>8</v>
      </c>
      <c r="C219">
        <v>1</v>
      </c>
      <c r="D219" t="s">
        <v>13</v>
      </c>
      <c r="E219">
        <v>5</v>
      </c>
      <c r="F219">
        <v>78684.906000000003</v>
      </c>
    </row>
    <row r="220" spans="1:6">
      <c r="A220">
        <v>219</v>
      </c>
      <c r="B220" t="s">
        <v>8</v>
      </c>
      <c r="C220">
        <v>1</v>
      </c>
      <c r="D220" t="s">
        <v>13</v>
      </c>
      <c r="E220">
        <v>5</v>
      </c>
      <c r="F220">
        <v>85194.69</v>
      </c>
    </row>
    <row r="221" spans="1:6">
      <c r="A221">
        <v>220</v>
      </c>
      <c r="B221" t="s">
        <v>8</v>
      </c>
      <c r="C221">
        <v>1</v>
      </c>
      <c r="D221" t="s">
        <v>13</v>
      </c>
      <c r="E221">
        <v>5</v>
      </c>
      <c r="F221">
        <v>71104.228000000003</v>
      </c>
    </row>
    <row r="222" spans="1:6">
      <c r="A222">
        <v>221</v>
      </c>
      <c r="B222" t="s">
        <v>8</v>
      </c>
      <c r="C222">
        <v>1</v>
      </c>
      <c r="D222" t="s">
        <v>13</v>
      </c>
      <c r="E222">
        <v>5</v>
      </c>
      <c r="F222">
        <v>88916.012000000002</v>
      </c>
    </row>
    <row r="223" spans="1:6">
      <c r="A223">
        <v>222</v>
      </c>
      <c r="B223" t="s">
        <v>8</v>
      </c>
      <c r="C223">
        <v>1</v>
      </c>
      <c r="D223" t="s">
        <v>13</v>
      </c>
      <c r="E223">
        <v>5</v>
      </c>
      <c r="F223">
        <v>73932.326000000001</v>
      </c>
    </row>
    <row r="224" spans="1:6">
      <c r="A224">
        <v>223</v>
      </c>
      <c r="B224" t="s">
        <v>8</v>
      </c>
      <c r="C224">
        <v>1</v>
      </c>
      <c r="D224" t="s">
        <v>13</v>
      </c>
      <c r="E224">
        <v>5</v>
      </c>
      <c r="F224">
        <v>67505.399000000005</v>
      </c>
    </row>
    <row r="225" spans="1:6">
      <c r="A225">
        <v>224</v>
      </c>
      <c r="B225" t="s">
        <v>8</v>
      </c>
      <c r="C225">
        <v>1</v>
      </c>
      <c r="D225" t="s">
        <v>13</v>
      </c>
      <c r="E225">
        <v>5</v>
      </c>
      <c r="F225">
        <v>66701.816999999995</v>
      </c>
    </row>
    <row r="226" spans="1:6">
      <c r="A226">
        <v>225</v>
      </c>
      <c r="B226" t="s">
        <v>8</v>
      </c>
      <c r="C226">
        <v>1</v>
      </c>
      <c r="D226" t="s">
        <v>13</v>
      </c>
      <c r="E226">
        <v>5</v>
      </c>
      <c r="F226">
        <v>71948.436000000002</v>
      </c>
    </row>
    <row r="227" spans="1:6">
      <c r="A227">
        <v>226</v>
      </c>
      <c r="B227" t="s">
        <v>6</v>
      </c>
      <c r="C227">
        <v>0</v>
      </c>
      <c r="D227" t="s">
        <v>14</v>
      </c>
      <c r="E227">
        <v>6</v>
      </c>
      <c r="F227">
        <v>40691</v>
      </c>
    </row>
    <row r="228" spans="1:6">
      <c r="A228">
        <v>227</v>
      </c>
      <c r="B228" t="s">
        <v>6</v>
      </c>
      <c r="C228">
        <v>0</v>
      </c>
      <c r="D228" t="s">
        <v>14</v>
      </c>
      <c r="E228">
        <v>6</v>
      </c>
      <c r="F228">
        <v>43968</v>
      </c>
    </row>
    <row r="229" spans="1:6">
      <c r="A229">
        <v>228</v>
      </c>
      <c r="B229" t="s">
        <v>6</v>
      </c>
      <c r="C229">
        <v>0</v>
      </c>
      <c r="D229" t="s">
        <v>14</v>
      </c>
      <c r="E229">
        <v>6</v>
      </c>
      <c r="F229">
        <v>38802</v>
      </c>
    </row>
    <row r="230" spans="1:6">
      <c r="A230">
        <v>229</v>
      </c>
      <c r="B230" t="s">
        <v>6</v>
      </c>
      <c r="C230">
        <v>0</v>
      </c>
      <c r="D230" t="s">
        <v>14</v>
      </c>
      <c r="E230">
        <v>6</v>
      </c>
      <c r="F230">
        <v>41935</v>
      </c>
    </row>
    <row r="231" spans="1:6">
      <c r="A231">
        <v>230</v>
      </c>
      <c r="B231" t="s">
        <v>6</v>
      </c>
      <c r="C231">
        <v>0</v>
      </c>
      <c r="D231" t="s">
        <v>14</v>
      </c>
      <c r="E231">
        <v>6</v>
      </c>
      <c r="F231">
        <v>42298</v>
      </c>
    </row>
    <row r="232" spans="1:6">
      <c r="A232">
        <v>231</v>
      </c>
      <c r="B232" t="s">
        <v>6</v>
      </c>
      <c r="C232">
        <v>0</v>
      </c>
      <c r="D232" t="s">
        <v>14</v>
      </c>
      <c r="E232">
        <v>6</v>
      </c>
      <c r="F232">
        <v>37871</v>
      </c>
    </row>
    <row r="233" spans="1:6">
      <c r="A233">
        <v>232</v>
      </c>
      <c r="B233" t="s">
        <v>6</v>
      </c>
      <c r="C233">
        <v>0</v>
      </c>
      <c r="D233" t="s">
        <v>14</v>
      </c>
      <c r="E233">
        <v>6</v>
      </c>
      <c r="F233">
        <v>39271</v>
      </c>
    </row>
    <row r="234" spans="1:6">
      <c r="A234">
        <v>233</v>
      </c>
      <c r="B234" t="s">
        <v>6</v>
      </c>
      <c r="C234">
        <v>0</v>
      </c>
      <c r="D234" t="s">
        <v>14</v>
      </c>
      <c r="E234">
        <v>6</v>
      </c>
      <c r="F234">
        <v>35350</v>
      </c>
    </row>
    <row r="235" spans="1:6">
      <c r="A235">
        <v>234</v>
      </c>
      <c r="B235" t="s">
        <v>6</v>
      </c>
      <c r="C235">
        <v>0</v>
      </c>
      <c r="D235" t="s">
        <v>14</v>
      </c>
      <c r="E235">
        <v>6</v>
      </c>
      <c r="F235">
        <v>38215</v>
      </c>
    </row>
    <row r="236" spans="1:6">
      <c r="A236">
        <v>235</v>
      </c>
      <c r="B236" t="s">
        <v>6</v>
      </c>
      <c r="C236">
        <v>0</v>
      </c>
      <c r="D236" t="s">
        <v>14</v>
      </c>
      <c r="E236">
        <v>6</v>
      </c>
      <c r="F236">
        <v>49571</v>
      </c>
    </row>
    <row r="237" spans="1:6">
      <c r="A237">
        <v>236</v>
      </c>
      <c r="B237" t="s">
        <v>6</v>
      </c>
      <c r="C237">
        <v>0</v>
      </c>
      <c r="D237" t="s">
        <v>14</v>
      </c>
      <c r="E237">
        <v>6</v>
      </c>
      <c r="F237">
        <v>87798</v>
      </c>
    </row>
    <row r="238" spans="1:6">
      <c r="A238">
        <v>237</v>
      </c>
      <c r="B238" t="s">
        <v>6</v>
      </c>
      <c r="C238">
        <v>0</v>
      </c>
      <c r="D238" t="s">
        <v>14</v>
      </c>
      <c r="E238">
        <v>6</v>
      </c>
      <c r="F238">
        <v>79355.581999999995</v>
      </c>
    </row>
    <row r="239" spans="1:6">
      <c r="A239">
        <v>238</v>
      </c>
      <c r="B239" t="s">
        <v>6</v>
      </c>
      <c r="C239">
        <v>0</v>
      </c>
      <c r="D239" t="s">
        <v>14</v>
      </c>
      <c r="E239">
        <v>6</v>
      </c>
      <c r="F239">
        <v>70607</v>
      </c>
    </row>
    <row r="240" spans="1:6">
      <c r="A240">
        <v>239</v>
      </c>
      <c r="B240" t="s">
        <v>6</v>
      </c>
      <c r="C240">
        <v>0</v>
      </c>
      <c r="D240" t="s">
        <v>14</v>
      </c>
      <c r="E240">
        <v>6</v>
      </c>
      <c r="F240">
        <v>78230</v>
      </c>
    </row>
    <row r="241" spans="1:6">
      <c r="A241">
        <v>240</v>
      </c>
      <c r="B241" t="s">
        <v>6</v>
      </c>
      <c r="C241">
        <v>0</v>
      </c>
      <c r="D241" t="s">
        <v>14</v>
      </c>
      <c r="E241">
        <v>6</v>
      </c>
      <c r="F241">
        <v>81957</v>
      </c>
    </row>
    <row r="242" spans="1:6">
      <c r="A242">
        <v>241</v>
      </c>
      <c r="B242" t="s">
        <v>6</v>
      </c>
      <c r="C242">
        <v>0</v>
      </c>
      <c r="D242" t="s">
        <v>14</v>
      </c>
      <c r="E242">
        <v>6</v>
      </c>
      <c r="F242">
        <v>63286</v>
      </c>
    </row>
    <row r="243" spans="1:6">
      <c r="A243">
        <v>242</v>
      </c>
      <c r="B243" t="s">
        <v>6</v>
      </c>
      <c r="C243">
        <v>0</v>
      </c>
      <c r="D243" t="s">
        <v>14</v>
      </c>
      <c r="E243">
        <v>6</v>
      </c>
      <c r="F243">
        <v>80012</v>
      </c>
    </row>
    <row r="244" spans="1:6">
      <c r="A244">
        <v>243</v>
      </c>
      <c r="B244" t="s">
        <v>8</v>
      </c>
      <c r="C244">
        <v>1</v>
      </c>
      <c r="D244" t="s">
        <v>14</v>
      </c>
      <c r="E244">
        <v>6</v>
      </c>
      <c r="F244">
        <v>41135</v>
      </c>
    </row>
    <row r="245" spans="1:6">
      <c r="A245">
        <v>244</v>
      </c>
      <c r="B245" t="s">
        <v>8</v>
      </c>
      <c r="C245">
        <v>1</v>
      </c>
      <c r="D245" t="s">
        <v>14</v>
      </c>
      <c r="E245">
        <v>6</v>
      </c>
      <c r="F245">
        <v>41917</v>
      </c>
    </row>
    <row r="246" spans="1:6">
      <c r="A246">
        <v>245</v>
      </c>
      <c r="B246" t="s">
        <v>8</v>
      </c>
      <c r="C246">
        <v>1</v>
      </c>
      <c r="D246" t="s">
        <v>14</v>
      </c>
      <c r="E246">
        <v>6</v>
      </c>
      <c r="F246">
        <v>42698</v>
      </c>
    </row>
    <row r="247" spans="1:6">
      <c r="A247">
        <v>246</v>
      </c>
      <c r="B247" t="s">
        <v>8</v>
      </c>
      <c r="C247">
        <v>1</v>
      </c>
      <c r="D247" t="s">
        <v>14</v>
      </c>
      <c r="E247">
        <v>6</v>
      </c>
      <c r="F247">
        <v>34956</v>
      </c>
    </row>
    <row r="248" spans="1:6">
      <c r="A248">
        <v>247</v>
      </c>
      <c r="B248" t="s">
        <v>8</v>
      </c>
      <c r="C248">
        <v>1</v>
      </c>
      <c r="D248" t="s">
        <v>14</v>
      </c>
      <c r="E248">
        <v>6</v>
      </c>
      <c r="F248">
        <v>45231</v>
      </c>
    </row>
    <row r="249" spans="1:6">
      <c r="A249">
        <v>248</v>
      </c>
      <c r="B249" t="s">
        <v>8</v>
      </c>
      <c r="C249">
        <v>1</v>
      </c>
      <c r="D249" t="s">
        <v>14</v>
      </c>
      <c r="E249">
        <v>6</v>
      </c>
      <c r="F249">
        <v>43780</v>
      </c>
    </row>
    <row r="250" spans="1:6">
      <c r="A250">
        <v>249</v>
      </c>
      <c r="B250" t="s">
        <v>8</v>
      </c>
      <c r="C250">
        <v>1</v>
      </c>
      <c r="D250" t="s">
        <v>14</v>
      </c>
      <c r="E250">
        <v>6</v>
      </c>
      <c r="F250">
        <v>46356</v>
      </c>
    </row>
    <row r="251" spans="1:6">
      <c r="A251">
        <v>250</v>
      </c>
      <c r="B251" t="s">
        <v>8</v>
      </c>
      <c r="C251">
        <v>1</v>
      </c>
      <c r="D251" t="s">
        <v>14</v>
      </c>
      <c r="E251">
        <v>6</v>
      </c>
      <c r="F251">
        <v>47695</v>
      </c>
    </row>
    <row r="252" spans="1:6">
      <c r="A252">
        <v>251</v>
      </c>
      <c r="B252" t="s">
        <v>8</v>
      </c>
      <c r="C252">
        <v>1</v>
      </c>
      <c r="D252" t="s">
        <v>14</v>
      </c>
      <c r="E252">
        <v>6</v>
      </c>
      <c r="F252">
        <v>38515</v>
      </c>
    </row>
    <row r="253" spans="1:6">
      <c r="A253">
        <v>252</v>
      </c>
      <c r="B253" t="s">
        <v>8</v>
      </c>
      <c r="C253">
        <v>1</v>
      </c>
      <c r="D253" t="s">
        <v>14</v>
      </c>
      <c r="E253">
        <v>6</v>
      </c>
      <c r="F253">
        <v>33687</v>
      </c>
    </row>
    <row r="254" spans="1:6">
      <c r="A254">
        <v>253</v>
      </c>
      <c r="B254" t="s">
        <v>8</v>
      </c>
      <c r="C254">
        <v>1</v>
      </c>
      <c r="D254" t="s">
        <v>14</v>
      </c>
      <c r="E254">
        <v>6</v>
      </c>
      <c r="F254">
        <v>40197</v>
      </c>
    </row>
    <row r="255" spans="1:6">
      <c r="A255">
        <v>254</v>
      </c>
      <c r="B255" t="s">
        <v>6</v>
      </c>
      <c r="C255">
        <v>0</v>
      </c>
      <c r="D255" t="s">
        <v>15</v>
      </c>
      <c r="E255">
        <v>7</v>
      </c>
      <c r="F255">
        <v>82832.47</v>
      </c>
    </row>
    <row r="256" spans="1:6">
      <c r="A256">
        <v>255</v>
      </c>
      <c r="B256" t="s">
        <v>6</v>
      </c>
      <c r="C256">
        <v>0</v>
      </c>
      <c r="D256" t="s">
        <v>15</v>
      </c>
      <c r="E256">
        <v>7</v>
      </c>
      <c r="F256">
        <v>100000</v>
      </c>
    </row>
    <row r="257" spans="1:6">
      <c r="A257">
        <v>256</v>
      </c>
      <c r="B257" t="s">
        <v>6</v>
      </c>
      <c r="C257">
        <v>0</v>
      </c>
      <c r="D257" t="s">
        <v>15</v>
      </c>
      <c r="E257">
        <v>7</v>
      </c>
      <c r="F257">
        <v>89583</v>
      </c>
    </row>
    <row r="258" spans="1:6">
      <c r="A258">
        <v>257</v>
      </c>
      <c r="B258" t="s">
        <v>6</v>
      </c>
      <c r="C258">
        <v>0</v>
      </c>
      <c r="D258" t="s">
        <v>15</v>
      </c>
      <c r="E258">
        <v>7</v>
      </c>
      <c r="F258">
        <v>75502</v>
      </c>
    </row>
    <row r="259" spans="1:6">
      <c r="A259">
        <v>258</v>
      </c>
      <c r="B259" t="s">
        <v>6</v>
      </c>
      <c r="C259">
        <v>0</v>
      </c>
      <c r="D259" t="s">
        <v>15</v>
      </c>
      <c r="E259">
        <v>7</v>
      </c>
      <c r="F259">
        <v>69575</v>
      </c>
    </row>
    <row r="260" spans="1:6">
      <c r="A260">
        <v>259</v>
      </c>
      <c r="B260" t="s">
        <v>6</v>
      </c>
      <c r="C260">
        <v>0</v>
      </c>
      <c r="D260" t="s">
        <v>15</v>
      </c>
      <c r="E260">
        <v>7</v>
      </c>
      <c r="F260">
        <v>89255</v>
      </c>
    </row>
    <row r="261" spans="1:6">
      <c r="A261">
        <v>260</v>
      </c>
      <c r="B261" t="s">
        <v>6</v>
      </c>
      <c r="C261">
        <v>0</v>
      </c>
      <c r="D261" t="s">
        <v>15</v>
      </c>
      <c r="E261">
        <v>7</v>
      </c>
      <c r="F261">
        <v>77861</v>
      </c>
    </row>
    <row r="262" spans="1:6">
      <c r="A262">
        <v>261</v>
      </c>
      <c r="B262" t="s">
        <v>6</v>
      </c>
      <c r="C262">
        <v>0</v>
      </c>
      <c r="D262" t="s">
        <v>15</v>
      </c>
      <c r="E262">
        <v>7</v>
      </c>
      <c r="F262">
        <v>78887</v>
      </c>
    </row>
    <row r="263" spans="1:6">
      <c r="A263">
        <v>262</v>
      </c>
      <c r="B263" t="s">
        <v>6</v>
      </c>
      <c r="C263">
        <v>0</v>
      </c>
      <c r="D263" t="s">
        <v>15</v>
      </c>
      <c r="E263">
        <v>7</v>
      </c>
      <c r="F263">
        <v>100000</v>
      </c>
    </row>
    <row r="264" spans="1:6">
      <c r="A264">
        <v>263</v>
      </c>
      <c r="B264" t="s">
        <v>6</v>
      </c>
      <c r="C264">
        <v>0</v>
      </c>
      <c r="D264" t="s">
        <v>15</v>
      </c>
      <c r="E264">
        <v>7</v>
      </c>
      <c r="F264">
        <v>100000</v>
      </c>
    </row>
    <row r="265" spans="1:6">
      <c r="A265">
        <v>264</v>
      </c>
      <c r="B265" t="s">
        <v>6</v>
      </c>
      <c r="C265">
        <v>0</v>
      </c>
      <c r="D265" t="s">
        <v>15</v>
      </c>
      <c r="E265">
        <v>7</v>
      </c>
      <c r="F265">
        <v>100000</v>
      </c>
    </row>
    <row r="266" spans="1:6">
      <c r="A266">
        <v>265</v>
      </c>
      <c r="B266" t="s">
        <v>6</v>
      </c>
      <c r="C266">
        <v>0</v>
      </c>
      <c r="D266" t="s">
        <v>15</v>
      </c>
      <c r="E266">
        <v>7</v>
      </c>
      <c r="F266">
        <v>71239</v>
      </c>
    </row>
    <row r="267" spans="1:6">
      <c r="A267">
        <v>266</v>
      </c>
      <c r="B267" t="s">
        <v>6</v>
      </c>
      <c r="C267">
        <v>0</v>
      </c>
      <c r="D267" t="s">
        <v>15</v>
      </c>
      <c r="E267">
        <v>7</v>
      </c>
      <c r="F267">
        <v>48007</v>
      </c>
    </row>
    <row r="268" spans="1:6">
      <c r="A268">
        <v>267</v>
      </c>
      <c r="B268" t="s">
        <v>8</v>
      </c>
      <c r="C268">
        <v>1</v>
      </c>
      <c r="D268" t="s">
        <v>15</v>
      </c>
      <c r="E268">
        <v>7</v>
      </c>
      <c r="F268">
        <v>92644</v>
      </c>
    </row>
    <row r="269" spans="1:6">
      <c r="A269">
        <v>268</v>
      </c>
      <c r="B269" t="s">
        <v>8</v>
      </c>
      <c r="C269">
        <v>1</v>
      </c>
      <c r="D269" t="s">
        <v>15</v>
      </c>
      <c r="E269">
        <v>7</v>
      </c>
      <c r="F269">
        <v>83863.740000000005</v>
      </c>
    </row>
    <row r="270" spans="1:6">
      <c r="A270">
        <v>269</v>
      </c>
      <c r="B270" t="s">
        <v>8</v>
      </c>
      <c r="C270">
        <v>1</v>
      </c>
      <c r="D270" t="s">
        <v>15</v>
      </c>
      <c r="E270">
        <v>7</v>
      </c>
      <c r="F270">
        <v>64235</v>
      </c>
    </row>
    <row r="271" spans="1:6">
      <c r="A271">
        <v>270</v>
      </c>
      <c r="B271" t="s">
        <v>8</v>
      </c>
      <c r="C271">
        <v>1</v>
      </c>
      <c r="D271" t="s">
        <v>15</v>
      </c>
      <c r="E271">
        <v>7</v>
      </c>
      <c r="F271">
        <v>64510</v>
      </c>
    </row>
    <row r="272" spans="1:6">
      <c r="A272">
        <v>271</v>
      </c>
      <c r="B272" t="s">
        <v>8</v>
      </c>
      <c r="C272">
        <v>1</v>
      </c>
      <c r="D272" t="s">
        <v>15</v>
      </c>
      <c r="E272">
        <v>7</v>
      </c>
      <c r="F272">
        <v>75412</v>
      </c>
    </row>
    <row r="273" spans="1:6">
      <c r="A273">
        <v>272</v>
      </c>
      <c r="B273" t="s">
        <v>8</v>
      </c>
      <c r="C273">
        <v>1</v>
      </c>
      <c r="D273" t="s">
        <v>15</v>
      </c>
      <c r="E273">
        <v>7</v>
      </c>
      <c r="F273">
        <v>93793</v>
      </c>
    </row>
    <row r="274" spans="1:6">
      <c r="A274">
        <v>273</v>
      </c>
      <c r="B274" t="s">
        <v>8</v>
      </c>
      <c r="C274">
        <v>1</v>
      </c>
      <c r="D274" t="s">
        <v>15</v>
      </c>
      <c r="E274">
        <v>7</v>
      </c>
      <c r="F274">
        <v>100000</v>
      </c>
    </row>
    <row r="275" spans="1:6">
      <c r="A275">
        <v>274</v>
      </c>
      <c r="B275" t="s">
        <v>8</v>
      </c>
      <c r="C275">
        <v>1</v>
      </c>
      <c r="D275" t="s">
        <v>15</v>
      </c>
      <c r="E275">
        <v>7</v>
      </c>
      <c r="F275">
        <v>90287</v>
      </c>
    </row>
    <row r="276" spans="1:6">
      <c r="A276">
        <v>275</v>
      </c>
      <c r="B276" t="s">
        <v>8</v>
      </c>
      <c r="C276">
        <v>1</v>
      </c>
      <c r="D276" t="s">
        <v>15</v>
      </c>
      <c r="E276">
        <v>7</v>
      </c>
      <c r="F276">
        <v>58447</v>
      </c>
    </row>
    <row r="277" spans="1:6">
      <c r="A277">
        <v>276</v>
      </c>
      <c r="B277" t="s">
        <v>6</v>
      </c>
      <c r="C277">
        <v>0</v>
      </c>
      <c r="D277" t="s">
        <v>16</v>
      </c>
      <c r="E277">
        <v>8</v>
      </c>
      <c r="F277">
        <v>11169</v>
      </c>
    </row>
    <row r="278" spans="1:6">
      <c r="A278">
        <v>277</v>
      </c>
      <c r="B278" t="s">
        <v>6</v>
      </c>
      <c r="C278">
        <v>0</v>
      </c>
      <c r="D278" t="s">
        <v>16</v>
      </c>
      <c r="E278">
        <v>8</v>
      </c>
      <c r="F278">
        <v>15533</v>
      </c>
    </row>
    <row r="279" spans="1:6">
      <c r="A279">
        <v>278</v>
      </c>
      <c r="B279" t="s">
        <v>6</v>
      </c>
      <c r="C279">
        <v>0</v>
      </c>
      <c r="D279" t="s">
        <v>16</v>
      </c>
      <c r="E279">
        <v>8</v>
      </c>
      <c r="F279">
        <v>10174</v>
      </c>
    </row>
    <row r="280" spans="1:6">
      <c r="A280">
        <v>279</v>
      </c>
      <c r="B280" t="s">
        <v>6</v>
      </c>
      <c r="C280">
        <v>0</v>
      </c>
      <c r="D280" t="s">
        <v>16</v>
      </c>
      <c r="E280">
        <v>8</v>
      </c>
      <c r="F280">
        <v>8817</v>
      </c>
    </row>
    <row r="281" spans="1:6">
      <c r="A281">
        <v>280</v>
      </c>
      <c r="B281" t="s">
        <v>6</v>
      </c>
      <c r="C281">
        <v>0</v>
      </c>
      <c r="D281" t="s">
        <v>16</v>
      </c>
      <c r="E281">
        <v>8</v>
      </c>
      <c r="F281">
        <v>11081</v>
      </c>
    </row>
    <row r="282" spans="1:6">
      <c r="A282">
        <v>281</v>
      </c>
      <c r="B282" t="s">
        <v>6</v>
      </c>
      <c r="C282">
        <v>0</v>
      </c>
      <c r="D282" t="s">
        <v>16</v>
      </c>
      <c r="E282">
        <v>8</v>
      </c>
      <c r="F282">
        <v>8298</v>
      </c>
    </row>
    <row r="283" spans="1:6">
      <c r="A283">
        <v>282</v>
      </c>
      <c r="B283" t="s">
        <v>6</v>
      </c>
      <c r="C283">
        <v>0</v>
      </c>
      <c r="D283" t="s">
        <v>16</v>
      </c>
      <c r="E283">
        <v>8</v>
      </c>
      <c r="F283">
        <v>8079</v>
      </c>
    </row>
    <row r="284" spans="1:6">
      <c r="A284">
        <v>283</v>
      </c>
      <c r="B284" t="s">
        <v>8</v>
      </c>
      <c r="C284">
        <v>1</v>
      </c>
      <c r="D284" t="s">
        <v>16</v>
      </c>
      <c r="E284">
        <v>8</v>
      </c>
      <c r="F284">
        <v>9838</v>
      </c>
    </row>
    <row r="285" spans="1:6">
      <c r="A285">
        <v>284</v>
      </c>
      <c r="B285" t="s">
        <v>8</v>
      </c>
      <c r="C285">
        <v>1</v>
      </c>
      <c r="D285" t="s">
        <v>16</v>
      </c>
      <c r="E285">
        <v>8</v>
      </c>
      <c r="F285">
        <v>3233</v>
      </c>
    </row>
    <row r="286" spans="1:6">
      <c r="A286">
        <v>285</v>
      </c>
      <c r="B286" t="s">
        <v>8</v>
      </c>
      <c r="C286">
        <v>1</v>
      </c>
      <c r="D286" t="s">
        <v>16</v>
      </c>
      <c r="E286">
        <v>8</v>
      </c>
      <c r="F286">
        <v>5730</v>
      </c>
    </row>
    <row r="287" spans="1:6">
      <c r="A287">
        <v>286</v>
      </c>
      <c r="B287" t="s">
        <v>8</v>
      </c>
      <c r="C287">
        <v>1</v>
      </c>
      <c r="D287" t="s">
        <v>16</v>
      </c>
      <c r="E287">
        <v>8</v>
      </c>
      <c r="F287">
        <v>3904</v>
      </c>
    </row>
    <row r="288" spans="1:6">
      <c r="A288">
        <v>287</v>
      </c>
      <c r="B288" t="s">
        <v>8</v>
      </c>
      <c r="C288">
        <v>1</v>
      </c>
      <c r="D288" t="s">
        <v>16</v>
      </c>
      <c r="E288">
        <v>8</v>
      </c>
      <c r="F288">
        <v>11919</v>
      </c>
    </row>
    <row r="289" spans="1:6">
      <c r="A289">
        <v>288</v>
      </c>
      <c r="B289" t="s">
        <v>8</v>
      </c>
      <c r="C289">
        <v>1</v>
      </c>
      <c r="D289" t="s">
        <v>16</v>
      </c>
      <c r="E289">
        <v>8</v>
      </c>
      <c r="F289">
        <v>14226</v>
      </c>
    </row>
    <row r="290" spans="1:6">
      <c r="A290">
        <v>289</v>
      </c>
      <c r="B290" t="s">
        <v>8</v>
      </c>
      <c r="C290">
        <v>1</v>
      </c>
      <c r="D290" t="s">
        <v>16</v>
      </c>
      <c r="E290">
        <v>8</v>
      </c>
      <c r="F290">
        <v>4046</v>
      </c>
    </row>
    <row r="291" spans="1:6">
      <c r="A291">
        <v>290</v>
      </c>
      <c r="B291" t="s">
        <v>8</v>
      </c>
      <c r="C291">
        <v>1</v>
      </c>
      <c r="D291" t="s">
        <v>16</v>
      </c>
      <c r="E291">
        <v>8</v>
      </c>
      <c r="F291">
        <v>12469</v>
      </c>
    </row>
    <row r="292" spans="1:6">
      <c r="A292">
        <v>291</v>
      </c>
      <c r="B292" t="s">
        <v>6</v>
      </c>
      <c r="C292">
        <v>0</v>
      </c>
      <c r="D292" t="s">
        <v>17</v>
      </c>
      <c r="E292">
        <v>9</v>
      </c>
      <c r="F292">
        <v>3704</v>
      </c>
    </row>
    <row r="293" spans="1:6">
      <c r="A293">
        <v>292</v>
      </c>
      <c r="B293" t="s">
        <v>6</v>
      </c>
      <c r="C293">
        <v>0</v>
      </c>
      <c r="D293" t="s">
        <v>17</v>
      </c>
      <c r="E293">
        <v>9</v>
      </c>
      <c r="F293">
        <v>2125</v>
      </c>
    </row>
    <row r="294" spans="1:6">
      <c r="A294">
        <v>293</v>
      </c>
      <c r="B294" t="s">
        <v>6</v>
      </c>
      <c r="C294">
        <v>0</v>
      </c>
      <c r="D294" t="s">
        <v>17</v>
      </c>
      <c r="E294">
        <v>9</v>
      </c>
      <c r="F294">
        <v>3661</v>
      </c>
    </row>
    <row r="295" spans="1:6">
      <c r="A295">
        <v>294</v>
      </c>
      <c r="B295" t="s">
        <v>6</v>
      </c>
      <c r="C295">
        <v>0</v>
      </c>
      <c r="D295" t="s">
        <v>17</v>
      </c>
      <c r="E295">
        <v>9</v>
      </c>
      <c r="F295">
        <v>3521</v>
      </c>
    </row>
    <row r="296" spans="1:6">
      <c r="A296">
        <v>295</v>
      </c>
      <c r="B296" t="s">
        <v>6</v>
      </c>
      <c r="C296">
        <v>0</v>
      </c>
      <c r="D296" t="s">
        <v>17</v>
      </c>
      <c r="E296">
        <v>9</v>
      </c>
      <c r="F296">
        <v>3690</v>
      </c>
    </row>
    <row r="297" spans="1:6">
      <c r="A297">
        <v>296</v>
      </c>
      <c r="B297" t="s">
        <v>6</v>
      </c>
      <c r="C297">
        <v>0</v>
      </c>
      <c r="D297" t="s">
        <v>17</v>
      </c>
      <c r="E297">
        <v>9</v>
      </c>
      <c r="F297">
        <v>4207</v>
      </c>
    </row>
    <row r="298" spans="1:6">
      <c r="A298">
        <v>297</v>
      </c>
      <c r="B298" t="s">
        <v>6</v>
      </c>
      <c r="C298">
        <v>0</v>
      </c>
      <c r="D298" t="s">
        <v>17</v>
      </c>
      <c r="E298">
        <v>9</v>
      </c>
      <c r="F298">
        <v>8648</v>
      </c>
    </row>
    <row r="299" spans="1:6">
      <c r="A299">
        <v>298</v>
      </c>
      <c r="B299" t="s">
        <v>6</v>
      </c>
      <c r="C299">
        <v>0</v>
      </c>
      <c r="D299" t="s">
        <v>17</v>
      </c>
      <c r="E299">
        <v>9</v>
      </c>
      <c r="F299">
        <v>9843</v>
      </c>
    </row>
    <row r="300" spans="1:6">
      <c r="A300">
        <v>299</v>
      </c>
      <c r="B300" t="s">
        <v>6</v>
      </c>
      <c r="C300">
        <v>0</v>
      </c>
      <c r="D300" t="s">
        <v>17</v>
      </c>
      <c r="E300">
        <v>9</v>
      </c>
      <c r="F300">
        <v>3903</v>
      </c>
    </row>
    <row r="301" spans="1:6">
      <c r="A301">
        <v>300</v>
      </c>
      <c r="B301" t="s">
        <v>6</v>
      </c>
      <c r="C301">
        <v>0</v>
      </c>
      <c r="D301" t="s">
        <v>17</v>
      </c>
      <c r="E301">
        <v>9</v>
      </c>
      <c r="F301">
        <v>4343</v>
      </c>
    </row>
    <row r="302" spans="1:6">
      <c r="A302">
        <v>301</v>
      </c>
      <c r="B302" t="s">
        <v>6</v>
      </c>
      <c r="C302">
        <v>0</v>
      </c>
      <c r="D302" t="s">
        <v>17</v>
      </c>
      <c r="E302">
        <v>9</v>
      </c>
      <c r="F302">
        <v>6929</v>
      </c>
    </row>
    <row r="303" spans="1:6">
      <c r="A303">
        <v>302</v>
      </c>
      <c r="B303" t="s">
        <v>6</v>
      </c>
      <c r="C303">
        <v>0</v>
      </c>
      <c r="D303" t="s">
        <v>17</v>
      </c>
      <c r="E303">
        <v>9</v>
      </c>
      <c r="F303">
        <v>4206</v>
      </c>
    </row>
    <row r="304" spans="1:6">
      <c r="A304">
        <v>303</v>
      </c>
      <c r="B304" t="s">
        <v>8</v>
      </c>
      <c r="C304">
        <v>1</v>
      </c>
      <c r="D304" t="s">
        <v>17</v>
      </c>
      <c r="E304">
        <v>9</v>
      </c>
      <c r="F304">
        <v>1957</v>
      </c>
    </row>
    <row r="305" spans="1:6">
      <c r="A305">
        <v>304</v>
      </c>
      <c r="B305" t="s">
        <v>8</v>
      </c>
      <c r="C305">
        <v>1</v>
      </c>
      <c r="D305" t="s">
        <v>17</v>
      </c>
      <c r="E305">
        <v>9</v>
      </c>
      <c r="F305">
        <v>2905</v>
      </c>
    </row>
    <row r="306" spans="1:6">
      <c r="A306">
        <v>305</v>
      </c>
      <c r="B306" t="s">
        <v>8</v>
      </c>
      <c r="C306">
        <v>1</v>
      </c>
      <c r="D306" t="s">
        <v>17</v>
      </c>
      <c r="E306">
        <v>9</v>
      </c>
      <c r="F306">
        <v>3963</v>
      </c>
    </row>
    <row r="307" spans="1:6">
      <c r="A307">
        <v>306</v>
      </c>
      <c r="B307" t="s">
        <v>8</v>
      </c>
      <c r="C307">
        <v>1</v>
      </c>
      <c r="D307" t="s">
        <v>17</v>
      </c>
      <c r="E307">
        <v>9</v>
      </c>
      <c r="F307">
        <v>3408</v>
      </c>
    </row>
    <row r="308" spans="1:6">
      <c r="A308">
        <v>307</v>
      </c>
      <c r="B308" t="s">
        <v>8</v>
      </c>
      <c r="C308">
        <v>1</v>
      </c>
      <c r="D308" t="s">
        <v>17</v>
      </c>
      <c r="E308">
        <v>9</v>
      </c>
      <c r="F308">
        <v>3358</v>
      </c>
    </row>
    <row r="309" spans="1:6">
      <c r="A309">
        <v>308</v>
      </c>
      <c r="B309" t="s">
        <v>8</v>
      </c>
      <c r="C309">
        <v>1</v>
      </c>
      <c r="D309" t="s">
        <v>17</v>
      </c>
      <c r="E309">
        <v>9</v>
      </c>
      <c r="F309">
        <v>3471</v>
      </c>
    </row>
    <row r="310" spans="1:6">
      <c r="A310">
        <v>309</v>
      </c>
      <c r="B310" t="s">
        <v>8</v>
      </c>
      <c r="C310">
        <v>1</v>
      </c>
      <c r="D310" t="s">
        <v>17</v>
      </c>
      <c r="E310">
        <v>9</v>
      </c>
      <c r="F310">
        <v>2764</v>
      </c>
    </row>
    <row r="311" spans="1:6">
      <c r="A311">
        <v>310</v>
      </c>
      <c r="B311" t="s">
        <v>8</v>
      </c>
      <c r="C311">
        <v>1</v>
      </c>
      <c r="D311" t="s">
        <v>17</v>
      </c>
      <c r="E311">
        <v>9</v>
      </c>
      <c r="F311">
        <v>5018</v>
      </c>
    </row>
    <row r="312" spans="1:6">
      <c r="A312">
        <v>311</v>
      </c>
      <c r="B312" t="s">
        <v>8</v>
      </c>
      <c r="C312">
        <v>1</v>
      </c>
      <c r="D312" t="s">
        <v>17</v>
      </c>
      <c r="E312">
        <v>9</v>
      </c>
      <c r="F312">
        <v>6616</v>
      </c>
    </row>
    <row r="313" spans="1:6">
      <c r="A313">
        <v>312</v>
      </c>
      <c r="B313" t="s">
        <v>8</v>
      </c>
      <c r="C313">
        <v>1</v>
      </c>
      <c r="D313" t="s">
        <v>17</v>
      </c>
      <c r="E313">
        <v>9</v>
      </c>
      <c r="F313">
        <v>6462</v>
      </c>
    </row>
    <row r="314" spans="1:6">
      <c r="A314">
        <v>313</v>
      </c>
      <c r="B314" t="s">
        <v>8</v>
      </c>
      <c r="C314">
        <v>1</v>
      </c>
      <c r="D314" t="s">
        <v>17</v>
      </c>
      <c r="E314">
        <v>9</v>
      </c>
      <c r="F314">
        <v>7360</v>
      </c>
    </row>
    <row r="315" spans="1:6">
      <c r="A315">
        <v>314</v>
      </c>
      <c r="B315" t="s">
        <v>8</v>
      </c>
      <c r="C315">
        <v>1</v>
      </c>
      <c r="D315" t="s">
        <v>17</v>
      </c>
      <c r="E315">
        <v>9</v>
      </c>
      <c r="F315">
        <v>3597</v>
      </c>
    </row>
    <row r="316" spans="1:6">
      <c r="A316">
        <v>315</v>
      </c>
      <c r="B316" t="s">
        <v>6</v>
      </c>
      <c r="C316">
        <v>0</v>
      </c>
      <c r="D316" t="s">
        <v>18</v>
      </c>
      <c r="E316">
        <v>10</v>
      </c>
      <c r="F316">
        <v>34312</v>
      </c>
    </row>
    <row r="317" spans="1:6">
      <c r="A317">
        <v>316</v>
      </c>
      <c r="B317" t="s">
        <v>6</v>
      </c>
      <c r="C317">
        <v>0</v>
      </c>
      <c r="D317" t="s">
        <v>18</v>
      </c>
      <c r="E317">
        <v>10</v>
      </c>
      <c r="F317">
        <v>30060</v>
      </c>
    </row>
    <row r="318" spans="1:6">
      <c r="A318">
        <v>317</v>
      </c>
      <c r="B318" t="s">
        <v>6</v>
      </c>
      <c r="C318">
        <v>0</v>
      </c>
      <c r="D318" t="s">
        <v>18</v>
      </c>
      <c r="E318">
        <v>10</v>
      </c>
      <c r="F318">
        <v>30248</v>
      </c>
    </row>
    <row r="319" spans="1:6">
      <c r="A319">
        <v>318</v>
      </c>
      <c r="B319" t="s">
        <v>6</v>
      </c>
      <c r="C319">
        <v>0</v>
      </c>
      <c r="D319" t="s">
        <v>18</v>
      </c>
      <c r="E319">
        <v>10</v>
      </c>
      <c r="F319">
        <v>26446</v>
      </c>
    </row>
    <row r="320" spans="1:6">
      <c r="A320">
        <v>319</v>
      </c>
      <c r="B320" t="s">
        <v>6</v>
      </c>
      <c r="C320">
        <v>0</v>
      </c>
      <c r="D320" t="s">
        <v>18</v>
      </c>
      <c r="E320">
        <v>10</v>
      </c>
      <c r="F320">
        <v>34068</v>
      </c>
    </row>
    <row r="321" spans="1:6">
      <c r="A321">
        <v>320</v>
      </c>
      <c r="B321" t="s">
        <v>6</v>
      </c>
      <c r="C321">
        <v>0</v>
      </c>
      <c r="D321" t="s">
        <v>18</v>
      </c>
      <c r="E321">
        <v>10</v>
      </c>
      <c r="F321">
        <v>43079</v>
      </c>
    </row>
    <row r="322" spans="1:6">
      <c r="A322">
        <v>321</v>
      </c>
      <c r="B322" t="s">
        <v>6</v>
      </c>
      <c r="C322">
        <v>0</v>
      </c>
      <c r="D322" t="s">
        <v>18</v>
      </c>
      <c r="E322">
        <v>10</v>
      </c>
      <c r="F322">
        <v>49587</v>
      </c>
    </row>
    <row r="323" spans="1:6">
      <c r="A323">
        <v>322</v>
      </c>
      <c r="B323" t="s">
        <v>8</v>
      </c>
      <c r="C323">
        <v>1</v>
      </c>
      <c r="D323" t="s">
        <v>18</v>
      </c>
      <c r="E323">
        <v>10</v>
      </c>
      <c r="F323">
        <v>27729</v>
      </c>
    </row>
    <row r="324" spans="1:6">
      <c r="A324">
        <v>323</v>
      </c>
      <c r="B324" t="s">
        <v>8</v>
      </c>
      <c r="C324">
        <v>1</v>
      </c>
      <c r="D324" t="s">
        <v>18</v>
      </c>
      <c r="E324">
        <v>10</v>
      </c>
      <c r="F324">
        <v>26564</v>
      </c>
    </row>
    <row r="325" spans="1:6">
      <c r="A325">
        <v>324</v>
      </c>
      <c r="B325" t="s">
        <v>8</v>
      </c>
      <c r="C325">
        <v>1</v>
      </c>
      <c r="D325" t="s">
        <v>18</v>
      </c>
      <c r="E325">
        <v>10</v>
      </c>
      <c r="F325">
        <v>21068</v>
      </c>
    </row>
    <row r="326" spans="1:6">
      <c r="A326">
        <v>325</v>
      </c>
      <c r="B326" t="s">
        <v>8</v>
      </c>
      <c r="C326">
        <v>1</v>
      </c>
      <c r="D326" t="s">
        <v>18</v>
      </c>
      <c r="E326">
        <v>10</v>
      </c>
      <c r="F326">
        <v>28490</v>
      </c>
    </row>
    <row r="327" spans="1:6">
      <c r="A327">
        <v>326</v>
      </c>
      <c r="B327" t="s">
        <v>8</v>
      </c>
      <c r="C327">
        <v>1</v>
      </c>
      <c r="D327" t="s">
        <v>18</v>
      </c>
      <c r="E327">
        <v>10</v>
      </c>
      <c r="F327">
        <v>27002</v>
      </c>
    </row>
    <row r="328" spans="1:6">
      <c r="A328">
        <v>327</v>
      </c>
      <c r="B328" t="s">
        <v>8</v>
      </c>
      <c r="C328">
        <v>1</v>
      </c>
      <c r="D328" t="s">
        <v>18</v>
      </c>
      <c r="E328">
        <v>10</v>
      </c>
      <c r="F328">
        <v>22200</v>
      </c>
    </row>
    <row r="329" spans="1:6">
      <c r="A329">
        <v>328</v>
      </c>
      <c r="B329" t="s">
        <v>8</v>
      </c>
      <c r="C329">
        <v>1</v>
      </c>
      <c r="D329" t="s">
        <v>18</v>
      </c>
      <c r="E329">
        <v>10</v>
      </c>
      <c r="F329">
        <v>36549</v>
      </c>
    </row>
    <row r="330" spans="1:6">
      <c r="A330">
        <v>329</v>
      </c>
      <c r="B330" t="s">
        <v>8</v>
      </c>
      <c r="C330">
        <v>1</v>
      </c>
      <c r="D330" t="s">
        <v>18</v>
      </c>
      <c r="E330">
        <v>10</v>
      </c>
      <c r="F330">
        <v>38979</v>
      </c>
    </row>
    <row r="331" spans="1:6">
      <c r="A331">
        <v>330</v>
      </c>
      <c r="B331" t="s">
        <v>8</v>
      </c>
      <c r="C331">
        <v>1</v>
      </c>
      <c r="D331" t="s">
        <v>18</v>
      </c>
      <c r="E331">
        <v>10</v>
      </c>
      <c r="F331">
        <v>31655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4B8AD-5F08-4546-87F5-44EDC7D807AF}">
  <dimension ref="A1:E26"/>
  <sheetViews>
    <sheetView workbookViewId="0">
      <selection activeCell="E1" sqref="E1"/>
    </sheetView>
  </sheetViews>
  <sheetFormatPr baseColWidth="10" defaultRowHeight="20"/>
  <sheetData>
    <row r="1" spans="1:5">
      <c r="A1" t="s">
        <v>147</v>
      </c>
      <c r="B1" t="s">
        <v>19</v>
      </c>
      <c r="C1" t="s">
        <v>1</v>
      </c>
      <c r="D1" t="s">
        <v>146</v>
      </c>
      <c r="E1" t="s">
        <v>153</v>
      </c>
    </row>
    <row r="2" spans="1:5">
      <c r="A2" t="s">
        <v>148</v>
      </c>
      <c r="B2">
        <v>1</v>
      </c>
      <c r="C2" t="s">
        <v>6</v>
      </c>
      <c r="D2">
        <v>0</v>
      </c>
      <c r="E2">
        <v>6.5543700000000003E-4</v>
      </c>
    </row>
    <row r="3" spans="1:5">
      <c r="A3" t="s">
        <v>148</v>
      </c>
      <c r="B3">
        <v>2</v>
      </c>
      <c r="C3" t="s">
        <v>6</v>
      </c>
      <c r="D3">
        <v>0</v>
      </c>
      <c r="E3">
        <v>1.3529480000000001E-3</v>
      </c>
    </row>
    <row r="4" spans="1:5">
      <c r="A4" t="s">
        <v>148</v>
      </c>
      <c r="B4">
        <v>3</v>
      </c>
      <c r="C4" t="s">
        <v>6</v>
      </c>
      <c r="D4">
        <v>0</v>
      </c>
      <c r="E4">
        <v>7.1847100000000004E-4</v>
      </c>
    </row>
    <row r="5" spans="1:5">
      <c r="A5" t="s">
        <v>148</v>
      </c>
      <c r="B5">
        <v>4</v>
      </c>
      <c r="C5" t="s">
        <v>6</v>
      </c>
      <c r="D5">
        <v>0</v>
      </c>
      <c r="E5">
        <v>1.4568179999999999E-3</v>
      </c>
    </row>
    <row r="6" spans="1:5">
      <c r="A6" t="s">
        <v>148</v>
      </c>
      <c r="B6">
        <v>5</v>
      </c>
      <c r="C6" t="s">
        <v>6</v>
      </c>
      <c r="D6">
        <v>0</v>
      </c>
      <c r="E6">
        <v>2.2711070000000001E-3</v>
      </c>
    </row>
    <row r="7" spans="1:5">
      <c r="A7" t="s">
        <v>148</v>
      </c>
      <c r="B7">
        <v>6</v>
      </c>
      <c r="C7" t="s">
        <v>6</v>
      </c>
      <c r="D7">
        <v>0</v>
      </c>
      <c r="E7">
        <v>7.19081E-4</v>
      </c>
    </row>
    <row r="8" spans="1:5">
      <c r="A8" t="s">
        <v>148</v>
      </c>
      <c r="B8">
        <v>7</v>
      </c>
      <c r="C8" t="s">
        <v>6</v>
      </c>
      <c r="D8">
        <v>0</v>
      </c>
      <c r="E8">
        <v>2.0710820000000001E-3</v>
      </c>
    </row>
    <row r="9" spans="1:5">
      <c r="A9" t="s">
        <v>148</v>
      </c>
      <c r="B9">
        <v>8</v>
      </c>
      <c r="C9" t="s">
        <v>6</v>
      </c>
      <c r="D9">
        <v>0</v>
      </c>
      <c r="E9">
        <v>2.3191280000000002E-3</v>
      </c>
    </row>
    <row r="10" spans="1:5">
      <c r="A10" t="s">
        <v>148</v>
      </c>
      <c r="B10">
        <v>9</v>
      </c>
      <c r="C10" t="s">
        <v>6</v>
      </c>
      <c r="D10">
        <v>0</v>
      </c>
      <c r="E10">
        <v>1.0904319999999999E-3</v>
      </c>
    </row>
    <row r="11" spans="1:5">
      <c r="A11" t="s">
        <v>148</v>
      </c>
      <c r="B11">
        <v>10</v>
      </c>
      <c r="C11" t="s">
        <v>6</v>
      </c>
      <c r="D11">
        <v>0</v>
      </c>
      <c r="E11">
        <v>1.2707129999999999E-3</v>
      </c>
    </row>
    <row r="12" spans="1:5">
      <c r="A12" t="s">
        <v>148</v>
      </c>
      <c r="B12">
        <v>11</v>
      </c>
      <c r="C12" t="s">
        <v>6</v>
      </c>
      <c r="D12">
        <v>0</v>
      </c>
      <c r="E12">
        <v>1.114418E-3</v>
      </c>
    </row>
    <row r="13" spans="1:5">
      <c r="A13" t="s">
        <v>148</v>
      </c>
      <c r="B13">
        <v>12</v>
      </c>
      <c r="C13" t="s">
        <v>6</v>
      </c>
      <c r="D13">
        <v>0</v>
      </c>
      <c r="E13">
        <v>6.4188299999999999E-4</v>
      </c>
    </row>
    <row r="14" spans="1:5">
      <c r="A14" t="s">
        <v>148</v>
      </c>
      <c r="B14">
        <v>13</v>
      </c>
      <c r="C14" t="s">
        <v>142</v>
      </c>
      <c r="D14">
        <v>1</v>
      </c>
      <c r="E14">
        <v>6.2820400000000005E-4</v>
      </c>
    </row>
    <row r="15" spans="1:5">
      <c r="A15" t="s">
        <v>148</v>
      </c>
      <c r="B15">
        <v>14</v>
      </c>
      <c r="C15" t="s">
        <v>142</v>
      </c>
      <c r="D15">
        <v>1</v>
      </c>
      <c r="E15">
        <v>1.5900420000000001E-3</v>
      </c>
    </row>
    <row r="16" spans="1:5">
      <c r="A16" t="s">
        <v>148</v>
      </c>
      <c r="B16">
        <v>15</v>
      </c>
      <c r="C16" t="s">
        <v>142</v>
      </c>
      <c r="D16">
        <v>1</v>
      </c>
      <c r="E16">
        <v>4.8546600000000002E-3</v>
      </c>
    </row>
    <row r="17" spans="1:5">
      <c r="A17" t="s">
        <v>148</v>
      </c>
      <c r="B17">
        <v>16</v>
      </c>
      <c r="C17" t="s">
        <v>142</v>
      </c>
      <c r="D17">
        <v>1</v>
      </c>
      <c r="E17">
        <v>2.3521829999999999E-3</v>
      </c>
    </row>
    <row r="18" spans="1:5">
      <c r="A18" t="s">
        <v>148</v>
      </c>
      <c r="B18">
        <v>17</v>
      </c>
      <c r="C18" t="s">
        <v>142</v>
      </c>
      <c r="D18">
        <v>1</v>
      </c>
      <c r="E18">
        <v>1.632428E-3</v>
      </c>
    </row>
    <row r="19" spans="1:5">
      <c r="A19" t="s">
        <v>148</v>
      </c>
      <c r="B19">
        <v>18</v>
      </c>
      <c r="C19" t="s">
        <v>142</v>
      </c>
      <c r="D19">
        <v>1</v>
      </c>
      <c r="E19">
        <v>1.345782E-3</v>
      </c>
    </row>
    <row r="20" spans="1:5">
      <c r="A20" t="s">
        <v>148</v>
      </c>
      <c r="B20">
        <v>19</v>
      </c>
      <c r="C20" t="s">
        <v>142</v>
      </c>
      <c r="D20">
        <v>1</v>
      </c>
      <c r="E20">
        <v>9.1730690000000007E-3</v>
      </c>
    </row>
    <row r="21" spans="1:5">
      <c r="A21" t="s">
        <v>148</v>
      </c>
      <c r="B21">
        <v>20</v>
      </c>
      <c r="C21" t="s">
        <v>142</v>
      </c>
      <c r="D21">
        <v>1</v>
      </c>
      <c r="E21">
        <v>1.437546E-3</v>
      </c>
    </row>
    <row r="22" spans="1:5">
      <c r="A22" t="s">
        <v>148</v>
      </c>
      <c r="B22">
        <v>21</v>
      </c>
      <c r="C22" t="s">
        <v>142</v>
      </c>
      <c r="D22">
        <v>1</v>
      </c>
      <c r="E22">
        <v>4.3917400000000002E-4</v>
      </c>
    </row>
    <row r="23" spans="1:5">
      <c r="A23" t="s">
        <v>148</v>
      </c>
      <c r="B23">
        <v>22</v>
      </c>
      <c r="C23" t="s">
        <v>142</v>
      </c>
      <c r="D23">
        <v>1</v>
      </c>
      <c r="E23">
        <v>4.59438E-4</v>
      </c>
    </row>
    <row r="24" spans="1:5">
      <c r="A24" t="s">
        <v>148</v>
      </c>
      <c r="B24">
        <v>23</v>
      </c>
      <c r="C24" t="s">
        <v>142</v>
      </c>
      <c r="D24">
        <v>1</v>
      </c>
      <c r="E24">
        <v>1.5900599999999999E-3</v>
      </c>
    </row>
    <row r="25" spans="1:5">
      <c r="A25" t="s">
        <v>148</v>
      </c>
      <c r="B25">
        <v>24</v>
      </c>
      <c r="C25" t="s">
        <v>142</v>
      </c>
      <c r="D25">
        <v>1</v>
      </c>
      <c r="E25">
        <v>1.3768490000000001E-3</v>
      </c>
    </row>
    <row r="26" spans="1:5">
      <c r="A26" t="s">
        <v>148</v>
      </c>
      <c r="B26">
        <v>25</v>
      </c>
      <c r="C26" t="s">
        <v>142</v>
      </c>
      <c r="D26">
        <v>1</v>
      </c>
      <c r="E26">
        <v>1.106222E-3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C8374-1187-A44A-BFCA-5A3B6D3DDC91}">
  <dimension ref="A1:D26"/>
  <sheetViews>
    <sheetView workbookViewId="0">
      <selection activeCell="E1" sqref="E1"/>
    </sheetView>
  </sheetViews>
  <sheetFormatPr baseColWidth="10" defaultRowHeight="20"/>
  <sheetData>
    <row r="1" spans="1:4">
      <c r="A1" t="s">
        <v>67</v>
      </c>
      <c r="B1" t="s">
        <v>146</v>
      </c>
      <c r="C1" t="s">
        <v>20</v>
      </c>
      <c r="D1" t="s">
        <v>154</v>
      </c>
    </row>
    <row r="2" spans="1:4">
      <c r="A2" t="s">
        <v>6</v>
      </c>
      <c r="B2">
        <v>0</v>
      </c>
      <c r="C2">
        <v>1</v>
      </c>
      <c r="D2">
        <v>11418.771000000001</v>
      </c>
    </row>
    <row r="3" spans="1:4">
      <c r="A3" t="s">
        <v>6</v>
      </c>
      <c r="B3">
        <v>0</v>
      </c>
      <c r="C3">
        <v>2</v>
      </c>
      <c r="D3">
        <v>11476.459000000001</v>
      </c>
    </row>
    <row r="4" spans="1:4">
      <c r="A4" t="s">
        <v>6</v>
      </c>
      <c r="B4">
        <v>0</v>
      </c>
      <c r="C4">
        <v>3</v>
      </c>
      <c r="D4">
        <v>11839.949000000001</v>
      </c>
    </row>
    <row r="5" spans="1:4">
      <c r="A5" t="s">
        <v>6</v>
      </c>
      <c r="B5">
        <v>0</v>
      </c>
      <c r="C5">
        <v>4</v>
      </c>
      <c r="D5">
        <v>11869.718000000001</v>
      </c>
    </row>
    <row r="6" spans="1:4">
      <c r="A6" t="s">
        <v>6</v>
      </c>
      <c r="B6">
        <v>0</v>
      </c>
      <c r="C6">
        <v>5</v>
      </c>
      <c r="D6">
        <v>11163.239</v>
      </c>
    </row>
    <row r="7" spans="1:4">
      <c r="A7" t="s">
        <v>6</v>
      </c>
      <c r="B7">
        <v>0</v>
      </c>
      <c r="C7">
        <v>6</v>
      </c>
      <c r="D7">
        <v>8704.3700000000008</v>
      </c>
    </row>
    <row r="8" spans="1:4">
      <c r="A8" t="s">
        <v>6</v>
      </c>
      <c r="B8">
        <v>0</v>
      </c>
      <c r="C8">
        <v>7</v>
      </c>
      <c r="D8">
        <v>9312.3009999999995</v>
      </c>
    </row>
    <row r="9" spans="1:4">
      <c r="A9" t="s">
        <v>6</v>
      </c>
      <c r="B9">
        <v>0</v>
      </c>
      <c r="C9">
        <v>8</v>
      </c>
      <c r="D9">
        <v>11214.03</v>
      </c>
    </row>
    <row r="10" spans="1:4">
      <c r="A10" t="s">
        <v>6</v>
      </c>
      <c r="B10">
        <v>0</v>
      </c>
      <c r="C10">
        <v>9</v>
      </c>
      <c r="D10">
        <v>13002.445</v>
      </c>
    </row>
    <row r="11" spans="1:4">
      <c r="A11" t="s">
        <v>6</v>
      </c>
      <c r="B11">
        <v>0</v>
      </c>
      <c r="C11">
        <v>10</v>
      </c>
      <c r="D11">
        <v>11482.29</v>
      </c>
    </row>
    <row r="12" spans="1:4">
      <c r="A12" t="s">
        <v>6</v>
      </c>
      <c r="B12">
        <v>0</v>
      </c>
      <c r="C12">
        <v>11</v>
      </c>
      <c r="D12">
        <v>14906.17</v>
      </c>
    </row>
    <row r="13" spans="1:4">
      <c r="A13" t="s">
        <v>6</v>
      </c>
      <c r="B13">
        <v>0</v>
      </c>
      <c r="C13">
        <v>12</v>
      </c>
      <c r="D13">
        <v>13157.145</v>
      </c>
    </row>
    <row r="14" spans="1:4">
      <c r="A14" t="s">
        <v>62</v>
      </c>
      <c r="B14">
        <v>1</v>
      </c>
      <c r="C14">
        <v>1</v>
      </c>
      <c r="D14">
        <v>15056.566000000001</v>
      </c>
    </row>
    <row r="15" spans="1:4">
      <c r="A15" t="s">
        <v>62</v>
      </c>
      <c r="B15">
        <v>1</v>
      </c>
      <c r="C15">
        <v>2</v>
      </c>
      <c r="D15">
        <v>13598.555</v>
      </c>
    </row>
    <row r="16" spans="1:4">
      <c r="A16" t="s">
        <v>62</v>
      </c>
      <c r="B16">
        <v>1</v>
      </c>
      <c r="C16">
        <v>3</v>
      </c>
      <c r="D16">
        <v>15591.214</v>
      </c>
    </row>
    <row r="17" spans="1:4">
      <c r="A17" t="s">
        <v>62</v>
      </c>
      <c r="B17">
        <v>1</v>
      </c>
      <c r="C17">
        <v>4</v>
      </c>
      <c r="D17">
        <v>14174.233</v>
      </c>
    </row>
    <row r="18" spans="1:4">
      <c r="A18" t="s">
        <v>62</v>
      </c>
      <c r="B18">
        <v>1</v>
      </c>
      <c r="C18">
        <v>5</v>
      </c>
      <c r="D18">
        <v>12787.254000000001</v>
      </c>
    </row>
    <row r="19" spans="1:4">
      <c r="A19" t="s">
        <v>62</v>
      </c>
      <c r="B19">
        <v>1</v>
      </c>
      <c r="C19">
        <v>6</v>
      </c>
      <c r="D19">
        <v>13763.700999999999</v>
      </c>
    </row>
    <row r="20" spans="1:4">
      <c r="A20" t="s">
        <v>62</v>
      </c>
      <c r="B20">
        <v>1</v>
      </c>
      <c r="C20">
        <v>7</v>
      </c>
      <c r="D20">
        <v>13281.960999999999</v>
      </c>
    </row>
    <row r="21" spans="1:4">
      <c r="A21" t="s">
        <v>62</v>
      </c>
      <c r="B21">
        <v>1</v>
      </c>
      <c r="C21">
        <v>8</v>
      </c>
      <c r="D21">
        <v>10990.722</v>
      </c>
    </row>
    <row r="22" spans="1:4">
      <c r="A22" t="s">
        <v>62</v>
      </c>
      <c r="B22">
        <v>1</v>
      </c>
      <c r="C22">
        <v>9</v>
      </c>
      <c r="D22">
        <v>9694.5159999999996</v>
      </c>
    </row>
    <row r="23" spans="1:4">
      <c r="A23" t="s">
        <v>62</v>
      </c>
      <c r="B23">
        <v>1</v>
      </c>
      <c r="C23">
        <v>10</v>
      </c>
      <c r="D23">
        <v>11322.097</v>
      </c>
    </row>
    <row r="24" spans="1:4">
      <c r="A24" t="s">
        <v>62</v>
      </c>
      <c r="B24">
        <v>1</v>
      </c>
      <c r="C24">
        <v>11</v>
      </c>
      <c r="D24">
        <v>11030.687</v>
      </c>
    </row>
    <row r="25" spans="1:4">
      <c r="A25" t="s">
        <v>62</v>
      </c>
      <c r="B25">
        <v>1</v>
      </c>
      <c r="C25">
        <v>12</v>
      </c>
      <c r="D25">
        <v>8258.1910000000007</v>
      </c>
    </row>
    <row r="26" spans="1:4">
      <c r="A26" t="s">
        <v>62</v>
      </c>
      <c r="B26">
        <v>1</v>
      </c>
      <c r="C26">
        <v>13</v>
      </c>
      <c r="D26">
        <v>9929.8580000000002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D16F1-3318-1343-8EF3-6A40FE0DAB80}">
  <dimension ref="A1:E26"/>
  <sheetViews>
    <sheetView workbookViewId="0">
      <selection activeCell="E2" sqref="E2"/>
    </sheetView>
  </sheetViews>
  <sheetFormatPr baseColWidth="10" defaultRowHeight="20"/>
  <sheetData>
    <row r="1" spans="1:5">
      <c r="A1" t="s">
        <v>67</v>
      </c>
      <c r="B1" t="s">
        <v>146</v>
      </c>
      <c r="C1" t="s">
        <v>20</v>
      </c>
      <c r="D1" t="s">
        <v>61</v>
      </c>
      <c r="E1" t="s">
        <v>155</v>
      </c>
    </row>
    <row r="2" spans="1:5">
      <c r="A2" t="s">
        <v>6</v>
      </c>
      <c r="B2">
        <v>0</v>
      </c>
      <c r="C2">
        <v>1</v>
      </c>
      <c r="D2">
        <v>87307.698000000004</v>
      </c>
      <c r="E2">
        <v>224</v>
      </c>
    </row>
    <row r="3" spans="1:5">
      <c r="A3" t="s">
        <v>6</v>
      </c>
      <c r="B3">
        <v>0</v>
      </c>
      <c r="C3">
        <v>2</v>
      </c>
      <c r="D3">
        <v>77111.588000000003</v>
      </c>
      <c r="E3">
        <v>172</v>
      </c>
    </row>
    <row r="4" spans="1:5">
      <c r="A4" t="s">
        <v>6</v>
      </c>
      <c r="B4">
        <v>0</v>
      </c>
      <c r="C4">
        <v>3</v>
      </c>
      <c r="D4">
        <v>80189.650999999998</v>
      </c>
      <c r="E4">
        <v>177</v>
      </c>
    </row>
    <row r="5" spans="1:5">
      <c r="A5" t="s">
        <v>6</v>
      </c>
      <c r="B5">
        <v>0</v>
      </c>
      <c r="C5">
        <v>4</v>
      </c>
      <c r="D5">
        <v>68139.774000000005</v>
      </c>
      <c r="E5">
        <v>176</v>
      </c>
    </row>
    <row r="6" spans="1:5">
      <c r="A6" t="s">
        <v>6</v>
      </c>
      <c r="B6">
        <v>0</v>
      </c>
      <c r="C6">
        <v>5</v>
      </c>
      <c r="D6">
        <v>73704.968999999997</v>
      </c>
      <c r="E6">
        <v>204</v>
      </c>
    </row>
    <row r="7" spans="1:5">
      <c r="A7" t="s">
        <v>6</v>
      </c>
      <c r="B7">
        <v>0</v>
      </c>
      <c r="C7">
        <v>6</v>
      </c>
      <c r="D7">
        <v>83911.201000000001</v>
      </c>
      <c r="E7">
        <v>200</v>
      </c>
    </row>
    <row r="8" spans="1:5">
      <c r="A8" t="s">
        <v>6</v>
      </c>
      <c r="B8">
        <v>0</v>
      </c>
      <c r="C8">
        <v>7</v>
      </c>
      <c r="D8">
        <v>76124.365000000005</v>
      </c>
      <c r="E8">
        <v>166</v>
      </c>
    </row>
    <row r="9" spans="1:5">
      <c r="A9" t="s">
        <v>6</v>
      </c>
      <c r="B9">
        <v>0</v>
      </c>
      <c r="C9">
        <v>8</v>
      </c>
      <c r="D9">
        <v>76104.900999999998</v>
      </c>
      <c r="E9">
        <v>157</v>
      </c>
    </row>
    <row r="10" spans="1:5">
      <c r="A10" t="s">
        <v>6</v>
      </c>
      <c r="B10">
        <v>0</v>
      </c>
      <c r="C10">
        <v>9</v>
      </c>
      <c r="D10">
        <v>79234.739000000001</v>
      </c>
      <c r="E10">
        <v>177</v>
      </c>
    </row>
    <row r="11" spans="1:5">
      <c r="A11" t="s">
        <v>6</v>
      </c>
      <c r="B11">
        <v>0</v>
      </c>
      <c r="C11">
        <v>10</v>
      </c>
      <c r="D11">
        <v>75974.880000000005</v>
      </c>
      <c r="E11">
        <v>152</v>
      </c>
    </row>
    <row r="12" spans="1:5">
      <c r="A12" t="s">
        <v>6</v>
      </c>
      <c r="B12">
        <v>0</v>
      </c>
      <c r="C12">
        <v>11</v>
      </c>
      <c r="D12">
        <v>84883.63</v>
      </c>
      <c r="E12">
        <v>171</v>
      </c>
    </row>
    <row r="13" spans="1:5">
      <c r="A13" t="s">
        <v>6</v>
      </c>
      <c r="B13">
        <v>0</v>
      </c>
      <c r="C13">
        <v>12</v>
      </c>
      <c r="D13">
        <v>79447.676999999996</v>
      </c>
      <c r="E13">
        <v>166</v>
      </c>
    </row>
    <row r="14" spans="1:5">
      <c r="A14" t="s">
        <v>62</v>
      </c>
      <c r="B14">
        <v>1</v>
      </c>
      <c r="C14">
        <v>1</v>
      </c>
      <c r="D14">
        <v>76839.868000000002</v>
      </c>
      <c r="E14">
        <v>82</v>
      </c>
    </row>
    <row r="15" spans="1:5">
      <c r="A15" t="s">
        <v>62</v>
      </c>
      <c r="B15">
        <v>1</v>
      </c>
      <c r="C15">
        <v>2</v>
      </c>
      <c r="D15">
        <v>76875.293000000005</v>
      </c>
      <c r="E15">
        <v>124</v>
      </c>
    </row>
    <row r="16" spans="1:5">
      <c r="A16" t="s">
        <v>62</v>
      </c>
      <c r="B16">
        <v>1</v>
      </c>
      <c r="C16">
        <v>3</v>
      </c>
      <c r="D16">
        <v>77781.933999999994</v>
      </c>
      <c r="E16">
        <v>174</v>
      </c>
    </row>
    <row r="17" spans="1:5">
      <c r="A17" t="s">
        <v>62</v>
      </c>
      <c r="B17">
        <v>1</v>
      </c>
      <c r="C17">
        <v>4</v>
      </c>
      <c r="D17">
        <v>67688.982999999993</v>
      </c>
      <c r="E17">
        <v>177</v>
      </c>
    </row>
    <row r="18" spans="1:5">
      <c r="A18" t="s">
        <v>62</v>
      </c>
      <c r="B18">
        <v>1</v>
      </c>
      <c r="C18">
        <v>5</v>
      </c>
      <c r="D18">
        <v>77502.428</v>
      </c>
      <c r="E18">
        <v>134</v>
      </c>
    </row>
    <row r="19" spans="1:5">
      <c r="A19" t="s">
        <v>62</v>
      </c>
      <c r="B19">
        <v>1</v>
      </c>
      <c r="C19">
        <v>6</v>
      </c>
      <c r="D19">
        <v>64794.661999999997</v>
      </c>
      <c r="E19">
        <v>207</v>
      </c>
    </row>
    <row r="20" spans="1:5">
      <c r="A20" t="s">
        <v>62</v>
      </c>
      <c r="B20">
        <v>1</v>
      </c>
      <c r="C20">
        <v>7</v>
      </c>
      <c r="D20">
        <v>57460.563000000002</v>
      </c>
      <c r="E20">
        <v>159</v>
      </c>
    </row>
    <row r="21" spans="1:5">
      <c r="A21" t="s">
        <v>62</v>
      </c>
      <c r="B21">
        <v>1</v>
      </c>
      <c r="C21">
        <v>8</v>
      </c>
      <c r="D21">
        <v>76094.001000000004</v>
      </c>
      <c r="E21">
        <v>71</v>
      </c>
    </row>
    <row r="22" spans="1:5">
      <c r="A22" t="s">
        <v>62</v>
      </c>
      <c r="B22">
        <v>1</v>
      </c>
      <c r="C22">
        <v>9</v>
      </c>
      <c r="D22">
        <v>78889.445000000007</v>
      </c>
      <c r="E22">
        <v>128</v>
      </c>
    </row>
    <row r="23" spans="1:5">
      <c r="A23" t="s">
        <v>62</v>
      </c>
      <c r="B23">
        <v>1</v>
      </c>
      <c r="C23">
        <v>10</v>
      </c>
      <c r="D23">
        <v>88966.823999999993</v>
      </c>
      <c r="E23">
        <v>124</v>
      </c>
    </row>
    <row r="24" spans="1:5">
      <c r="A24" t="s">
        <v>62</v>
      </c>
      <c r="B24">
        <v>1</v>
      </c>
      <c r="C24">
        <v>11</v>
      </c>
      <c r="D24">
        <v>84463.982999999993</v>
      </c>
      <c r="E24">
        <v>104</v>
      </c>
    </row>
    <row r="25" spans="1:5">
      <c r="A25" t="s">
        <v>62</v>
      </c>
      <c r="B25">
        <v>1</v>
      </c>
      <c r="C25">
        <v>12</v>
      </c>
      <c r="D25">
        <v>78317.588000000003</v>
      </c>
      <c r="E25">
        <v>102</v>
      </c>
    </row>
    <row r="26" spans="1:5">
      <c r="A26" t="s">
        <v>62</v>
      </c>
      <c r="B26">
        <v>1</v>
      </c>
      <c r="C26">
        <v>13</v>
      </c>
      <c r="D26">
        <v>79026.472999999998</v>
      </c>
      <c r="E26">
        <v>187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DD9A1-264A-E145-871A-1A5DBBB9D61D}">
  <dimension ref="A1:D41"/>
  <sheetViews>
    <sheetView topLeftCell="B1" workbookViewId="0">
      <selection sqref="A1:D1"/>
    </sheetView>
  </sheetViews>
  <sheetFormatPr baseColWidth="10" defaultRowHeight="20"/>
  <sheetData>
    <row r="1" spans="1:4">
      <c r="A1" t="s">
        <v>20</v>
      </c>
      <c r="B1" t="s">
        <v>1</v>
      </c>
      <c r="C1" t="s">
        <v>21</v>
      </c>
      <c r="D1" t="s">
        <v>150</v>
      </c>
    </row>
    <row r="2" spans="1:4">
      <c r="A2">
        <v>1</v>
      </c>
      <c r="B2" t="s">
        <v>63</v>
      </c>
      <c r="C2">
        <v>0</v>
      </c>
      <c r="D2">
        <v>3.5006270000000001E-3</v>
      </c>
    </row>
    <row r="3" spans="1:4">
      <c r="A3">
        <v>2</v>
      </c>
      <c r="B3" t="s">
        <v>63</v>
      </c>
      <c r="C3">
        <v>0</v>
      </c>
      <c r="D3">
        <v>1.2450175000000001E-2</v>
      </c>
    </row>
    <row r="4" spans="1:4">
      <c r="A4">
        <v>3</v>
      </c>
      <c r="B4" t="s">
        <v>63</v>
      </c>
      <c r="C4">
        <v>0</v>
      </c>
      <c r="D4">
        <v>5.2582690000000003E-3</v>
      </c>
    </row>
    <row r="5" spans="1:4">
      <c r="A5">
        <v>4</v>
      </c>
      <c r="B5" t="s">
        <v>63</v>
      </c>
      <c r="C5">
        <v>0</v>
      </c>
      <c r="D5">
        <v>1.1521549000000001E-2</v>
      </c>
    </row>
    <row r="6" spans="1:4">
      <c r="A6">
        <v>5</v>
      </c>
      <c r="B6" t="s">
        <v>63</v>
      </c>
      <c r="C6">
        <v>0</v>
      </c>
      <c r="D6">
        <v>4.5974299999999996E-3</v>
      </c>
    </row>
    <row r="7" spans="1:4">
      <c r="A7">
        <v>6</v>
      </c>
      <c r="B7" t="s">
        <v>63</v>
      </c>
      <c r="C7">
        <v>0</v>
      </c>
      <c r="D7">
        <v>4.9589910000000003E-3</v>
      </c>
    </row>
    <row r="8" spans="1:4">
      <c r="A8">
        <v>7</v>
      </c>
      <c r="B8" t="s">
        <v>63</v>
      </c>
      <c r="C8">
        <v>0</v>
      </c>
      <c r="D8">
        <v>1.0628343E-2</v>
      </c>
    </row>
    <row r="9" spans="1:4">
      <c r="A9">
        <v>8</v>
      </c>
      <c r="B9" t="s">
        <v>63</v>
      </c>
      <c r="C9">
        <v>0</v>
      </c>
      <c r="D9">
        <v>3.58267E-3</v>
      </c>
    </row>
    <row r="10" spans="1:4">
      <c r="A10">
        <v>9</v>
      </c>
      <c r="B10" t="s">
        <v>63</v>
      </c>
      <c r="C10">
        <v>0</v>
      </c>
      <c r="D10">
        <v>2.9553420000000001E-3</v>
      </c>
    </row>
    <row r="11" spans="1:4">
      <c r="A11">
        <v>10</v>
      </c>
      <c r="B11" t="s">
        <v>63</v>
      </c>
      <c r="C11">
        <v>0</v>
      </c>
      <c r="D11">
        <v>1.8948369999999999E-3</v>
      </c>
    </row>
    <row r="12" spans="1:4">
      <c r="A12">
        <v>11</v>
      </c>
      <c r="B12" t="s">
        <v>64</v>
      </c>
      <c r="C12">
        <v>1</v>
      </c>
      <c r="D12">
        <v>8.8078611000000001E-2</v>
      </c>
    </row>
    <row r="13" spans="1:4">
      <c r="A13">
        <v>12</v>
      </c>
      <c r="B13" t="s">
        <v>64</v>
      </c>
      <c r="C13">
        <v>1</v>
      </c>
      <c r="D13">
        <v>0.123877024</v>
      </c>
    </row>
    <row r="14" spans="1:4">
      <c r="A14">
        <v>13</v>
      </c>
      <c r="B14" t="s">
        <v>64</v>
      </c>
      <c r="C14">
        <v>1</v>
      </c>
      <c r="D14">
        <v>7.2004579999999999E-2</v>
      </c>
    </row>
    <row r="15" spans="1:4">
      <c r="A15">
        <v>14</v>
      </c>
      <c r="B15" t="s">
        <v>64</v>
      </c>
      <c r="C15">
        <v>1</v>
      </c>
      <c r="D15">
        <v>0.14670533999999999</v>
      </c>
    </row>
    <row r="16" spans="1:4">
      <c r="A16">
        <v>15</v>
      </c>
      <c r="B16" t="s">
        <v>64</v>
      </c>
      <c r="C16">
        <v>1</v>
      </c>
      <c r="D16">
        <v>0.151163038</v>
      </c>
    </row>
    <row r="17" spans="1:4">
      <c r="A17">
        <v>16</v>
      </c>
      <c r="B17" t="s">
        <v>64</v>
      </c>
      <c r="C17">
        <v>1</v>
      </c>
      <c r="D17">
        <v>0.30115491999999999</v>
      </c>
    </row>
    <row r="18" spans="1:4">
      <c r="A18">
        <v>17</v>
      </c>
      <c r="B18" t="s">
        <v>64</v>
      </c>
      <c r="C18">
        <v>1</v>
      </c>
      <c r="D18">
        <v>2.1966896E-2</v>
      </c>
    </row>
    <row r="19" spans="1:4">
      <c r="A19">
        <v>18</v>
      </c>
      <c r="B19" t="s">
        <v>64</v>
      </c>
      <c r="C19">
        <v>1</v>
      </c>
      <c r="D19">
        <v>2.4900474999999998E-2</v>
      </c>
    </row>
    <row r="20" spans="1:4">
      <c r="A20">
        <v>19</v>
      </c>
      <c r="B20" t="s">
        <v>64</v>
      </c>
      <c r="C20">
        <v>1</v>
      </c>
      <c r="D20">
        <v>3.5268646000000001E-2</v>
      </c>
    </row>
    <row r="21" spans="1:4">
      <c r="A21">
        <v>20</v>
      </c>
      <c r="B21" t="s">
        <v>64</v>
      </c>
      <c r="C21">
        <v>1</v>
      </c>
      <c r="D21">
        <v>2.2509528000000001E-2</v>
      </c>
    </row>
    <row r="22" spans="1:4">
      <c r="A22">
        <v>21</v>
      </c>
      <c r="B22" t="s">
        <v>65</v>
      </c>
      <c r="C22">
        <v>2</v>
      </c>
      <c r="D22">
        <v>1.1735976E-2</v>
      </c>
    </row>
    <row r="23" spans="1:4">
      <c r="A23">
        <v>22</v>
      </c>
      <c r="B23" t="s">
        <v>65</v>
      </c>
      <c r="C23">
        <v>2</v>
      </c>
      <c r="D23">
        <v>1.1556037E-2</v>
      </c>
    </row>
    <row r="24" spans="1:4">
      <c r="A24">
        <v>23</v>
      </c>
      <c r="B24" t="s">
        <v>65</v>
      </c>
      <c r="C24">
        <v>2</v>
      </c>
      <c r="D24">
        <v>4.3350539999999996E-3</v>
      </c>
    </row>
    <row r="25" spans="1:4">
      <c r="A25">
        <v>24</v>
      </c>
      <c r="B25" t="s">
        <v>65</v>
      </c>
      <c r="C25">
        <v>2</v>
      </c>
      <c r="D25">
        <v>5.2647730000000004E-3</v>
      </c>
    </row>
    <row r="26" spans="1:4">
      <c r="A26">
        <v>25</v>
      </c>
      <c r="B26" t="s">
        <v>65</v>
      </c>
      <c r="C26">
        <v>2</v>
      </c>
      <c r="D26">
        <v>6.2132369999999999E-3</v>
      </c>
    </row>
    <row r="27" spans="1:4">
      <c r="A27">
        <v>26</v>
      </c>
      <c r="B27" t="s">
        <v>65</v>
      </c>
      <c r="C27">
        <v>2</v>
      </c>
      <c r="D27">
        <v>3.9134310000000002E-3</v>
      </c>
    </row>
    <row r="28" spans="1:4">
      <c r="A28">
        <v>27</v>
      </c>
      <c r="B28" t="s">
        <v>65</v>
      </c>
      <c r="C28">
        <v>2</v>
      </c>
      <c r="D28">
        <v>8.7323539999999995E-3</v>
      </c>
    </row>
    <row r="29" spans="1:4">
      <c r="A29">
        <v>28</v>
      </c>
      <c r="B29" t="s">
        <v>65</v>
      </c>
      <c r="C29">
        <v>2</v>
      </c>
      <c r="D29">
        <v>3.8326710000000002E-3</v>
      </c>
    </row>
    <row r="30" spans="1:4">
      <c r="A30">
        <v>29</v>
      </c>
      <c r="B30" t="s">
        <v>65</v>
      </c>
      <c r="C30">
        <v>2</v>
      </c>
      <c r="D30">
        <v>7.4005549999999996E-3</v>
      </c>
    </row>
    <row r="31" spans="1:4">
      <c r="A31">
        <v>30</v>
      </c>
      <c r="B31" t="s">
        <v>65</v>
      </c>
      <c r="C31">
        <v>2</v>
      </c>
      <c r="D31">
        <v>5.7635849999999999E-3</v>
      </c>
    </row>
    <row r="32" spans="1:4">
      <c r="A32">
        <v>31</v>
      </c>
      <c r="B32" t="s">
        <v>66</v>
      </c>
      <c r="C32">
        <v>3</v>
      </c>
      <c r="D32">
        <v>9.2651224000000004E-2</v>
      </c>
    </row>
    <row r="33" spans="1:4">
      <c r="A33">
        <v>32</v>
      </c>
      <c r="B33" t="s">
        <v>66</v>
      </c>
      <c r="C33">
        <v>3</v>
      </c>
      <c r="D33">
        <v>8.2817451E-2</v>
      </c>
    </row>
    <row r="34" spans="1:4">
      <c r="A34">
        <v>33</v>
      </c>
      <c r="B34" t="s">
        <v>66</v>
      </c>
      <c r="C34">
        <v>3</v>
      </c>
      <c r="D34">
        <v>7.3625402000000006E-2</v>
      </c>
    </row>
    <row r="35" spans="1:4">
      <c r="A35">
        <v>34</v>
      </c>
      <c r="B35" t="s">
        <v>66</v>
      </c>
      <c r="C35">
        <v>3</v>
      </c>
      <c r="D35">
        <v>3.6753005999999998E-2</v>
      </c>
    </row>
    <row r="36" spans="1:4">
      <c r="A36">
        <v>35</v>
      </c>
      <c r="B36" t="s">
        <v>66</v>
      </c>
      <c r="C36">
        <v>3</v>
      </c>
      <c r="D36">
        <v>3.1052423999999999E-2</v>
      </c>
    </row>
    <row r="37" spans="1:4">
      <c r="A37">
        <v>36</v>
      </c>
      <c r="B37" t="s">
        <v>66</v>
      </c>
      <c r="C37">
        <v>3</v>
      </c>
      <c r="D37">
        <v>1.4216736000000001E-2</v>
      </c>
    </row>
    <row r="38" spans="1:4">
      <c r="A38">
        <v>37</v>
      </c>
      <c r="B38" t="s">
        <v>66</v>
      </c>
      <c r="C38">
        <v>3</v>
      </c>
      <c r="D38">
        <v>2.9045989000000001E-2</v>
      </c>
    </row>
    <row r="39" spans="1:4">
      <c r="A39">
        <v>38</v>
      </c>
      <c r="B39" t="s">
        <v>66</v>
      </c>
      <c r="C39">
        <v>3</v>
      </c>
      <c r="D39">
        <v>2.3796115E-2</v>
      </c>
    </row>
    <row r="40" spans="1:4">
      <c r="A40">
        <v>39</v>
      </c>
      <c r="B40" t="s">
        <v>66</v>
      </c>
      <c r="C40">
        <v>3</v>
      </c>
      <c r="D40">
        <v>0.11531876100000001</v>
      </c>
    </row>
    <row r="41" spans="1:4">
      <c r="A41">
        <v>40</v>
      </c>
      <c r="B41" t="s">
        <v>66</v>
      </c>
      <c r="C41">
        <v>3</v>
      </c>
      <c r="D41">
        <v>0.14649294700000001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D56A6-B2F8-8148-8D64-EE82ADCF7106}">
  <dimension ref="A1:D41"/>
  <sheetViews>
    <sheetView workbookViewId="0">
      <selection activeCell="D2" sqref="D2"/>
    </sheetView>
  </sheetViews>
  <sheetFormatPr baseColWidth="10" defaultRowHeight="20"/>
  <sheetData>
    <row r="1" spans="1:4">
      <c r="A1" t="s">
        <v>20</v>
      </c>
      <c r="B1" t="s">
        <v>1</v>
      </c>
      <c r="C1" t="s">
        <v>21</v>
      </c>
      <c r="D1" t="s">
        <v>156</v>
      </c>
    </row>
    <row r="2" spans="1:4">
      <c r="A2">
        <v>1</v>
      </c>
      <c r="B2" t="s">
        <v>63</v>
      </c>
      <c r="C2">
        <v>0</v>
      </c>
      <c r="D2">
        <v>9.29831E-4</v>
      </c>
    </row>
    <row r="3" spans="1:4">
      <c r="A3">
        <v>2</v>
      </c>
      <c r="B3" t="s">
        <v>63</v>
      </c>
      <c r="C3">
        <v>0</v>
      </c>
      <c r="D3">
        <v>7.2257300000000001E-4</v>
      </c>
    </row>
    <row r="4" spans="1:4">
      <c r="A4">
        <v>3</v>
      </c>
      <c r="B4" t="s">
        <v>63</v>
      </c>
      <c r="C4">
        <v>0</v>
      </c>
      <c r="D4">
        <v>5.37328E-4</v>
      </c>
    </row>
    <row r="5" spans="1:4">
      <c r="A5">
        <v>4</v>
      </c>
      <c r="B5" t="s">
        <v>63</v>
      </c>
      <c r="C5">
        <v>0</v>
      </c>
      <c r="D5">
        <v>2.748239E-3</v>
      </c>
    </row>
    <row r="6" spans="1:4">
      <c r="A6">
        <v>5</v>
      </c>
      <c r="B6" t="s">
        <v>63</v>
      </c>
      <c r="C6">
        <v>0</v>
      </c>
      <c r="D6">
        <v>8.5055770000000003E-3</v>
      </c>
    </row>
    <row r="7" spans="1:4">
      <c r="A7">
        <v>6</v>
      </c>
      <c r="B7" t="s">
        <v>63</v>
      </c>
      <c r="C7">
        <v>0</v>
      </c>
      <c r="D7">
        <v>2.4536829999999999E-3</v>
      </c>
    </row>
    <row r="8" spans="1:4">
      <c r="A8">
        <v>7</v>
      </c>
      <c r="B8" t="s">
        <v>63</v>
      </c>
      <c r="C8">
        <v>0</v>
      </c>
      <c r="D8">
        <v>2.6359099999999998E-4</v>
      </c>
    </row>
    <row r="9" spans="1:4">
      <c r="A9">
        <v>8</v>
      </c>
      <c r="B9" t="s">
        <v>63</v>
      </c>
      <c r="C9">
        <v>0</v>
      </c>
      <c r="D9">
        <v>3.3662900000000002E-4</v>
      </c>
    </row>
    <row r="10" spans="1:4">
      <c r="A10">
        <v>9</v>
      </c>
      <c r="B10" t="s">
        <v>63</v>
      </c>
      <c r="C10">
        <v>0</v>
      </c>
      <c r="D10">
        <v>2.33382E-4</v>
      </c>
    </row>
    <row r="11" spans="1:4">
      <c r="A11">
        <v>10</v>
      </c>
      <c r="B11" t="s">
        <v>63</v>
      </c>
      <c r="C11">
        <v>0</v>
      </c>
      <c r="D11">
        <v>7.7804959999999996E-3</v>
      </c>
    </row>
    <row r="12" spans="1:4">
      <c r="A12">
        <v>11</v>
      </c>
      <c r="B12" t="s">
        <v>64</v>
      </c>
      <c r="C12">
        <v>1</v>
      </c>
      <c r="D12">
        <v>3.7404515999999999E-2</v>
      </c>
    </row>
    <row r="13" spans="1:4">
      <c r="A13">
        <v>12</v>
      </c>
      <c r="B13" t="s">
        <v>64</v>
      </c>
      <c r="C13">
        <v>1</v>
      </c>
      <c r="D13">
        <v>3.8494390000000003E-2</v>
      </c>
    </row>
    <row r="14" spans="1:4">
      <c r="A14">
        <v>13</v>
      </c>
      <c r="B14" t="s">
        <v>64</v>
      </c>
      <c r="C14">
        <v>1</v>
      </c>
      <c r="D14">
        <v>2.4265103E-2</v>
      </c>
    </row>
    <row r="15" spans="1:4">
      <c r="A15">
        <v>14</v>
      </c>
      <c r="B15" t="s">
        <v>64</v>
      </c>
      <c r="C15">
        <v>1</v>
      </c>
      <c r="D15">
        <v>3.2045865999999999E-2</v>
      </c>
    </row>
    <row r="16" spans="1:4">
      <c r="A16">
        <v>15</v>
      </c>
      <c r="B16" t="s">
        <v>64</v>
      </c>
      <c r="C16">
        <v>1</v>
      </c>
      <c r="D16">
        <v>7.6386263999999995E-2</v>
      </c>
    </row>
    <row r="17" spans="1:4">
      <c r="A17">
        <v>16</v>
      </c>
      <c r="B17" t="s">
        <v>64</v>
      </c>
      <c r="C17">
        <v>1</v>
      </c>
      <c r="D17">
        <v>4.1760474999999998E-2</v>
      </c>
    </row>
    <row r="18" spans="1:4">
      <c r="A18">
        <v>17</v>
      </c>
      <c r="B18" t="s">
        <v>64</v>
      </c>
      <c r="C18">
        <v>1</v>
      </c>
      <c r="D18">
        <v>4.6424930000000001E-3</v>
      </c>
    </row>
    <row r="19" spans="1:4">
      <c r="A19">
        <v>18</v>
      </c>
      <c r="B19" t="s">
        <v>64</v>
      </c>
      <c r="C19">
        <v>1</v>
      </c>
      <c r="D19">
        <v>5.7829120000000003E-3</v>
      </c>
    </row>
    <row r="20" spans="1:4">
      <c r="A20">
        <v>19</v>
      </c>
      <c r="B20" t="s">
        <v>64</v>
      </c>
      <c r="C20">
        <v>1</v>
      </c>
      <c r="D20">
        <v>5.3939130000000002E-3</v>
      </c>
    </row>
    <row r="21" spans="1:4">
      <c r="A21">
        <v>20</v>
      </c>
      <c r="B21" t="s">
        <v>64</v>
      </c>
      <c r="C21">
        <v>1</v>
      </c>
      <c r="D21">
        <v>2.8015359999999999E-3</v>
      </c>
    </row>
    <row r="22" spans="1:4">
      <c r="A22">
        <v>21</v>
      </c>
      <c r="B22" t="s">
        <v>65</v>
      </c>
      <c r="C22">
        <v>2</v>
      </c>
      <c r="D22">
        <v>3.1175679999999998E-3</v>
      </c>
    </row>
    <row r="23" spans="1:4">
      <c r="A23">
        <v>22</v>
      </c>
      <c r="B23" t="s">
        <v>65</v>
      </c>
      <c r="C23">
        <v>2</v>
      </c>
      <c r="D23">
        <v>2.1844799999999999E-3</v>
      </c>
    </row>
    <row r="24" spans="1:4">
      <c r="A24">
        <v>23</v>
      </c>
      <c r="B24" t="s">
        <v>65</v>
      </c>
      <c r="C24">
        <v>2</v>
      </c>
      <c r="D24">
        <v>4.7431699999999998E-4</v>
      </c>
    </row>
    <row r="25" spans="1:4">
      <c r="A25">
        <v>24</v>
      </c>
      <c r="B25" t="s">
        <v>65</v>
      </c>
      <c r="C25">
        <v>2</v>
      </c>
      <c r="D25">
        <v>1.9937840000000002E-3</v>
      </c>
    </row>
    <row r="26" spans="1:4">
      <c r="A26">
        <v>25</v>
      </c>
      <c r="B26" t="s">
        <v>65</v>
      </c>
      <c r="C26">
        <v>2</v>
      </c>
      <c r="D26">
        <v>2.6256700000000001E-4</v>
      </c>
    </row>
    <row r="27" spans="1:4">
      <c r="A27">
        <v>26</v>
      </c>
      <c r="B27" t="s">
        <v>65</v>
      </c>
      <c r="C27">
        <v>2</v>
      </c>
      <c r="D27">
        <v>1.9451900000000001E-3</v>
      </c>
    </row>
    <row r="28" spans="1:4">
      <c r="A28">
        <v>27</v>
      </c>
      <c r="B28" t="s">
        <v>65</v>
      </c>
      <c r="C28">
        <v>2</v>
      </c>
      <c r="D28">
        <v>2.7953499999999998E-3</v>
      </c>
    </row>
    <row r="29" spans="1:4">
      <c r="A29">
        <v>28</v>
      </c>
      <c r="B29" t="s">
        <v>65</v>
      </c>
      <c r="C29">
        <v>2</v>
      </c>
      <c r="D29">
        <v>2.6575399999999999E-4</v>
      </c>
    </row>
    <row r="30" spans="1:4">
      <c r="A30">
        <v>29</v>
      </c>
      <c r="B30" t="s">
        <v>65</v>
      </c>
      <c r="C30">
        <v>2</v>
      </c>
      <c r="D30">
        <v>8.7605699999999996E-4</v>
      </c>
    </row>
    <row r="31" spans="1:4">
      <c r="A31">
        <v>30</v>
      </c>
      <c r="B31" t="s">
        <v>65</v>
      </c>
      <c r="C31">
        <v>2</v>
      </c>
      <c r="D31">
        <v>2.0353100000000001E-4</v>
      </c>
    </row>
    <row r="32" spans="1:4">
      <c r="A32">
        <v>31</v>
      </c>
      <c r="B32" t="s">
        <v>66</v>
      </c>
      <c r="C32">
        <v>3</v>
      </c>
      <c r="D32">
        <v>1.2431032E-2</v>
      </c>
    </row>
    <row r="33" spans="1:4">
      <c r="A33">
        <v>32</v>
      </c>
      <c r="B33" t="s">
        <v>66</v>
      </c>
      <c r="C33">
        <v>3</v>
      </c>
      <c r="D33">
        <v>9.9532849999999992E-3</v>
      </c>
    </row>
    <row r="34" spans="1:4">
      <c r="A34">
        <v>33</v>
      </c>
      <c r="B34" t="s">
        <v>66</v>
      </c>
      <c r="C34">
        <v>3</v>
      </c>
      <c r="D34">
        <v>3.1262759999999999E-3</v>
      </c>
    </row>
    <row r="35" spans="1:4">
      <c r="A35">
        <v>34</v>
      </c>
      <c r="B35" t="s">
        <v>66</v>
      </c>
      <c r="C35">
        <v>3</v>
      </c>
      <c r="D35">
        <v>7.927557E-3</v>
      </c>
    </row>
    <row r="36" spans="1:4">
      <c r="A36">
        <v>35</v>
      </c>
      <c r="B36" t="s">
        <v>66</v>
      </c>
      <c r="C36">
        <v>3</v>
      </c>
      <c r="D36">
        <v>4.0107500000000004E-3</v>
      </c>
    </row>
    <row r="37" spans="1:4">
      <c r="A37">
        <v>36</v>
      </c>
      <c r="B37" t="s">
        <v>66</v>
      </c>
      <c r="C37">
        <v>3</v>
      </c>
      <c r="D37">
        <v>3.43624E-4</v>
      </c>
    </row>
    <row r="38" spans="1:4">
      <c r="A38">
        <v>37</v>
      </c>
      <c r="B38" t="s">
        <v>66</v>
      </c>
      <c r="C38">
        <v>3</v>
      </c>
      <c r="D38">
        <v>9.0469939999999992E-3</v>
      </c>
    </row>
    <row r="39" spans="1:4">
      <c r="A39">
        <v>38</v>
      </c>
      <c r="B39" t="s">
        <v>66</v>
      </c>
      <c r="C39">
        <v>3</v>
      </c>
      <c r="D39">
        <v>2.3677493000000001E-2</v>
      </c>
    </row>
    <row r="40" spans="1:4">
      <c r="A40">
        <v>39</v>
      </c>
      <c r="B40" t="s">
        <v>66</v>
      </c>
      <c r="C40">
        <v>3</v>
      </c>
      <c r="D40">
        <v>3.4550389000000001E-2</v>
      </c>
    </row>
    <row r="41" spans="1:4">
      <c r="A41">
        <v>40</v>
      </c>
      <c r="B41" t="s">
        <v>66</v>
      </c>
      <c r="C41">
        <v>3</v>
      </c>
      <c r="D41">
        <v>1.6140292000000001E-2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68D52-00B4-6B4A-A779-1E5E27B8FDB4}">
  <dimension ref="A1:D41"/>
  <sheetViews>
    <sheetView workbookViewId="0">
      <selection activeCell="D1" sqref="D1"/>
    </sheetView>
  </sheetViews>
  <sheetFormatPr baseColWidth="10" defaultRowHeight="20"/>
  <sheetData>
    <row r="1" spans="1:4">
      <c r="A1" t="s">
        <v>20</v>
      </c>
      <c r="B1" t="s">
        <v>1</v>
      </c>
      <c r="C1" t="s">
        <v>21</v>
      </c>
      <c r="D1" t="s">
        <v>152</v>
      </c>
    </row>
    <row r="2" spans="1:4">
      <c r="A2">
        <v>1</v>
      </c>
      <c r="B2" t="s">
        <v>63</v>
      </c>
      <c r="C2">
        <v>0</v>
      </c>
      <c r="D2">
        <v>8.9187900000000004E-4</v>
      </c>
    </row>
    <row r="3" spans="1:4">
      <c r="A3">
        <v>2</v>
      </c>
      <c r="B3" t="s">
        <v>63</v>
      </c>
      <c r="C3">
        <v>0</v>
      </c>
      <c r="D3">
        <v>1.094182E-3</v>
      </c>
    </row>
    <row r="4" spans="1:4">
      <c r="A4">
        <v>3</v>
      </c>
      <c r="B4" t="s">
        <v>63</v>
      </c>
      <c r="C4">
        <v>0</v>
      </c>
      <c r="D4">
        <v>1.322653E-3</v>
      </c>
    </row>
    <row r="5" spans="1:4">
      <c r="A5">
        <v>4</v>
      </c>
      <c r="B5" t="s">
        <v>63</v>
      </c>
      <c r="C5">
        <v>0</v>
      </c>
      <c r="D5">
        <v>1.374119E-3</v>
      </c>
    </row>
    <row r="6" spans="1:4">
      <c r="A6">
        <v>5</v>
      </c>
      <c r="B6" t="s">
        <v>63</v>
      </c>
      <c r="C6">
        <v>0</v>
      </c>
      <c r="D6">
        <v>1.588512E-3</v>
      </c>
    </row>
    <row r="7" spans="1:4">
      <c r="A7">
        <v>6</v>
      </c>
      <c r="B7" t="s">
        <v>63</v>
      </c>
      <c r="C7">
        <v>0</v>
      </c>
      <c r="D7">
        <v>2.4859679999999999E-3</v>
      </c>
    </row>
    <row r="8" spans="1:4">
      <c r="A8">
        <v>7</v>
      </c>
      <c r="B8" t="s">
        <v>63</v>
      </c>
      <c r="C8">
        <v>0</v>
      </c>
      <c r="D8">
        <v>5.2718199999999995E-4</v>
      </c>
    </row>
    <row r="9" spans="1:4">
      <c r="A9">
        <v>8</v>
      </c>
      <c r="B9" t="s">
        <v>63</v>
      </c>
      <c r="C9">
        <v>0</v>
      </c>
      <c r="D9">
        <v>2.7707119999999998E-3</v>
      </c>
    </row>
    <row r="10" spans="1:4">
      <c r="A10">
        <v>9</v>
      </c>
      <c r="B10" t="s">
        <v>63</v>
      </c>
      <c r="C10">
        <v>0</v>
      </c>
      <c r="D10">
        <v>2.2171259999999998E-3</v>
      </c>
    </row>
    <row r="11" spans="1:4">
      <c r="A11">
        <v>10</v>
      </c>
      <c r="B11" t="s">
        <v>63</v>
      </c>
      <c r="C11">
        <v>0</v>
      </c>
      <c r="D11">
        <v>1.524821E-3</v>
      </c>
    </row>
    <row r="12" spans="1:4">
      <c r="A12">
        <v>11</v>
      </c>
      <c r="B12" t="s">
        <v>64</v>
      </c>
      <c r="C12">
        <v>1</v>
      </c>
      <c r="D12">
        <v>2.1039100000000001E-4</v>
      </c>
    </row>
    <row r="13" spans="1:4">
      <c r="A13">
        <v>12</v>
      </c>
      <c r="B13" t="s">
        <v>64</v>
      </c>
      <c r="C13">
        <v>1</v>
      </c>
      <c r="D13">
        <v>1.6890199999999999E-4</v>
      </c>
    </row>
    <row r="14" spans="1:4">
      <c r="A14">
        <v>13</v>
      </c>
      <c r="B14" t="s">
        <v>64</v>
      </c>
      <c r="C14">
        <v>1</v>
      </c>
      <c r="D14">
        <v>0</v>
      </c>
    </row>
    <row r="15" spans="1:4">
      <c r="A15">
        <v>14</v>
      </c>
      <c r="B15" t="s">
        <v>64</v>
      </c>
      <c r="C15">
        <v>1</v>
      </c>
      <c r="D15" s="1" t="s">
        <v>68</v>
      </c>
    </row>
    <row r="16" spans="1:4">
      <c r="A16">
        <v>15</v>
      </c>
      <c r="B16" t="s">
        <v>64</v>
      </c>
      <c r="C16">
        <v>1</v>
      </c>
      <c r="D16">
        <v>4.3963299999999998E-4</v>
      </c>
    </row>
    <row r="17" spans="1:4">
      <c r="A17">
        <v>16</v>
      </c>
      <c r="B17" t="s">
        <v>64</v>
      </c>
      <c r="C17">
        <v>1</v>
      </c>
      <c r="D17">
        <v>0</v>
      </c>
    </row>
    <row r="18" spans="1:4">
      <c r="A18">
        <v>17</v>
      </c>
      <c r="B18" t="s">
        <v>64</v>
      </c>
      <c r="C18">
        <v>1</v>
      </c>
      <c r="D18">
        <v>2.4740599999999998E-4</v>
      </c>
    </row>
    <row r="19" spans="1:4">
      <c r="A19">
        <v>18</v>
      </c>
      <c r="B19" t="s">
        <v>64</v>
      </c>
      <c r="C19">
        <v>1</v>
      </c>
      <c r="D19">
        <v>3.9428899999999998E-4</v>
      </c>
    </row>
    <row r="20" spans="1:4">
      <c r="A20">
        <v>19</v>
      </c>
      <c r="B20" t="s">
        <v>64</v>
      </c>
      <c r="C20">
        <v>1</v>
      </c>
      <c r="D20">
        <v>1.5793E-4</v>
      </c>
    </row>
    <row r="21" spans="1:4">
      <c r="A21">
        <v>20</v>
      </c>
      <c r="B21" t="s">
        <v>64</v>
      </c>
      <c r="C21">
        <v>1</v>
      </c>
      <c r="D21">
        <v>2.6937800000000002E-4</v>
      </c>
    </row>
    <row r="22" spans="1:4">
      <c r="A22">
        <v>21</v>
      </c>
      <c r="B22" t="s">
        <v>65</v>
      </c>
      <c r="C22">
        <v>2</v>
      </c>
      <c r="D22">
        <v>1.3826870000000001E-3</v>
      </c>
    </row>
    <row r="23" spans="1:4">
      <c r="A23">
        <v>22</v>
      </c>
      <c r="B23" t="s">
        <v>65</v>
      </c>
      <c r="C23">
        <v>2</v>
      </c>
      <c r="D23">
        <v>2.0921780000000001E-3</v>
      </c>
    </row>
    <row r="24" spans="1:4">
      <c r="A24">
        <v>23</v>
      </c>
      <c r="B24" t="s">
        <v>65</v>
      </c>
      <c r="C24">
        <v>2</v>
      </c>
      <c r="D24">
        <v>3.5026459999999999E-3</v>
      </c>
    </row>
    <row r="25" spans="1:4">
      <c r="A25">
        <v>24</v>
      </c>
      <c r="B25" t="s">
        <v>65</v>
      </c>
      <c r="C25">
        <v>2</v>
      </c>
      <c r="D25">
        <v>2.816219E-3</v>
      </c>
    </row>
    <row r="26" spans="1:4">
      <c r="A26">
        <v>25</v>
      </c>
      <c r="B26" t="s">
        <v>65</v>
      </c>
      <c r="C26">
        <v>2</v>
      </c>
      <c r="D26">
        <v>4.5352499999999998E-4</v>
      </c>
    </row>
    <row r="27" spans="1:4">
      <c r="A27">
        <v>26</v>
      </c>
      <c r="B27" t="s">
        <v>65</v>
      </c>
      <c r="C27">
        <v>2</v>
      </c>
      <c r="D27">
        <v>2.4394590000000002E-3</v>
      </c>
    </row>
    <row r="28" spans="1:4">
      <c r="A28">
        <v>27</v>
      </c>
      <c r="B28" t="s">
        <v>65</v>
      </c>
      <c r="C28">
        <v>2</v>
      </c>
      <c r="D28">
        <v>3.157338E-3</v>
      </c>
    </row>
    <row r="29" spans="1:4">
      <c r="A29">
        <v>28</v>
      </c>
      <c r="B29" t="s">
        <v>65</v>
      </c>
      <c r="C29">
        <v>2</v>
      </c>
      <c r="D29">
        <v>3.1093179999999998E-3</v>
      </c>
    </row>
    <row r="30" spans="1:4">
      <c r="A30">
        <v>29</v>
      </c>
      <c r="B30" t="s">
        <v>65</v>
      </c>
      <c r="C30">
        <v>2</v>
      </c>
      <c r="D30">
        <v>1.89044E-3</v>
      </c>
    </row>
    <row r="31" spans="1:4">
      <c r="A31">
        <v>30</v>
      </c>
      <c r="B31" t="s">
        <v>65</v>
      </c>
      <c r="C31">
        <v>2</v>
      </c>
      <c r="D31">
        <v>2.6274039999999999E-3</v>
      </c>
    </row>
    <row r="32" spans="1:4">
      <c r="A32">
        <v>31</v>
      </c>
      <c r="B32" t="s">
        <v>66</v>
      </c>
      <c r="C32">
        <v>3</v>
      </c>
      <c r="D32" s="1" t="s">
        <v>69</v>
      </c>
    </row>
    <row r="33" spans="1:4">
      <c r="A33">
        <v>32</v>
      </c>
      <c r="B33" t="s">
        <v>66</v>
      </c>
      <c r="C33">
        <v>3</v>
      </c>
      <c r="D33" s="1" t="s">
        <v>70</v>
      </c>
    </row>
    <row r="34" spans="1:4">
      <c r="A34">
        <v>33</v>
      </c>
      <c r="B34" t="s">
        <v>66</v>
      </c>
      <c r="C34">
        <v>3</v>
      </c>
      <c r="D34">
        <v>1.8510799999999999E-4</v>
      </c>
    </row>
    <row r="35" spans="1:4">
      <c r="A35">
        <v>34</v>
      </c>
      <c r="B35" t="s">
        <v>66</v>
      </c>
      <c r="C35">
        <v>3</v>
      </c>
      <c r="D35" s="1" t="s">
        <v>71</v>
      </c>
    </row>
    <row r="36" spans="1:4">
      <c r="A36">
        <v>35</v>
      </c>
      <c r="B36" t="s">
        <v>66</v>
      </c>
      <c r="C36">
        <v>3</v>
      </c>
      <c r="D36">
        <v>1.3369200000000001E-4</v>
      </c>
    </row>
    <row r="37" spans="1:4">
      <c r="A37">
        <v>36</v>
      </c>
      <c r="B37" t="s">
        <v>66</v>
      </c>
      <c r="C37">
        <v>3</v>
      </c>
      <c r="D37" s="1" t="s">
        <v>72</v>
      </c>
    </row>
    <row r="38" spans="1:4">
      <c r="A38">
        <v>37</v>
      </c>
      <c r="B38" t="s">
        <v>66</v>
      </c>
      <c r="C38">
        <v>3</v>
      </c>
      <c r="D38">
        <v>1.1648499999999999E-4</v>
      </c>
    </row>
    <row r="39" spans="1:4">
      <c r="A39">
        <v>38</v>
      </c>
      <c r="B39" t="s">
        <v>66</v>
      </c>
      <c r="C39">
        <v>3</v>
      </c>
      <c r="D39">
        <v>1.9718599999999999E-4</v>
      </c>
    </row>
    <row r="40" spans="1:4">
      <c r="A40">
        <v>39</v>
      </c>
      <c r="B40" t="s">
        <v>66</v>
      </c>
      <c r="C40">
        <v>3</v>
      </c>
      <c r="D40">
        <v>2.41893E-4</v>
      </c>
    </row>
    <row r="41" spans="1:4">
      <c r="A41">
        <v>40</v>
      </c>
      <c r="B41" t="s">
        <v>66</v>
      </c>
      <c r="C41">
        <v>3</v>
      </c>
      <c r="D41" s="1" t="s">
        <v>73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B2D4B-EE81-FF44-B8F8-12558FA26C37}">
  <dimension ref="A1:E239"/>
  <sheetViews>
    <sheetView workbookViewId="0">
      <selection activeCell="B243" sqref="B243"/>
    </sheetView>
  </sheetViews>
  <sheetFormatPr baseColWidth="10" defaultRowHeight="20"/>
  <cols>
    <col min="2" max="2" width="20.140625" bestFit="1" customWidth="1"/>
  </cols>
  <sheetData>
    <row r="1" spans="1:5">
      <c r="A1" t="s">
        <v>159</v>
      </c>
      <c r="B1" t="s">
        <v>179</v>
      </c>
      <c r="C1" t="s">
        <v>180</v>
      </c>
      <c r="D1" t="s">
        <v>161</v>
      </c>
      <c r="E1" t="s">
        <v>160</v>
      </c>
    </row>
    <row r="2" spans="1:5">
      <c r="A2">
        <v>0</v>
      </c>
      <c r="B2" t="s">
        <v>57</v>
      </c>
      <c r="C2">
        <v>0</v>
      </c>
      <c r="D2">
        <v>1</v>
      </c>
      <c r="E2">
        <v>258.93700000000001</v>
      </c>
    </row>
    <row r="3" spans="1:5">
      <c r="A3">
        <v>0</v>
      </c>
      <c r="B3" t="s">
        <v>57</v>
      </c>
      <c r="C3">
        <v>0</v>
      </c>
      <c r="D3">
        <v>2</v>
      </c>
      <c r="E3">
        <v>247.95500000000001</v>
      </c>
    </row>
    <row r="4" spans="1:5">
      <c r="A4">
        <v>0</v>
      </c>
      <c r="B4" t="s">
        <v>57</v>
      </c>
      <c r="C4">
        <v>0</v>
      </c>
      <c r="D4">
        <v>3</v>
      </c>
      <c r="E4">
        <v>249.15799999999999</v>
      </c>
    </row>
    <row r="5" spans="1:5">
      <c r="A5">
        <v>0</v>
      </c>
      <c r="B5" t="s">
        <v>57</v>
      </c>
      <c r="C5">
        <v>0</v>
      </c>
      <c r="D5">
        <v>4</v>
      </c>
      <c r="E5">
        <v>200.53399999999999</v>
      </c>
    </row>
    <row r="6" spans="1:5">
      <c r="A6">
        <v>0</v>
      </c>
      <c r="B6" t="s">
        <v>57</v>
      </c>
      <c r="C6">
        <v>0</v>
      </c>
      <c r="D6">
        <v>5</v>
      </c>
      <c r="E6">
        <v>246.15100000000001</v>
      </c>
    </row>
    <row r="7" spans="1:5">
      <c r="A7">
        <v>0</v>
      </c>
      <c r="B7" t="s">
        <v>57</v>
      </c>
      <c r="C7">
        <v>0</v>
      </c>
      <c r="D7">
        <v>6</v>
      </c>
      <c r="E7">
        <v>258.57499999999999</v>
      </c>
    </row>
    <row r="8" spans="1:5">
      <c r="A8">
        <v>0</v>
      </c>
      <c r="B8" t="s">
        <v>57</v>
      </c>
      <c r="C8">
        <v>0</v>
      </c>
      <c r="D8">
        <v>7</v>
      </c>
      <c r="E8">
        <v>275.00299999999999</v>
      </c>
    </row>
    <row r="9" spans="1:5">
      <c r="A9">
        <v>0</v>
      </c>
      <c r="B9" t="s">
        <v>57</v>
      </c>
      <c r="C9">
        <v>0</v>
      </c>
      <c r="D9">
        <v>8</v>
      </c>
      <c r="E9">
        <v>280.24299999999999</v>
      </c>
    </row>
    <row r="10" spans="1:5">
      <c r="A10">
        <v>0</v>
      </c>
      <c r="B10" t="s">
        <v>57</v>
      </c>
      <c r="C10">
        <v>0</v>
      </c>
      <c r="D10">
        <v>9</v>
      </c>
      <c r="E10">
        <v>246.27</v>
      </c>
    </row>
    <row r="11" spans="1:5">
      <c r="A11">
        <v>0</v>
      </c>
      <c r="B11" t="s">
        <v>57</v>
      </c>
      <c r="C11">
        <v>0</v>
      </c>
      <c r="D11">
        <v>10</v>
      </c>
      <c r="E11">
        <v>245.999</v>
      </c>
    </row>
    <row r="12" spans="1:5">
      <c r="A12">
        <v>0</v>
      </c>
      <c r="B12" t="s">
        <v>57</v>
      </c>
      <c r="C12">
        <v>0</v>
      </c>
      <c r="D12">
        <v>11</v>
      </c>
      <c r="E12">
        <v>239.46100000000001</v>
      </c>
    </row>
    <row r="13" spans="1:5">
      <c r="A13">
        <v>0</v>
      </c>
      <c r="B13" t="s">
        <v>57</v>
      </c>
      <c r="C13">
        <v>0</v>
      </c>
      <c r="D13">
        <v>12</v>
      </c>
      <c r="E13">
        <v>275.38099999999997</v>
      </c>
    </row>
    <row r="14" spans="1:5">
      <c r="A14">
        <v>0</v>
      </c>
      <c r="B14" t="s">
        <v>57</v>
      </c>
      <c r="C14">
        <v>0</v>
      </c>
      <c r="D14">
        <v>13</v>
      </c>
      <c r="E14">
        <v>236.75800000000001</v>
      </c>
    </row>
    <row r="15" spans="1:5">
      <c r="A15">
        <v>0</v>
      </c>
      <c r="B15" t="s">
        <v>57</v>
      </c>
      <c r="C15">
        <v>0</v>
      </c>
      <c r="D15">
        <v>14</v>
      </c>
      <c r="E15">
        <v>230.05799999999999</v>
      </c>
    </row>
    <row r="16" spans="1:5">
      <c r="A16">
        <v>0</v>
      </c>
      <c r="B16" t="s">
        <v>57</v>
      </c>
      <c r="C16">
        <v>0</v>
      </c>
      <c r="D16">
        <v>15</v>
      </c>
      <c r="E16">
        <v>227.23400000000001</v>
      </c>
    </row>
    <row r="17" spans="1:5">
      <c r="A17">
        <v>0</v>
      </c>
      <c r="B17" t="s">
        <v>57</v>
      </c>
      <c r="C17">
        <v>0</v>
      </c>
      <c r="D17">
        <v>16</v>
      </c>
      <c r="E17">
        <v>245.636</v>
      </c>
    </row>
    <row r="18" spans="1:5">
      <c r="A18">
        <v>0</v>
      </c>
      <c r="B18" t="s">
        <v>57</v>
      </c>
      <c r="C18">
        <v>0</v>
      </c>
      <c r="D18">
        <v>17</v>
      </c>
      <c r="E18">
        <v>223.44</v>
      </c>
    </row>
    <row r="19" spans="1:5">
      <c r="A19">
        <v>0</v>
      </c>
      <c r="B19" t="s">
        <v>57</v>
      </c>
      <c r="C19">
        <v>0</v>
      </c>
      <c r="D19">
        <v>18</v>
      </c>
      <c r="E19">
        <v>233.14099999999999</v>
      </c>
    </row>
    <row r="20" spans="1:5">
      <c r="A20">
        <v>0</v>
      </c>
      <c r="B20" t="s">
        <v>57</v>
      </c>
      <c r="C20">
        <v>0</v>
      </c>
      <c r="D20">
        <v>19</v>
      </c>
      <c r="E20">
        <v>271.404</v>
      </c>
    </row>
    <row r="21" spans="1:5">
      <c r="A21">
        <v>0</v>
      </c>
      <c r="B21" t="s">
        <v>57</v>
      </c>
      <c r="C21">
        <v>0</v>
      </c>
      <c r="D21">
        <v>20</v>
      </c>
      <c r="E21">
        <v>283.71100000000001</v>
      </c>
    </row>
    <row r="22" spans="1:5">
      <c r="A22">
        <v>0</v>
      </c>
      <c r="B22" t="s">
        <v>57</v>
      </c>
      <c r="C22">
        <v>0</v>
      </c>
      <c r="D22">
        <v>21</v>
      </c>
      <c r="E22">
        <v>237.56200000000001</v>
      </c>
    </row>
    <row r="23" spans="1:5">
      <c r="A23">
        <v>0</v>
      </c>
      <c r="B23" t="s">
        <v>57</v>
      </c>
      <c r="C23">
        <v>0</v>
      </c>
      <c r="D23">
        <v>22</v>
      </c>
      <c r="E23">
        <v>291.416</v>
      </c>
    </row>
    <row r="24" spans="1:5">
      <c r="A24">
        <v>0</v>
      </c>
      <c r="B24" t="s">
        <v>57</v>
      </c>
      <c r="C24">
        <v>0</v>
      </c>
      <c r="D24">
        <v>23</v>
      </c>
      <c r="E24">
        <v>220.72900000000001</v>
      </c>
    </row>
    <row r="25" spans="1:5">
      <c r="A25">
        <v>0</v>
      </c>
      <c r="B25" t="s">
        <v>57</v>
      </c>
      <c r="C25">
        <v>0</v>
      </c>
      <c r="D25">
        <v>24</v>
      </c>
      <c r="E25">
        <v>245.76499999999999</v>
      </c>
    </row>
    <row r="26" spans="1:5">
      <c r="A26">
        <v>0</v>
      </c>
      <c r="B26" t="s">
        <v>57</v>
      </c>
      <c r="C26">
        <v>0</v>
      </c>
      <c r="D26">
        <v>25</v>
      </c>
      <c r="E26">
        <v>225.29400000000001</v>
      </c>
    </row>
    <row r="27" spans="1:5">
      <c r="A27">
        <v>0</v>
      </c>
      <c r="B27" t="s">
        <v>57</v>
      </c>
      <c r="C27">
        <v>0</v>
      </c>
      <c r="D27">
        <v>26</v>
      </c>
      <c r="E27">
        <v>307.92899999999997</v>
      </c>
    </row>
    <row r="28" spans="1:5">
      <c r="A28">
        <v>0</v>
      </c>
      <c r="B28" t="s">
        <v>57</v>
      </c>
      <c r="C28">
        <v>0</v>
      </c>
      <c r="D28">
        <v>27</v>
      </c>
      <c r="E28">
        <v>227.52199999999999</v>
      </c>
    </row>
    <row r="29" spans="1:5">
      <c r="A29">
        <v>0</v>
      </c>
      <c r="B29" t="s">
        <v>57</v>
      </c>
      <c r="C29">
        <v>0</v>
      </c>
      <c r="D29">
        <v>28</v>
      </c>
      <c r="E29">
        <v>224.309</v>
      </c>
    </row>
    <row r="30" spans="1:5">
      <c r="A30">
        <v>0</v>
      </c>
      <c r="B30" t="s">
        <v>57</v>
      </c>
      <c r="C30">
        <v>0</v>
      </c>
      <c r="D30">
        <v>29</v>
      </c>
      <c r="E30">
        <v>218.345</v>
      </c>
    </row>
    <row r="31" spans="1:5">
      <c r="A31">
        <v>0</v>
      </c>
      <c r="B31" t="s">
        <v>57</v>
      </c>
      <c r="C31">
        <v>0</v>
      </c>
      <c r="D31">
        <v>30</v>
      </c>
      <c r="E31">
        <v>190.886</v>
      </c>
    </row>
    <row r="32" spans="1:5">
      <c r="A32">
        <v>0</v>
      </c>
      <c r="B32" t="s">
        <v>57</v>
      </c>
      <c r="C32">
        <v>0</v>
      </c>
      <c r="D32">
        <v>31</v>
      </c>
      <c r="E32">
        <v>200.76400000000001</v>
      </c>
    </row>
    <row r="33" spans="1:5">
      <c r="A33">
        <v>1</v>
      </c>
      <c r="B33" t="s">
        <v>77</v>
      </c>
      <c r="C33">
        <v>1</v>
      </c>
      <c r="D33">
        <v>1</v>
      </c>
      <c r="E33">
        <v>983.73900000000003</v>
      </c>
    </row>
    <row r="34" spans="1:5">
      <c r="A34">
        <v>1</v>
      </c>
      <c r="B34" t="s">
        <v>77</v>
      </c>
      <c r="C34">
        <v>1</v>
      </c>
      <c r="D34">
        <v>2</v>
      </c>
      <c r="E34">
        <v>412.649</v>
      </c>
    </row>
    <row r="35" spans="1:5">
      <c r="A35">
        <v>1</v>
      </c>
      <c r="B35" t="s">
        <v>77</v>
      </c>
      <c r="C35">
        <v>1</v>
      </c>
      <c r="D35">
        <v>3</v>
      </c>
      <c r="E35">
        <v>896.93799999999999</v>
      </c>
    </row>
    <row r="36" spans="1:5">
      <c r="A36">
        <v>1</v>
      </c>
      <c r="B36" t="s">
        <v>77</v>
      </c>
      <c r="C36">
        <v>1</v>
      </c>
      <c r="D36">
        <v>4</v>
      </c>
      <c r="E36">
        <v>416.255</v>
      </c>
    </row>
    <row r="37" spans="1:5">
      <c r="A37">
        <v>1</v>
      </c>
      <c r="B37" t="s">
        <v>77</v>
      </c>
      <c r="C37">
        <v>1</v>
      </c>
      <c r="D37">
        <v>5</v>
      </c>
      <c r="E37">
        <v>829.75</v>
      </c>
    </row>
    <row r="38" spans="1:5">
      <c r="A38">
        <v>1</v>
      </c>
      <c r="B38" t="s">
        <v>77</v>
      </c>
      <c r="C38">
        <v>2</v>
      </c>
      <c r="D38">
        <v>1</v>
      </c>
      <c r="E38">
        <v>282.06099999999998</v>
      </c>
    </row>
    <row r="39" spans="1:5">
      <c r="A39">
        <v>1</v>
      </c>
      <c r="B39" t="s">
        <v>77</v>
      </c>
      <c r="C39">
        <v>2</v>
      </c>
      <c r="D39">
        <v>2</v>
      </c>
      <c r="E39">
        <v>792.55899999999997</v>
      </c>
    </row>
    <row r="40" spans="1:5">
      <c r="A40">
        <v>1</v>
      </c>
      <c r="B40" t="s">
        <v>77</v>
      </c>
      <c r="C40">
        <v>2</v>
      </c>
      <c r="D40">
        <v>3</v>
      </c>
      <c r="E40">
        <v>937.39400000000001</v>
      </c>
    </row>
    <row r="41" spans="1:5">
      <c r="A41">
        <v>1</v>
      </c>
      <c r="B41" t="s">
        <v>77</v>
      </c>
      <c r="C41">
        <v>2</v>
      </c>
      <c r="D41">
        <v>4</v>
      </c>
      <c r="E41">
        <v>479.57799999999997</v>
      </c>
    </row>
    <row r="42" spans="1:5">
      <c r="A42">
        <v>1</v>
      </c>
      <c r="B42" t="s">
        <v>77</v>
      </c>
      <c r="C42">
        <v>2</v>
      </c>
      <c r="D42">
        <v>5</v>
      </c>
      <c r="E42">
        <v>269.79000000000002</v>
      </c>
    </row>
    <row r="43" spans="1:5">
      <c r="A43">
        <v>1</v>
      </c>
      <c r="B43" t="s">
        <v>77</v>
      </c>
      <c r="C43">
        <v>2</v>
      </c>
      <c r="D43">
        <v>6</v>
      </c>
      <c r="E43">
        <v>886.72500000000002</v>
      </c>
    </row>
    <row r="44" spans="1:5">
      <c r="A44">
        <v>1</v>
      </c>
      <c r="B44" t="s">
        <v>77</v>
      </c>
      <c r="C44">
        <v>2</v>
      </c>
      <c r="D44">
        <v>7</v>
      </c>
      <c r="E44">
        <v>593.30100000000004</v>
      </c>
    </row>
    <row r="45" spans="1:5">
      <c r="A45">
        <v>1</v>
      </c>
      <c r="B45" t="s">
        <v>77</v>
      </c>
      <c r="C45">
        <v>3</v>
      </c>
      <c r="D45">
        <v>1</v>
      </c>
      <c r="E45">
        <v>783.21400000000006</v>
      </c>
    </row>
    <row r="46" spans="1:5">
      <c r="A46">
        <v>1</v>
      </c>
      <c r="B46" t="s">
        <v>77</v>
      </c>
      <c r="C46">
        <v>3</v>
      </c>
      <c r="D46">
        <v>2</v>
      </c>
      <c r="E46">
        <v>368.47</v>
      </c>
    </row>
    <row r="47" spans="1:5">
      <c r="A47">
        <v>1</v>
      </c>
      <c r="B47" t="s">
        <v>77</v>
      </c>
      <c r="C47">
        <v>3</v>
      </c>
      <c r="D47">
        <v>3</v>
      </c>
      <c r="E47">
        <v>514.62300000000005</v>
      </c>
    </row>
    <row r="48" spans="1:5">
      <c r="A48">
        <v>1</v>
      </c>
      <c r="B48" t="s">
        <v>77</v>
      </c>
      <c r="C48">
        <v>3</v>
      </c>
      <c r="D48">
        <v>4</v>
      </c>
      <c r="E48">
        <v>498.69600000000003</v>
      </c>
    </row>
    <row r="49" spans="1:5">
      <c r="A49">
        <v>1</v>
      </c>
      <c r="B49" t="s">
        <v>77</v>
      </c>
      <c r="C49">
        <v>3</v>
      </c>
      <c r="D49">
        <v>5</v>
      </c>
      <c r="E49">
        <v>858.09699999999998</v>
      </c>
    </row>
    <row r="50" spans="1:5">
      <c r="A50">
        <v>1</v>
      </c>
      <c r="B50" t="s">
        <v>77</v>
      </c>
      <c r="C50">
        <v>3</v>
      </c>
      <c r="D50">
        <v>6</v>
      </c>
      <c r="E50">
        <v>451.63299999999998</v>
      </c>
    </row>
    <row r="51" spans="1:5">
      <c r="A51">
        <v>1</v>
      </c>
      <c r="B51" t="s">
        <v>77</v>
      </c>
      <c r="C51">
        <v>4</v>
      </c>
      <c r="D51">
        <v>1</v>
      </c>
      <c r="E51">
        <v>665.87599999999998</v>
      </c>
    </row>
    <row r="52" spans="1:5">
      <c r="A52">
        <v>1</v>
      </c>
      <c r="B52" t="s">
        <v>77</v>
      </c>
      <c r="C52">
        <v>4</v>
      </c>
      <c r="D52">
        <v>2</v>
      </c>
      <c r="E52">
        <v>604.59</v>
      </c>
    </row>
    <row r="53" spans="1:5">
      <c r="A53">
        <v>1</v>
      </c>
      <c r="B53" t="s">
        <v>77</v>
      </c>
      <c r="C53">
        <v>4</v>
      </c>
      <c r="D53">
        <v>3</v>
      </c>
      <c r="E53">
        <v>896.38800000000003</v>
      </c>
    </row>
    <row r="54" spans="1:5">
      <c r="A54">
        <v>1</v>
      </c>
      <c r="B54" t="s">
        <v>77</v>
      </c>
      <c r="C54">
        <v>4</v>
      </c>
      <c r="D54">
        <v>4</v>
      </c>
      <c r="E54">
        <v>645.12900000000002</v>
      </c>
    </row>
    <row r="55" spans="1:5">
      <c r="A55">
        <v>1</v>
      </c>
      <c r="B55" t="s">
        <v>77</v>
      </c>
      <c r="C55">
        <v>4</v>
      </c>
      <c r="D55">
        <v>5</v>
      </c>
      <c r="E55">
        <v>1040.962</v>
      </c>
    </row>
    <row r="56" spans="1:5">
      <c r="A56">
        <v>1</v>
      </c>
      <c r="B56" t="s">
        <v>77</v>
      </c>
      <c r="C56">
        <v>4</v>
      </c>
      <c r="D56">
        <v>6</v>
      </c>
      <c r="E56">
        <v>902.43499999999995</v>
      </c>
    </row>
    <row r="57" spans="1:5">
      <c r="A57">
        <v>2</v>
      </c>
      <c r="B57" t="s">
        <v>181</v>
      </c>
      <c r="C57">
        <v>1</v>
      </c>
      <c r="D57">
        <v>3</v>
      </c>
      <c r="E57">
        <v>487.10300000000001</v>
      </c>
    </row>
    <row r="58" spans="1:5">
      <c r="A58">
        <v>2</v>
      </c>
      <c r="B58" t="s">
        <v>181</v>
      </c>
      <c r="C58">
        <v>1</v>
      </c>
      <c r="D58">
        <v>4</v>
      </c>
      <c r="E58">
        <v>543.85900000000004</v>
      </c>
    </row>
    <row r="59" spans="1:5">
      <c r="A59">
        <v>2</v>
      </c>
      <c r="B59" t="s">
        <v>181</v>
      </c>
      <c r="C59">
        <v>1</v>
      </c>
      <c r="D59">
        <v>5</v>
      </c>
      <c r="E59">
        <v>880.38</v>
      </c>
    </row>
    <row r="60" spans="1:5">
      <c r="A60">
        <v>2</v>
      </c>
      <c r="B60" t="s">
        <v>181</v>
      </c>
      <c r="C60">
        <v>1</v>
      </c>
      <c r="D60">
        <v>6</v>
      </c>
      <c r="E60">
        <v>643.20299999999997</v>
      </c>
    </row>
    <row r="61" spans="1:5">
      <c r="A61">
        <v>2</v>
      </c>
      <c r="B61" t="s">
        <v>181</v>
      </c>
      <c r="C61">
        <v>2</v>
      </c>
      <c r="D61">
        <v>1</v>
      </c>
      <c r="E61">
        <v>829.99800000000005</v>
      </c>
    </row>
    <row r="62" spans="1:5">
      <c r="A62">
        <v>2</v>
      </c>
      <c r="B62" t="s">
        <v>181</v>
      </c>
      <c r="C62">
        <v>2</v>
      </c>
      <c r="D62">
        <v>2</v>
      </c>
      <c r="E62">
        <v>837.93899999999996</v>
      </c>
    </row>
    <row r="63" spans="1:5">
      <c r="A63">
        <v>2</v>
      </c>
      <c r="B63" t="s">
        <v>181</v>
      </c>
      <c r="C63">
        <v>2</v>
      </c>
      <c r="D63">
        <v>3</v>
      </c>
      <c r="E63">
        <v>735.84699999999998</v>
      </c>
    </row>
    <row r="64" spans="1:5">
      <c r="A64">
        <v>2</v>
      </c>
      <c r="B64" t="s">
        <v>181</v>
      </c>
      <c r="C64">
        <v>2</v>
      </c>
      <c r="D64">
        <v>4</v>
      </c>
      <c r="E64">
        <v>477.97</v>
      </c>
    </row>
    <row r="65" spans="1:5">
      <c r="A65">
        <v>2</v>
      </c>
      <c r="B65" t="s">
        <v>181</v>
      </c>
      <c r="C65">
        <v>2</v>
      </c>
      <c r="D65">
        <v>5</v>
      </c>
      <c r="E65">
        <v>607.00699999999995</v>
      </c>
    </row>
    <row r="66" spans="1:5">
      <c r="A66">
        <v>2</v>
      </c>
      <c r="B66" t="s">
        <v>181</v>
      </c>
      <c r="C66">
        <v>2</v>
      </c>
      <c r="D66">
        <v>6</v>
      </c>
      <c r="E66">
        <v>456.56200000000001</v>
      </c>
    </row>
    <row r="67" spans="1:5">
      <c r="A67">
        <v>2</v>
      </c>
      <c r="B67" t="s">
        <v>181</v>
      </c>
      <c r="C67">
        <v>3</v>
      </c>
      <c r="D67">
        <v>1</v>
      </c>
      <c r="E67">
        <v>701.41700000000003</v>
      </c>
    </row>
    <row r="68" spans="1:5">
      <c r="A68">
        <v>2</v>
      </c>
      <c r="B68" t="s">
        <v>181</v>
      </c>
      <c r="C68">
        <v>3</v>
      </c>
      <c r="D68">
        <v>2</v>
      </c>
      <c r="E68">
        <v>887.73099999999999</v>
      </c>
    </row>
    <row r="69" spans="1:5">
      <c r="A69">
        <v>2</v>
      </c>
      <c r="B69" t="s">
        <v>181</v>
      </c>
      <c r="C69">
        <v>3</v>
      </c>
      <c r="D69">
        <v>3</v>
      </c>
      <c r="E69">
        <v>568.14099999999996</v>
      </c>
    </row>
    <row r="70" spans="1:5">
      <c r="A70">
        <v>2</v>
      </c>
      <c r="B70" t="s">
        <v>181</v>
      </c>
      <c r="C70">
        <v>3</v>
      </c>
      <c r="D70">
        <v>4</v>
      </c>
      <c r="E70">
        <v>642.09500000000003</v>
      </c>
    </row>
    <row r="71" spans="1:5">
      <c r="A71">
        <v>2</v>
      </c>
      <c r="B71" t="s">
        <v>181</v>
      </c>
      <c r="C71">
        <v>3</v>
      </c>
      <c r="D71">
        <v>5</v>
      </c>
      <c r="E71">
        <v>710.78300000000002</v>
      </c>
    </row>
    <row r="72" spans="1:5">
      <c r="A72">
        <v>2</v>
      </c>
      <c r="B72" t="s">
        <v>181</v>
      </c>
      <c r="C72">
        <v>3</v>
      </c>
      <c r="D72">
        <v>6</v>
      </c>
      <c r="E72">
        <v>818.95699999999999</v>
      </c>
    </row>
    <row r="73" spans="1:5">
      <c r="A73">
        <v>2</v>
      </c>
      <c r="B73" t="s">
        <v>181</v>
      </c>
      <c r="C73">
        <v>4</v>
      </c>
      <c r="D73">
        <v>1</v>
      </c>
      <c r="E73">
        <v>511.75</v>
      </c>
    </row>
    <row r="74" spans="1:5">
      <c r="A74">
        <v>2</v>
      </c>
      <c r="B74" t="s">
        <v>181</v>
      </c>
      <c r="C74">
        <v>4</v>
      </c>
      <c r="D74">
        <v>2</v>
      </c>
      <c r="E74">
        <v>254.03200000000001</v>
      </c>
    </row>
    <row r="75" spans="1:5">
      <c r="A75">
        <v>2</v>
      </c>
      <c r="B75" t="s">
        <v>181</v>
      </c>
      <c r="C75">
        <v>4</v>
      </c>
      <c r="D75">
        <v>3</v>
      </c>
      <c r="E75">
        <v>720.57</v>
      </c>
    </row>
    <row r="76" spans="1:5">
      <c r="A76">
        <v>2</v>
      </c>
      <c r="B76" t="s">
        <v>181</v>
      </c>
      <c r="C76">
        <v>4</v>
      </c>
      <c r="D76">
        <v>4</v>
      </c>
      <c r="E76">
        <v>379.25</v>
      </c>
    </row>
    <row r="77" spans="1:5">
      <c r="A77">
        <v>2</v>
      </c>
      <c r="B77" t="s">
        <v>181</v>
      </c>
      <c r="C77">
        <v>4</v>
      </c>
      <c r="D77">
        <v>5</v>
      </c>
      <c r="E77">
        <v>665.14800000000002</v>
      </c>
    </row>
    <row r="78" spans="1:5">
      <c r="A78">
        <v>2</v>
      </c>
      <c r="B78" t="s">
        <v>181</v>
      </c>
      <c r="C78">
        <v>4</v>
      </c>
      <c r="D78">
        <v>6</v>
      </c>
      <c r="E78">
        <v>573.52200000000005</v>
      </c>
    </row>
    <row r="79" spans="1:5">
      <c r="A79">
        <v>3</v>
      </c>
      <c r="B79" t="s">
        <v>182</v>
      </c>
      <c r="C79">
        <v>1</v>
      </c>
      <c r="D79">
        <v>1</v>
      </c>
      <c r="E79">
        <v>975.86</v>
      </c>
    </row>
    <row r="80" spans="1:5">
      <c r="A80">
        <v>3</v>
      </c>
      <c r="B80" t="s">
        <v>182</v>
      </c>
      <c r="C80">
        <v>1</v>
      </c>
      <c r="D80">
        <v>2</v>
      </c>
      <c r="E80">
        <v>535.71199999999999</v>
      </c>
    </row>
    <row r="81" spans="1:5">
      <c r="A81">
        <v>3</v>
      </c>
      <c r="B81" t="s">
        <v>182</v>
      </c>
      <c r="C81">
        <v>1</v>
      </c>
      <c r="D81">
        <v>3</v>
      </c>
      <c r="E81">
        <v>776.64800000000002</v>
      </c>
    </row>
    <row r="82" spans="1:5">
      <c r="A82">
        <v>3</v>
      </c>
      <c r="B82" t="s">
        <v>182</v>
      </c>
      <c r="C82">
        <v>1</v>
      </c>
      <c r="D82">
        <v>4</v>
      </c>
      <c r="E82">
        <v>223.001</v>
      </c>
    </row>
    <row r="83" spans="1:5">
      <c r="A83">
        <v>3</v>
      </c>
      <c r="B83" t="s">
        <v>182</v>
      </c>
      <c r="C83">
        <v>1</v>
      </c>
      <c r="D83">
        <v>5</v>
      </c>
      <c r="E83">
        <v>776.36500000000001</v>
      </c>
    </row>
    <row r="84" spans="1:5">
      <c r="A84">
        <v>3</v>
      </c>
      <c r="B84" t="s">
        <v>182</v>
      </c>
      <c r="C84">
        <v>2</v>
      </c>
      <c r="D84">
        <v>1</v>
      </c>
      <c r="E84">
        <v>290.46800000000002</v>
      </c>
    </row>
    <row r="85" spans="1:5">
      <c r="A85">
        <v>3</v>
      </c>
      <c r="B85" t="s">
        <v>182</v>
      </c>
      <c r="C85">
        <v>2</v>
      </c>
      <c r="D85">
        <v>2</v>
      </c>
      <c r="E85">
        <v>405.57600000000002</v>
      </c>
    </row>
    <row r="86" spans="1:5">
      <c r="A86">
        <v>3</v>
      </c>
      <c r="B86" t="s">
        <v>182</v>
      </c>
      <c r="C86">
        <v>2</v>
      </c>
      <c r="D86">
        <v>3</v>
      </c>
      <c r="E86">
        <v>882.62099999999998</v>
      </c>
    </row>
    <row r="87" spans="1:5">
      <c r="A87">
        <v>3</v>
      </c>
      <c r="B87" t="s">
        <v>182</v>
      </c>
      <c r="C87">
        <v>2</v>
      </c>
      <c r="D87">
        <v>4</v>
      </c>
      <c r="E87">
        <v>613.20399999999995</v>
      </c>
    </row>
    <row r="88" spans="1:5">
      <c r="A88">
        <v>3</v>
      </c>
      <c r="B88" t="s">
        <v>182</v>
      </c>
      <c r="C88">
        <v>2</v>
      </c>
      <c r="D88">
        <v>5</v>
      </c>
      <c r="E88">
        <v>556.24800000000005</v>
      </c>
    </row>
    <row r="89" spans="1:5">
      <c r="A89">
        <v>3</v>
      </c>
      <c r="B89" t="s">
        <v>182</v>
      </c>
      <c r="C89">
        <v>3</v>
      </c>
      <c r="D89">
        <v>1</v>
      </c>
      <c r="E89">
        <v>637.95399999999995</v>
      </c>
    </row>
    <row r="90" spans="1:5">
      <c r="A90">
        <v>3</v>
      </c>
      <c r="B90" t="s">
        <v>182</v>
      </c>
      <c r="C90">
        <v>3</v>
      </c>
      <c r="D90">
        <v>2</v>
      </c>
      <c r="E90">
        <v>652.452</v>
      </c>
    </row>
    <row r="91" spans="1:5">
      <c r="A91">
        <v>3</v>
      </c>
      <c r="B91" t="s">
        <v>182</v>
      </c>
      <c r="C91">
        <v>3</v>
      </c>
      <c r="D91">
        <v>3</v>
      </c>
      <c r="E91">
        <v>426.80200000000002</v>
      </c>
    </row>
    <row r="92" spans="1:5">
      <c r="A92">
        <v>3</v>
      </c>
      <c r="B92" t="s">
        <v>182</v>
      </c>
      <c r="C92">
        <v>3</v>
      </c>
      <c r="D92">
        <v>4</v>
      </c>
      <c r="E92">
        <v>625.29499999999996</v>
      </c>
    </row>
    <row r="93" spans="1:5">
      <c r="A93">
        <v>3</v>
      </c>
      <c r="B93" t="s">
        <v>182</v>
      </c>
      <c r="C93">
        <v>3</v>
      </c>
      <c r="D93">
        <v>5</v>
      </c>
      <c r="E93">
        <v>722.01300000000003</v>
      </c>
    </row>
    <row r="94" spans="1:5">
      <c r="A94">
        <v>3</v>
      </c>
      <c r="B94" t="s">
        <v>182</v>
      </c>
      <c r="C94">
        <v>3</v>
      </c>
      <c r="D94">
        <v>6</v>
      </c>
      <c r="E94">
        <v>1117.288</v>
      </c>
    </row>
    <row r="95" spans="1:5">
      <c r="A95">
        <v>3</v>
      </c>
      <c r="B95" t="s">
        <v>182</v>
      </c>
      <c r="C95">
        <v>3</v>
      </c>
      <c r="D95">
        <v>7</v>
      </c>
      <c r="E95">
        <v>753.36</v>
      </c>
    </row>
    <row r="96" spans="1:5">
      <c r="A96">
        <v>3</v>
      </c>
      <c r="B96" t="s">
        <v>182</v>
      </c>
      <c r="C96">
        <v>4</v>
      </c>
      <c r="D96">
        <v>1</v>
      </c>
      <c r="E96">
        <v>363.81099999999998</v>
      </c>
    </row>
    <row r="97" spans="1:5">
      <c r="A97">
        <v>3</v>
      </c>
      <c r="B97" t="s">
        <v>182</v>
      </c>
      <c r="C97">
        <v>4</v>
      </c>
      <c r="D97">
        <v>2</v>
      </c>
      <c r="E97">
        <v>438.74</v>
      </c>
    </row>
    <row r="98" spans="1:5">
      <c r="A98">
        <v>3</v>
      </c>
      <c r="B98" t="s">
        <v>182</v>
      </c>
      <c r="C98">
        <v>4</v>
      </c>
      <c r="D98">
        <v>3</v>
      </c>
      <c r="E98">
        <v>937.38499999999999</v>
      </c>
    </row>
    <row r="99" spans="1:5">
      <c r="A99">
        <v>3</v>
      </c>
      <c r="B99" t="s">
        <v>182</v>
      </c>
      <c r="C99">
        <v>4</v>
      </c>
      <c r="D99">
        <v>4</v>
      </c>
      <c r="E99">
        <v>756.77099999999996</v>
      </c>
    </row>
    <row r="100" spans="1:5">
      <c r="A100">
        <v>3</v>
      </c>
      <c r="B100" t="s">
        <v>182</v>
      </c>
      <c r="C100">
        <v>4</v>
      </c>
      <c r="D100">
        <v>5</v>
      </c>
      <c r="E100">
        <v>671.28</v>
      </c>
    </row>
    <row r="101" spans="1:5">
      <c r="A101">
        <v>3</v>
      </c>
      <c r="B101" t="s">
        <v>182</v>
      </c>
      <c r="C101">
        <v>4</v>
      </c>
      <c r="D101">
        <v>6</v>
      </c>
      <c r="E101">
        <v>698.15300000000002</v>
      </c>
    </row>
    <row r="102" spans="1:5">
      <c r="A102">
        <v>4</v>
      </c>
      <c r="B102" t="s">
        <v>183</v>
      </c>
      <c r="C102">
        <v>1</v>
      </c>
      <c r="D102">
        <v>1</v>
      </c>
      <c r="E102">
        <v>681.84699999999998</v>
      </c>
    </row>
    <row r="103" spans="1:5">
      <c r="A103">
        <v>4</v>
      </c>
      <c r="B103" t="s">
        <v>183</v>
      </c>
      <c r="C103">
        <v>1</v>
      </c>
      <c r="D103">
        <v>2</v>
      </c>
      <c r="E103">
        <v>548.34</v>
      </c>
    </row>
    <row r="104" spans="1:5">
      <c r="A104">
        <v>4</v>
      </c>
      <c r="B104" t="s">
        <v>183</v>
      </c>
      <c r="C104">
        <v>1</v>
      </c>
      <c r="D104">
        <v>3</v>
      </c>
      <c r="E104">
        <v>351.08600000000001</v>
      </c>
    </row>
    <row r="105" spans="1:5">
      <c r="A105">
        <v>4</v>
      </c>
      <c r="B105" t="s">
        <v>183</v>
      </c>
      <c r="C105">
        <v>1</v>
      </c>
      <c r="D105">
        <v>4</v>
      </c>
      <c r="E105">
        <v>486.84800000000001</v>
      </c>
    </row>
    <row r="106" spans="1:5">
      <c r="A106">
        <v>4</v>
      </c>
      <c r="B106" t="s">
        <v>183</v>
      </c>
      <c r="C106">
        <v>1</v>
      </c>
      <c r="D106">
        <v>5</v>
      </c>
      <c r="E106">
        <v>728.69100000000003</v>
      </c>
    </row>
    <row r="107" spans="1:5">
      <c r="A107">
        <v>4</v>
      </c>
      <c r="B107" t="s">
        <v>183</v>
      </c>
      <c r="C107">
        <v>1</v>
      </c>
      <c r="D107">
        <v>6</v>
      </c>
      <c r="E107">
        <v>316.89299999999997</v>
      </c>
    </row>
    <row r="108" spans="1:5">
      <c r="A108">
        <v>4</v>
      </c>
      <c r="B108" t="s">
        <v>183</v>
      </c>
      <c r="C108">
        <v>2</v>
      </c>
      <c r="D108">
        <v>1</v>
      </c>
      <c r="E108">
        <v>744.07899999999995</v>
      </c>
    </row>
    <row r="109" spans="1:5">
      <c r="A109">
        <v>4</v>
      </c>
      <c r="B109" t="s">
        <v>183</v>
      </c>
      <c r="C109">
        <v>2</v>
      </c>
      <c r="D109">
        <v>2</v>
      </c>
      <c r="E109">
        <v>587.67600000000004</v>
      </c>
    </row>
    <row r="110" spans="1:5">
      <c r="A110">
        <v>4</v>
      </c>
      <c r="B110" t="s">
        <v>183</v>
      </c>
      <c r="C110">
        <v>2</v>
      </c>
      <c r="D110">
        <v>3</v>
      </c>
      <c r="E110">
        <v>732.75099999999998</v>
      </c>
    </row>
    <row r="111" spans="1:5">
      <c r="A111">
        <v>4</v>
      </c>
      <c r="B111" t="s">
        <v>183</v>
      </c>
      <c r="C111">
        <v>2</v>
      </c>
      <c r="D111">
        <v>4</v>
      </c>
      <c r="E111">
        <v>533.34299999999996</v>
      </c>
    </row>
    <row r="112" spans="1:5">
      <c r="A112">
        <v>4</v>
      </c>
      <c r="B112" t="s">
        <v>183</v>
      </c>
      <c r="C112">
        <v>2</v>
      </c>
      <c r="D112">
        <v>5</v>
      </c>
      <c r="E112">
        <v>513.47199999999998</v>
      </c>
    </row>
    <row r="113" spans="1:5">
      <c r="A113">
        <v>4</v>
      </c>
      <c r="B113" t="s">
        <v>183</v>
      </c>
      <c r="C113">
        <v>2</v>
      </c>
      <c r="D113">
        <v>6</v>
      </c>
      <c r="E113">
        <v>385.005</v>
      </c>
    </row>
    <row r="114" spans="1:5">
      <c r="A114">
        <v>4</v>
      </c>
      <c r="B114" t="s">
        <v>183</v>
      </c>
      <c r="C114">
        <v>3</v>
      </c>
      <c r="D114">
        <v>1</v>
      </c>
      <c r="E114">
        <v>587.64700000000005</v>
      </c>
    </row>
    <row r="115" spans="1:5">
      <c r="A115">
        <v>4</v>
      </c>
      <c r="B115" t="s">
        <v>183</v>
      </c>
      <c r="C115">
        <v>3</v>
      </c>
      <c r="D115">
        <v>2</v>
      </c>
      <c r="E115">
        <v>541.85599999999999</v>
      </c>
    </row>
    <row r="116" spans="1:5">
      <c r="A116">
        <v>4</v>
      </c>
      <c r="B116" t="s">
        <v>183</v>
      </c>
      <c r="C116">
        <v>3</v>
      </c>
      <c r="D116">
        <v>3</v>
      </c>
      <c r="E116">
        <v>737.28599999999994</v>
      </c>
    </row>
    <row r="117" spans="1:5">
      <c r="A117">
        <v>4</v>
      </c>
      <c r="B117" t="s">
        <v>183</v>
      </c>
      <c r="C117">
        <v>3</v>
      </c>
      <c r="D117">
        <v>4</v>
      </c>
      <c r="E117">
        <v>489.50700000000001</v>
      </c>
    </row>
    <row r="118" spans="1:5">
      <c r="A118">
        <v>4</v>
      </c>
      <c r="B118" t="s">
        <v>183</v>
      </c>
      <c r="C118">
        <v>3</v>
      </c>
      <c r="D118">
        <v>5</v>
      </c>
      <c r="E118">
        <v>297.34100000000001</v>
      </c>
    </row>
    <row r="119" spans="1:5">
      <c r="A119">
        <v>4</v>
      </c>
      <c r="B119" t="s">
        <v>183</v>
      </c>
      <c r="C119">
        <v>3</v>
      </c>
      <c r="D119">
        <v>6</v>
      </c>
      <c r="E119">
        <v>309.05799999999999</v>
      </c>
    </row>
    <row r="120" spans="1:5">
      <c r="A120">
        <v>4</v>
      </c>
      <c r="B120" t="s">
        <v>183</v>
      </c>
      <c r="C120">
        <v>4</v>
      </c>
      <c r="D120">
        <v>1</v>
      </c>
      <c r="E120">
        <v>417.72899999999998</v>
      </c>
    </row>
    <row r="121" spans="1:5">
      <c r="A121">
        <v>4</v>
      </c>
      <c r="B121" t="s">
        <v>183</v>
      </c>
      <c r="C121">
        <v>4</v>
      </c>
      <c r="D121">
        <v>2</v>
      </c>
      <c r="E121">
        <v>447.46100000000001</v>
      </c>
    </row>
    <row r="122" spans="1:5">
      <c r="A122">
        <v>4</v>
      </c>
      <c r="B122" t="s">
        <v>183</v>
      </c>
      <c r="C122">
        <v>4</v>
      </c>
      <c r="D122">
        <v>3</v>
      </c>
      <c r="E122">
        <v>377.476</v>
      </c>
    </row>
    <row r="123" spans="1:5">
      <c r="A123">
        <v>4</v>
      </c>
      <c r="B123" t="s">
        <v>183</v>
      </c>
      <c r="C123">
        <v>4</v>
      </c>
      <c r="D123">
        <v>4</v>
      </c>
      <c r="E123">
        <v>319.64699999999999</v>
      </c>
    </row>
    <row r="124" spans="1:5">
      <c r="A124">
        <v>4</v>
      </c>
      <c r="B124" t="s">
        <v>183</v>
      </c>
      <c r="C124">
        <v>4</v>
      </c>
      <c r="D124">
        <v>5</v>
      </c>
      <c r="E124">
        <v>315.04300000000001</v>
      </c>
    </row>
    <row r="125" spans="1:5">
      <c r="A125">
        <v>4</v>
      </c>
      <c r="B125" t="s">
        <v>183</v>
      </c>
      <c r="C125">
        <v>4</v>
      </c>
      <c r="D125">
        <v>6</v>
      </c>
      <c r="E125">
        <v>359.01499999999999</v>
      </c>
    </row>
    <row r="126" spans="1:5">
      <c r="A126">
        <v>5</v>
      </c>
      <c r="B126" t="s">
        <v>184</v>
      </c>
      <c r="C126">
        <v>1</v>
      </c>
      <c r="D126">
        <v>1</v>
      </c>
      <c r="E126">
        <v>276.46499999999997</v>
      </c>
    </row>
    <row r="127" spans="1:5">
      <c r="A127">
        <v>5</v>
      </c>
      <c r="B127" t="s">
        <v>184</v>
      </c>
      <c r="C127">
        <v>1</v>
      </c>
      <c r="D127">
        <v>2</v>
      </c>
      <c r="E127">
        <v>196.75200000000001</v>
      </c>
    </row>
    <row r="128" spans="1:5">
      <c r="A128">
        <v>5</v>
      </c>
      <c r="B128" t="s">
        <v>184</v>
      </c>
      <c r="C128">
        <v>1</v>
      </c>
      <c r="D128">
        <v>3</v>
      </c>
      <c r="E128">
        <v>290.24299999999999</v>
      </c>
    </row>
    <row r="129" spans="1:5">
      <c r="A129">
        <v>5</v>
      </c>
      <c r="B129" t="s">
        <v>184</v>
      </c>
      <c r="C129">
        <v>1</v>
      </c>
      <c r="D129">
        <v>4</v>
      </c>
      <c r="E129">
        <v>221.91800000000001</v>
      </c>
    </row>
    <row r="130" spans="1:5">
      <c r="A130">
        <v>5</v>
      </c>
      <c r="B130" t="s">
        <v>184</v>
      </c>
      <c r="C130">
        <v>1</v>
      </c>
      <c r="D130">
        <v>5</v>
      </c>
      <c r="E130">
        <v>177.03</v>
      </c>
    </row>
    <row r="131" spans="1:5">
      <c r="A131">
        <v>5</v>
      </c>
      <c r="B131" t="s">
        <v>184</v>
      </c>
      <c r="C131">
        <v>1</v>
      </c>
      <c r="D131">
        <v>6</v>
      </c>
      <c r="E131">
        <v>200.73599999999999</v>
      </c>
    </row>
    <row r="132" spans="1:5">
      <c r="A132">
        <v>5</v>
      </c>
      <c r="B132" t="s">
        <v>184</v>
      </c>
      <c r="C132">
        <v>2</v>
      </c>
      <c r="D132">
        <v>1</v>
      </c>
      <c r="E132">
        <v>233.74600000000001</v>
      </c>
    </row>
    <row r="133" spans="1:5">
      <c r="A133">
        <v>5</v>
      </c>
      <c r="B133" t="s">
        <v>184</v>
      </c>
      <c r="C133">
        <v>2</v>
      </c>
      <c r="D133">
        <v>2</v>
      </c>
      <c r="E133">
        <v>266.60700000000003</v>
      </c>
    </row>
    <row r="134" spans="1:5">
      <c r="A134">
        <v>5</v>
      </c>
      <c r="B134" t="s">
        <v>184</v>
      </c>
      <c r="C134">
        <v>2</v>
      </c>
      <c r="D134">
        <v>3</v>
      </c>
      <c r="E134">
        <v>185.524</v>
      </c>
    </row>
    <row r="135" spans="1:5">
      <c r="A135">
        <v>5</v>
      </c>
      <c r="B135" t="s">
        <v>184</v>
      </c>
      <c r="C135">
        <v>2</v>
      </c>
      <c r="D135">
        <v>4</v>
      </c>
      <c r="E135">
        <v>252.31399999999999</v>
      </c>
    </row>
    <row r="136" spans="1:5">
      <c r="A136">
        <v>5</v>
      </c>
      <c r="B136" t="s">
        <v>184</v>
      </c>
      <c r="C136">
        <v>2</v>
      </c>
      <c r="D136">
        <v>5</v>
      </c>
      <c r="E136">
        <v>350.20800000000003</v>
      </c>
    </row>
    <row r="137" spans="1:5">
      <c r="A137">
        <v>5</v>
      </c>
      <c r="B137" t="s">
        <v>184</v>
      </c>
      <c r="C137">
        <v>2</v>
      </c>
      <c r="D137">
        <v>6</v>
      </c>
      <c r="E137">
        <v>286.50400000000002</v>
      </c>
    </row>
    <row r="138" spans="1:5">
      <c r="A138">
        <v>5</v>
      </c>
      <c r="B138" t="s">
        <v>184</v>
      </c>
      <c r="C138">
        <v>3</v>
      </c>
      <c r="D138">
        <v>1</v>
      </c>
      <c r="E138">
        <v>269.84899999999999</v>
      </c>
    </row>
    <row r="139" spans="1:5">
      <c r="A139">
        <v>5</v>
      </c>
      <c r="B139" t="s">
        <v>184</v>
      </c>
      <c r="C139">
        <v>3</v>
      </c>
      <c r="D139">
        <v>2</v>
      </c>
      <c r="E139">
        <v>272.76499999999999</v>
      </c>
    </row>
    <row r="140" spans="1:5">
      <c r="A140">
        <v>5</v>
      </c>
      <c r="B140" t="s">
        <v>184</v>
      </c>
      <c r="C140">
        <v>3</v>
      </c>
      <c r="D140">
        <v>3</v>
      </c>
      <c r="E140">
        <v>228.46600000000001</v>
      </c>
    </row>
    <row r="141" spans="1:5">
      <c r="A141">
        <v>5</v>
      </c>
      <c r="B141" t="s">
        <v>184</v>
      </c>
      <c r="C141">
        <v>3</v>
      </c>
      <c r="D141">
        <v>4</v>
      </c>
      <c r="E141">
        <v>239.18199999999999</v>
      </c>
    </row>
    <row r="142" spans="1:5">
      <c r="A142">
        <v>5</v>
      </c>
      <c r="B142" t="s">
        <v>184</v>
      </c>
      <c r="C142">
        <v>3</v>
      </c>
      <c r="D142">
        <v>5</v>
      </c>
      <c r="E142">
        <v>200.40100000000001</v>
      </c>
    </row>
    <row r="143" spans="1:5">
      <c r="A143">
        <v>5</v>
      </c>
      <c r="B143" t="s">
        <v>184</v>
      </c>
      <c r="C143">
        <v>3</v>
      </c>
      <c r="D143">
        <v>6</v>
      </c>
      <c r="E143">
        <v>248.49700000000001</v>
      </c>
    </row>
    <row r="144" spans="1:5">
      <c r="A144">
        <v>5</v>
      </c>
      <c r="B144" t="s">
        <v>184</v>
      </c>
      <c r="C144">
        <v>4</v>
      </c>
      <c r="D144">
        <v>1</v>
      </c>
      <c r="E144">
        <v>215.505</v>
      </c>
    </row>
    <row r="145" spans="1:5">
      <c r="A145">
        <v>5</v>
      </c>
      <c r="B145" t="s">
        <v>184</v>
      </c>
      <c r="C145">
        <v>4</v>
      </c>
      <c r="D145">
        <v>2</v>
      </c>
      <c r="E145">
        <v>219.21700000000001</v>
      </c>
    </row>
    <row r="146" spans="1:5">
      <c r="A146">
        <v>5</v>
      </c>
      <c r="B146" t="s">
        <v>184</v>
      </c>
      <c r="C146">
        <v>4</v>
      </c>
      <c r="D146">
        <v>3</v>
      </c>
      <c r="E146">
        <v>332.73200000000003</v>
      </c>
    </row>
    <row r="147" spans="1:5">
      <c r="A147">
        <v>5</v>
      </c>
      <c r="B147" t="s">
        <v>184</v>
      </c>
      <c r="C147">
        <v>4</v>
      </c>
      <c r="D147">
        <v>4</v>
      </c>
      <c r="E147">
        <v>238.935</v>
      </c>
    </row>
    <row r="148" spans="1:5">
      <c r="A148">
        <v>5</v>
      </c>
      <c r="B148" t="s">
        <v>184</v>
      </c>
      <c r="C148">
        <v>4</v>
      </c>
      <c r="D148">
        <v>5</v>
      </c>
      <c r="E148">
        <v>182.87</v>
      </c>
    </row>
    <row r="149" spans="1:5">
      <c r="A149">
        <v>6</v>
      </c>
      <c r="B149" t="s">
        <v>184</v>
      </c>
      <c r="C149">
        <v>1</v>
      </c>
      <c r="D149">
        <v>1</v>
      </c>
      <c r="E149">
        <v>296.75700000000001</v>
      </c>
    </row>
    <row r="150" spans="1:5">
      <c r="A150">
        <v>6</v>
      </c>
      <c r="B150" t="s">
        <v>185</v>
      </c>
      <c r="C150">
        <v>1</v>
      </c>
      <c r="D150">
        <v>2</v>
      </c>
      <c r="E150">
        <v>212.23699999999999</v>
      </c>
    </row>
    <row r="151" spans="1:5">
      <c r="A151">
        <v>6</v>
      </c>
      <c r="B151" t="s">
        <v>185</v>
      </c>
      <c r="C151">
        <v>1</v>
      </c>
      <c r="D151">
        <v>3</v>
      </c>
      <c r="E151">
        <v>233.32900000000001</v>
      </c>
    </row>
    <row r="152" spans="1:5">
      <c r="A152">
        <v>6</v>
      </c>
      <c r="B152" t="s">
        <v>185</v>
      </c>
      <c r="C152">
        <v>1</v>
      </c>
      <c r="D152">
        <v>4</v>
      </c>
      <c r="E152">
        <v>215.322</v>
      </c>
    </row>
    <row r="153" spans="1:5">
      <c r="A153">
        <v>6</v>
      </c>
      <c r="B153" t="s">
        <v>185</v>
      </c>
      <c r="C153">
        <v>1</v>
      </c>
      <c r="D153">
        <v>5</v>
      </c>
      <c r="E153">
        <v>223.999</v>
      </c>
    </row>
    <row r="154" spans="1:5">
      <c r="A154">
        <v>6</v>
      </c>
      <c r="B154" t="s">
        <v>185</v>
      </c>
      <c r="C154">
        <v>1</v>
      </c>
      <c r="D154">
        <v>6</v>
      </c>
      <c r="E154">
        <v>234.404</v>
      </c>
    </row>
    <row r="155" spans="1:5">
      <c r="A155">
        <v>6</v>
      </c>
      <c r="B155" t="s">
        <v>185</v>
      </c>
      <c r="C155">
        <v>2</v>
      </c>
      <c r="D155">
        <v>1</v>
      </c>
      <c r="E155">
        <v>248.35499999999999</v>
      </c>
    </row>
    <row r="156" spans="1:5">
      <c r="A156">
        <v>6</v>
      </c>
      <c r="B156" t="s">
        <v>185</v>
      </c>
      <c r="C156">
        <v>2</v>
      </c>
      <c r="D156">
        <v>2</v>
      </c>
      <c r="E156">
        <v>144.77500000000001</v>
      </c>
    </row>
    <row r="157" spans="1:5">
      <c r="A157">
        <v>6</v>
      </c>
      <c r="B157" t="s">
        <v>185</v>
      </c>
      <c r="C157">
        <v>2</v>
      </c>
      <c r="D157">
        <v>3</v>
      </c>
      <c r="E157">
        <v>205.18600000000001</v>
      </c>
    </row>
    <row r="158" spans="1:5">
      <c r="A158">
        <v>6</v>
      </c>
      <c r="B158" t="s">
        <v>185</v>
      </c>
      <c r="C158">
        <v>2</v>
      </c>
      <c r="D158">
        <v>4</v>
      </c>
      <c r="E158">
        <v>215.28399999999999</v>
      </c>
    </row>
    <row r="159" spans="1:5">
      <c r="A159">
        <v>6</v>
      </c>
      <c r="B159" t="s">
        <v>185</v>
      </c>
      <c r="C159">
        <v>2</v>
      </c>
      <c r="D159">
        <v>5</v>
      </c>
      <c r="E159">
        <v>240.94300000000001</v>
      </c>
    </row>
    <row r="160" spans="1:5">
      <c r="A160">
        <v>6</v>
      </c>
      <c r="B160" t="s">
        <v>185</v>
      </c>
      <c r="C160">
        <v>3</v>
      </c>
      <c r="D160">
        <v>1</v>
      </c>
      <c r="E160">
        <v>222.99799999999999</v>
      </c>
    </row>
    <row r="161" spans="1:5">
      <c r="A161">
        <v>6</v>
      </c>
      <c r="B161" t="s">
        <v>185</v>
      </c>
      <c r="C161">
        <v>3</v>
      </c>
      <c r="D161">
        <v>2</v>
      </c>
      <c r="E161">
        <v>229.245</v>
      </c>
    </row>
    <row r="162" spans="1:5">
      <c r="A162">
        <v>6</v>
      </c>
      <c r="B162" t="s">
        <v>185</v>
      </c>
      <c r="C162">
        <v>3</v>
      </c>
      <c r="D162">
        <v>3</v>
      </c>
      <c r="E162">
        <v>270.19299999999998</v>
      </c>
    </row>
    <row r="163" spans="1:5">
      <c r="A163">
        <v>6</v>
      </c>
      <c r="B163" t="s">
        <v>185</v>
      </c>
      <c r="C163">
        <v>3</v>
      </c>
      <c r="D163">
        <v>4</v>
      </c>
      <c r="E163">
        <v>292.642</v>
      </c>
    </row>
    <row r="164" spans="1:5">
      <c r="A164">
        <v>6</v>
      </c>
      <c r="B164" t="s">
        <v>185</v>
      </c>
      <c r="C164">
        <v>3</v>
      </c>
      <c r="D164">
        <v>5</v>
      </c>
      <c r="E164">
        <v>267.75</v>
      </c>
    </row>
    <row r="165" spans="1:5">
      <c r="A165">
        <v>6</v>
      </c>
      <c r="B165" t="s">
        <v>185</v>
      </c>
      <c r="C165">
        <v>4</v>
      </c>
      <c r="D165">
        <v>1</v>
      </c>
      <c r="E165">
        <v>198.953</v>
      </c>
    </row>
    <row r="166" spans="1:5">
      <c r="A166">
        <v>6</v>
      </c>
      <c r="B166" t="s">
        <v>185</v>
      </c>
      <c r="C166">
        <v>4</v>
      </c>
      <c r="D166">
        <v>2</v>
      </c>
      <c r="E166">
        <v>245.852</v>
      </c>
    </row>
    <row r="167" spans="1:5">
      <c r="A167">
        <v>6</v>
      </c>
      <c r="B167" t="s">
        <v>185</v>
      </c>
      <c r="C167">
        <v>4</v>
      </c>
      <c r="D167">
        <v>3</v>
      </c>
      <c r="E167">
        <v>239.49</v>
      </c>
    </row>
    <row r="168" spans="1:5">
      <c r="A168">
        <v>6</v>
      </c>
      <c r="B168" t="s">
        <v>185</v>
      </c>
      <c r="C168">
        <v>4</v>
      </c>
      <c r="D168">
        <v>4</v>
      </c>
      <c r="E168">
        <v>248.131</v>
      </c>
    </row>
    <row r="169" spans="1:5">
      <c r="A169">
        <v>6</v>
      </c>
      <c r="B169" t="s">
        <v>185</v>
      </c>
      <c r="C169">
        <v>4</v>
      </c>
      <c r="D169">
        <v>5</v>
      </c>
      <c r="E169">
        <v>189.762</v>
      </c>
    </row>
    <row r="170" spans="1:5">
      <c r="A170">
        <v>6</v>
      </c>
      <c r="B170" t="s">
        <v>185</v>
      </c>
      <c r="C170">
        <v>4</v>
      </c>
      <c r="D170">
        <v>6</v>
      </c>
      <c r="E170">
        <v>163.791</v>
      </c>
    </row>
    <row r="171" spans="1:5">
      <c r="A171">
        <v>6</v>
      </c>
      <c r="B171" t="s">
        <v>185</v>
      </c>
      <c r="C171">
        <v>4</v>
      </c>
      <c r="D171">
        <v>7</v>
      </c>
      <c r="E171">
        <v>216.226</v>
      </c>
    </row>
    <row r="172" spans="1:5">
      <c r="A172">
        <v>7</v>
      </c>
      <c r="B172" t="s">
        <v>186</v>
      </c>
      <c r="C172">
        <v>1</v>
      </c>
      <c r="D172">
        <v>1</v>
      </c>
      <c r="E172">
        <v>397.62200000000001</v>
      </c>
    </row>
    <row r="173" spans="1:5">
      <c r="A173">
        <v>7</v>
      </c>
      <c r="B173" t="s">
        <v>186</v>
      </c>
      <c r="C173">
        <v>1</v>
      </c>
      <c r="D173">
        <v>2</v>
      </c>
      <c r="E173">
        <v>318.50200000000001</v>
      </c>
    </row>
    <row r="174" spans="1:5">
      <c r="A174">
        <v>7</v>
      </c>
      <c r="B174" t="s">
        <v>186</v>
      </c>
      <c r="C174">
        <v>1</v>
      </c>
      <c r="D174">
        <v>3</v>
      </c>
      <c r="E174">
        <v>275.48500000000001</v>
      </c>
    </row>
    <row r="175" spans="1:5">
      <c r="A175">
        <v>7</v>
      </c>
      <c r="B175" t="s">
        <v>186</v>
      </c>
      <c r="C175">
        <v>1</v>
      </c>
      <c r="D175">
        <v>4</v>
      </c>
      <c r="E175">
        <v>348.70699999999999</v>
      </c>
    </row>
    <row r="176" spans="1:5">
      <c r="A176">
        <v>7</v>
      </c>
      <c r="B176" t="s">
        <v>186</v>
      </c>
      <c r="C176">
        <v>1</v>
      </c>
      <c r="D176">
        <v>5</v>
      </c>
      <c r="E176">
        <v>338.85700000000003</v>
      </c>
    </row>
    <row r="177" spans="1:5">
      <c r="A177">
        <v>7</v>
      </c>
      <c r="B177" t="s">
        <v>186</v>
      </c>
      <c r="C177">
        <v>1</v>
      </c>
      <c r="D177">
        <v>6</v>
      </c>
      <c r="E177">
        <v>348.517</v>
      </c>
    </row>
    <row r="178" spans="1:5">
      <c r="A178">
        <v>7</v>
      </c>
      <c r="B178" t="s">
        <v>186</v>
      </c>
      <c r="C178">
        <v>2</v>
      </c>
      <c r="D178">
        <v>1</v>
      </c>
      <c r="E178">
        <v>364.57100000000003</v>
      </c>
    </row>
    <row r="179" spans="1:5">
      <c r="A179">
        <v>7</v>
      </c>
      <c r="B179" t="s">
        <v>186</v>
      </c>
      <c r="C179">
        <v>2</v>
      </c>
      <c r="D179">
        <v>2</v>
      </c>
      <c r="E179">
        <v>353.49799999999999</v>
      </c>
    </row>
    <row r="180" spans="1:5">
      <c r="A180">
        <v>7</v>
      </c>
      <c r="B180" t="s">
        <v>186</v>
      </c>
      <c r="C180">
        <v>2</v>
      </c>
      <c r="D180">
        <v>3</v>
      </c>
      <c r="E180">
        <v>355.41899999999998</v>
      </c>
    </row>
    <row r="181" spans="1:5">
      <c r="A181">
        <v>7</v>
      </c>
      <c r="B181" t="s">
        <v>186</v>
      </c>
      <c r="C181">
        <v>2</v>
      </c>
      <c r="D181">
        <v>4</v>
      </c>
      <c r="E181">
        <v>436.142</v>
      </c>
    </row>
    <row r="182" spans="1:5">
      <c r="A182">
        <v>7</v>
      </c>
      <c r="B182" t="s">
        <v>186</v>
      </c>
      <c r="C182">
        <v>2</v>
      </c>
      <c r="D182">
        <v>5</v>
      </c>
      <c r="E182">
        <v>423.43099999999998</v>
      </c>
    </row>
    <row r="183" spans="1:5">
      <c r="A183">
        <v>7</v>
      </c>
      <c r="B183" t="s">
        <v>186</v>
      </c>
      <c r="C183">
        <v>2</v>
      </c>
      <c r="D183">
        <v>6</v>
      </c>
      <c r="E183">
        <v>320.44799999999998</v>
      </c>
    </row>
    <row r="184" spans="1:5">
      <c r="A184">
        <v>7</v>
      </c>
      <c r="B184" t="s">
        <v>186</v>
      </c>
      <c r="C184">
        <v>3</v>
      </c>
      <c r="D184">
        <v>1</v>
      </c>
      <c r="E184">
        <v>255.07400000000001</v>
      </c>
    </row>
    <row r="185" spans="1:5">
      <c r="A185">
        <v>7</v>
      </c>
      <c r="B185" t="s">
        <v>186</v>
      </c>
      <c r="C185">
        <v>3</v>
      </c>
      <c r="D185">
        <v>2</v>
      </c>
      <c r="E185">
        <v>328.33800000000002</v>
      </c>
    </row>
    <row r="186" spans="1:5">
      <c r="A186">
        <v>7</v>
      </c>
      <c r="B186" t="s">
        <v>186</v>
      </c>
      <c r="C186">
        <v>3</v>
      </c>
      <c r="D186">
        <v>3</v>
      </c>
      <c r="E186">
        <v>312.34699999999998</v>
      </c>
    </row>
    <row r="187" spans="1:5">
      <c r="A187">
        <v>7</v>
      </c>
      <c r="B187" t="s">
        <v>186</v>
      </c>
      <c r="C187">
        <v>3</v>
      </c>
      <c r="D187">
        <v>4</v>
      </c>
      <c r="E187">
        <v>508.16800000000001</v>
      </c>
    </row>
    <row r="188" spans="1:5">
      <c r="A188">
        <v>7</v>
      </c>
      <c r="B188" t="s">
        <v>186</v>
      </c>
      <c r="C188">
        <v>3</v>
      </c>
      <c r="D188">
        <v>5</v>
      </c>
      <c r="E188">
        <v>332.37099999999998</v>
      </c>
    </row>
    <row r="189" spans="1:5">
      <c r="A189">
        <v>7</v>
      </c>
      <c r="B189" t="s">
        <v>186</v>
      </c>
      <c r="C189">
        <v>3</v>
      </c>
      <c r="D189">
        <v>6</v>
      </c>
      <c r="E189">
        <v>354.55</v>
      </c>
    </row>
    <row r="190" spans="1:5">
      <c r="A190">
        <v>7</v>
      </c>
      <c r="B190" t="s">
        <v>186</v>
      </c>
      <c r="C190">
        <v>4</v>
      </c>
      <c r="D190">
        <v>1</v>
      </c>
      <c r="E190">
        <v>424.56599999999997</v>
      </c>
    </row>
    <row r="191" spans="1:5">
      <c r="A191">
        <v>7</v>
      </c>
      <c r="B191" t="s">
        <v>186</v>
      </c>
      <c r="C191">
        <v>4</v>
      </c>
      <c r="D191">
        <v>2</v>
      </c>
      <c r="E191">
        <v>333.45600000000002</v>
      </c>
    </row>
    <row r="192" spans="1:5">
      <c r="A192">
        <v>7</v>
      </c>
      <c r="B192" t="s">
        <v>186</v>
      </c>
      <c r="C192">
        <v>4</v>
      </c>
      <c r="D192">
        <v>3</v>
      </c>
      <c r="E192">
        <v>451.637</v>
      </c>
    </row>
    <row r="193" spans="1:5">
      <c r="A193">
        <v>7</v>
      </c>
      <c r="B193" t="s">
        <v>186</v>
      </c>
      <c r="C193">
        <v>4</v>
      </c>
      <c r="D193">
        <v>4</v>
      </c>
      <c r="E193">
        <v>376.96800000000002</v>
      </c>
    </row>
    <row r="194" spans="1:5">
      <c r="A194">
        <v>7</v>
      </c>
      <c r="B194" t="s">
        <v>186</v>
      </c>
      <c r="C194">
        <v>4</v>
      </c>
      <c r="D194">
        <v>5</v>
      </c>
      <c r="E194">
        <v>472.48200000000003</v>
      </c>
    </row>
    <row r="195" spans="1:5">
      <c r="A195">
        <v>7</v>
      </c>
      <c r="B195" t="s">
        <v>186</v>
      </c>
      <c r="C195">
        <v>4</v>
      </c>
      <c r="D195">
        <v>6</v>
      </c>
      <c r="E195">
        <v>383.76400000000001</v>
      </c>
    </row>
    <row r="196" spans="1:5">
      <c r="A196">
        <v>8</v>
      </c>
      <c r="B196" t="s">
        <v>187</v>
      </c>
      <c r="C196">
        <v>1</v>
      </c>
      <c r="D196">
        <v>1</v>
      </c>
      <c r="E196">
        <v>934.70399999999995</v>
      </c>
    </row>
    <row r="197" spans="1:5">
      <c r="A197">
        <v>8</v>
      </c>
      <c r="B197" t="s">
        <v>187</v>
      </c>
      <c r="C197">
        <v>1</v>
      </c>
      <c r="D197">
        <v>2</v>
      </c>
      <c r="E197">
        <v>832.00599999999997</v>
      </c>
    </row>
    <row r="198" spans="1:5">
      <c r="A198">
        <v>8</v>
      </c>
      <c r="B198" t="s">
        <v>187</v>
      </c>
      <c r="C198">
        <v>1</v>
      </c>
      <c r="D198">
        <v>3</v>
      </c>
      <c r="E198">
        <v>757.43899999999996</v>
      </c>
    </row>
    <row r="199" spans="1:5">
      <c r="A199">
        <v>8</v>
      </c>
      <c r="B199" t="s">
        <v>187</v>
      </c>
      <c r="C199">
        <v>1</v>
      </c>
      <c r="D199">
        <v>4</v>
      </c>
      <c r="E199">
        <v>832.85199999999998</v>
      </c>
    </row>
    <row r="200" spans="1:5">
      <c r="A200">
        <v>8</v>
      </c>
      <c r="B200" t="s">
        <v>187</v>
      </c>
      <c r="C200">
        <v>1</v>
      </c>
      <c r="D200">
        <v>5</v>
      </c>
      <c r="E200">
        <v>417.19299999999998</v>
      </c>
    </row>
    <row r="201" spans="1:5">
      <c r="A201">
        <v>8</v>
      </c>
      <c r="B201" t="s">
        <v>187</v>
      </c>
      <c r="C201">
        <v>1</v>
      </c>
      <c r="D201">
        <v>6</v>
      </c>
      <c r="E201">
        <v>668.67499999999995</v>
      </c>
    </row>
    <row r="202" spans="1:5">
      <c r="A202">
        <v>8</v>
      </c>
      <c r="B202" t="s">
        <v>187</v>
      </c>
      <c r="C202">
        <v>2</v>
      </c>
      <c r="D202">
        <v>1</v>
      </c>
      <c r="E202">
        <v>761.22900000000004</v>
      </c>
    </row>
    <row r="203" spans="1:5">
      <c r="A203">
        <v>8</v>
      </c>
      <c r="B203" t="s">
        <v>187</v>
      </c>
      <c r="C203">
        <v>2</v>
      </c>
      <c r="D203">
        <v>2</v>
      </c>
      <c r="E203">
        <v>660.26300000000003</v>
      </c>
    </row>
    <row r="204" spans="1:5">
      <c r="A204">
        <v>8</v>
      </c>
      <c r="B204" t="s">
        <v>187</v>
      </c>
      <c r="C204">
        <v>2</v>
      </c>
      <c r="D204">
        <v>3</v>
      </c>
      <c r="E204">
        <v>424.49900000000002</v>
      </c>
    </row>
    <row r="205" spans="1:5">
      <c r="A205">
        <v>8</v>
      </c>
      <c r="B205" t="s">
        <v>187</v>
      </c>
      <c r="C205">
        <v>2</v>
      </c>
      <c r="D205">
        <v>4</v>
      </c>
      <c r="E205">
        <v>958.69</v>
      </c>
    </row>
    <row r="206" spans="1:5">
      <c r="A206">
        <v>8</v>
      </c>
      <c r="B206" t="s">
        <v>187</v>
      </c>
      <c r="C206">
        <v>2</v>
      </c>
      <c r="D206">
        <v>5</v>
      </c>
      <c r="E206">
        <v>815.35900000000004</v>
      </c>
    </row>
    <row r="207" spans="1:5">
      <c r="A207">
        <v>8</v>
      </c>
      <c r="B207" t="s">
        <v>187</v>
      </c>
      <c r="C207">
        <v>2</v>
      </c>
      <c r="D207">
        <v>6</v>
      </c>
      <c r="E207">
        <v>828.08600000000001</v>
      </c>
    </row>
    <row r="208" spans="1:5">
      <c r="A208">
        <v>8</v>
      </c>
      <c r="B208" t="s">
        <v>187</v>
      </c>
      <c r="C208">
        <v>2</v>
      </c>
      <c r="D208">
        <v>7</v>
      </c>
      <c r="E208">
        <v>744.37199999999996</v>
      </c>
    </row>
    <row r="209" spans="1:5">
      <c r="A209">
        <v>8</v>
      </c>
      <c r="B209" t="s">
        <v>187</v>
      </c>
      <c r="C209">
        <v>3</v>
      </c>
      <c r="D209">
        <v>1</v>
      </c>
      <c r="E209">
        <v>874.99599999999998</v>
      </c>
    </row>
    <row r="210" spans="1:5">
      <c r="A210">
        <v>8</v>
      </c>
      <c r="B210" t="s">
        <v>187</v>
      </c>
      <c r="C210">
        <v>3</v>
      </c>
      <c r="D210">
        <v>2</v>
      </c>
      <c r="E210">
        <v>608.11500000000001</v>
      </c>
    </row>
    <row r="211" spans="1:5">
      <c r="A211">
        <v>8</v>
      </c>
      <c r="B211" t="s">
        <v>187</v>
      </c>
      <c r="C211">
        <v>3</v>
      </c>
      <c r="D211">
        <v>3</v>
      </c>
      <c r="E211">
        <v>709.44299999999998</v>
      </c>
    </row>
    <row r="212" spans="1:5">
      <c r="A212">
        <v>8</v>
      </c>
      <c r="B212" t="s">
        <v>187</v>
      </c>
      <c r="C212">
        <v>3</v>
      </c>
      <c r="D212">
        <v>4</v>
      </c>
      <c r="E212">
        <v>653.76900000000001</v>
      </c>
    </row>
    <row r="213" spans="1:5">
      <c r="A213">
        <v>8</v>
      </c>
      <c r="B213" t="s">
        <v>187</v>
      </c>
      <c r="C213">
        <v>3</v>
      </c>
      <c r="D213">
        <v>5</v>
      </c>
      <c r="E213">
        <v>694.84100000000001</v>
      </c>
    </row>
    <row r="214" spans="1:5">
      <c r="A214">
        <v>8</v>
      </c>
      <c r="B214" t="s">
        <v>187</v>
      </c>
      <c r="C214">
        <v>3</v>
      </c>
      <c r="D214">
        <v>6</v>
      </c>
      <c r="E214">
        <v>862.79</v>
      </c>
    </row>
    <row r="215" spans="1:5">
      <c r="A215">
        <v>8</v>
      </c>
      <c r="B215" t="s">
        <v>187</v>
      </c>
      <c r="C215">
        <v>3</v>
      </c>
      <c r="D215">
        <v>7</v>
      </c>
      <c r="E215">
        <v>675.94799999999998</v>
      </c>
    </row>
    <row r="216" spans="1:5">
      <c r="A216">
        <v>8</v>
      </c>
      <c r="B216" t="s">
        <v>187</v>
      </c>
      <c r="C216">
        <v>3</v>
      </c>
      <c r="D216">
        <v>8</v>
      </c>
      <c r="E216">
        <v>453.53100000000001</v>
      </c>
    </row>
    <row r="217" spans="1:5">
      <c r="A217">
        <v>8</v>
      </c>
      <c r="B217" t="s">
        <v>187</v>
      </c>
      <c r="C217">
        <v>4</v>
      </c>
      <c r="D217">
        <v>1</v>
      </c>
      <c r="E217">
        <v>598.23400000000004</v>
      </c>
    </row>
    <row r="218" spans="1:5">
      <c r="A218">
        <v>8</v>
      </c>
      <c r="B218" t="s">
        <v>187</v>
      </c>
      <c r="C218">
        <v>4</v>
      </c>
      <c r="D218">
        <v>2</v>
      </c>
      <c r="E218">
        <v>698.74900000000002</v>
      </c>
    </row>
    <row r="219" spans="1:5">
      <c r="A219">
        <v>8</v>
      </c>
      <c r="B219" t="s">
        <v>187</v>
      </c>
      <c r="C219">
        <v>4</v>
      </c>
      <c r="D219">
        <v>3</v>
      </c>
      <c r="E219">
        <v>1052.895</v>
      </c>
    </row>
    <row r="220" spans="1:5">
      <c r="A220">
        <v>8</v>
      </c>
      <c r="B220" t="s">
        <v>187</v>
      </c>
      <c r="C220">
        <v>4</v>
      </c>
      <c r="D220">
        <v>4</v>
      </c>
      <c r="E220">
        <v>384.733</v>
      </c>
    </row>
    <row r="221" spans="1:5">
      <c r="A221">
        <v>8</v>
      </c>
      <c r="B221" t="s">
        <v>187</v>
      </c>
      <c r="C221">
        <v>4</v>
      </c>
      <c r="D221">
        <v>5</v>
      </c>
      <c r="E221">
        <v>609.69899999999996</v>
      </c>
    </row>
    <row r="222" spans="1:5">
      <c r="A222">
        <v>8</v>
      </c>
      <c r="B222" t="s">
        <v>187</v>
      </c>
      <c r="C222">
        <v>4</v>
      </c>
      <c r="D222">
        <v>6</v>
      </c>
      <c r="E222">
        <v>526.923</v>
      </c>
    </row>
    <row r="223" spans="1:5">
      <c r="A223">
        <v>8</v>
      </c>
      <c r="B223" t="s">
        <v>187</v>
      </c>
      <c r="C223">
        <v>4</v>
      </c>
      <c r="D223">
        <v>7</v>
      </c>
      <c r="E223">
        <v>323.012</v>
      </c>
    </row>
    <row r="224" spans="1:5">
      <c r="A224">
        <v>9</v>
      </c>
      <c r="B224" t="s">
        <v>188</v>
      </c>
      <c r="C224">
        <v>1</v>
      </c>
      <c r="D224">
        <v>1</v>
      </c>
      <c r="E224">
        <v>690.28599999999994</v>
      </c>
    </row>
    <row r="225" spans="1:5">
      <c r="A225">
        <v>9</v>
      </c>
      <c r="B225" t="s">
        <v>188</v>
      </c>
      <c r="C225">
        <v>1</v>
      </c>
      <c r="D225">
        <v>2</v>
      </c>
      <c r="E225">
        <v>531.63099999999997</v>
      </c>
    </row>
    <row r="226" spans="1:5">
      <c r="A226">
        <v>9</v>
      </c>
      <c r="B226" t="s">
        <v>188</v>
      </c>
      <c r="C226">
        <v>1</v>
      </c>
      <c r="D226">
        <v>3</v>
      </c>
      <c r="E226">
        <v>436.93</v>
      </c>
    </row>
    <row r="227" spans="1:5">
      <c r="A227">
        <v>9</v>
      </c>
      <c r="B227" t="s">
        <v>188</v>
      </c>
      <c r="C227">
        <v>1</v>
      </c>
      <c r="D227">
        <v>4</v>
      </c>
      <c r="E227">
        <v>811.048</v>
      </c>
    </row>
    <row r="228" spans="1:5">
      <c r="A228">
        <v>9</v>
      </c>
      <c r="B228" t="s">
        <v>188</v>
      </c>
      <c r="C228">
        <v>1</v>
      </c>
      <c r="D228">
        <v>5</v>
      </c>
      <c r="E228">
        <v>622.79399999999998</v>
      </c>
    </row>
    <row r="229" spans="1:5">
      <c r="A229">
        <v>9</v>
      </c>
      <c r="B229" t="s">
        <v>188</v>
      </c>
      <c r="C229">
        <v>1</v>
      </c>
      <c r="D229">
        <v>6</v>
      </c>
      <c r="E229">
        <v>888.78499999999997</v>
      </c>
    </row>
    <row r="230" spans="1:5">
      <c r="A230">
        <v>9</v>
      </c>
      <c r="B230" t="s">
        <v>188</v>
      </c>
      <c r="C230">
        <v>1</v>
      </c>
      <c r="D230">
        <v>7</v>
      </c>
      <c r="E230">
        <v>781.05700000000002</v>
      </c>
    </row>
    <row r="231" spans="1:5">
      <c r="A231">
        <v>9</v>
      </c>
      <c r="B231" t="s">
        <v>188</v>
      </c>
      <c r="C231">
        <v>1</v>
      </c>
      <c r="D231">
        <v>8</v>
      </c>
      <c r="E231">
        <v>326.43299999999999</v>
      </c>
    </row>
    <row r="232" spans="1:5">
      <c r="A232">
        <v>9</v>
      </c>
      <c r="B232" t="s">
        <v>188</v>
      </c>
      <c r="C232">
        <v>2</v>
      </c>
      <c r="D232">
        <v>1</v>
      </c>
      <c r="E232">
        <v>791.423</v>
      </c>
    </row>
    <row r="233" spans="1:5">
      <c r="A233">
        <v>9</v>
      </c>
      <c r="B233" t="s">
        <v>188</v>
      </c>
      <c r="C233">
        <v>2</v>
      </c>
      <c r="D233">
        <v>2</v>
      </c>
      <c r="E233">
        <v>703.61199999999997</v>
      </c>
    </row>
    <row r="234" spans="1:5">
      <c r="A234">
        <v>9</v>
      </c>
      <c r="B234" t="s">
        <v>188</v>
      </c>
      <c r="C234">
        <v>2</v>
      </c>
      <c r="D234">
        <v>3</v>
      </c>
      <c r="E234">
        <v>772.49900000000002</v>
      </c>
    </row>
    <row r="235" spans="1:5">
      <c r="A235">
        <v>9</v>
      </c>
      <c r="B235" t="s">
        <v>188</v>
      </c>
      <c r="C235">
        <v>2</v>
      </c>
      <c r="D235">
        <v>4</v>
      </c>
      <c r="E235">
        <v>583.14200000000005</v>
      </c>
    </row>
    <row r="236" spans="1:5">
      <c r="A236">
        <v>9</v>
      </c>
      <c r="B236" t="s">
        <v>188</v>
      </c>
      <c r="C236">
        <v>2</v>
      </c>
      <c r="D236">
        <v>5</v>
      </c>
      <c r="E236">
        <v>775.15700000000004</v>
      </c>
    </row>
    <row r="237" spans="1:5">
      <c r="A237">
        <v>9</v>
      </c>
      <c r="B237" t="s">
        <v>188</v>
      </c>
      <c r="C237">
        <v>2</v>
      </c>
      <c r="D237">
        <v>6</v>
      </c>
      <c r="E237">
        <v>480.47800000000001</v>
      </c>
    </row>
    <row r="238" spans="1:5">
      <c r="A238">
        <v>9</v>
      </c>
      <c r="B238" t="s">
        <v>188</v>
      </c>
      <c r="C238">
        <v>2</v>
      </c>
      <c r="D238">
        <v>7</v>
      </c>
      <c r="E238">
        <v>770.23400000000004</v>
      </c>
    </row>
    <row r="239" spans="1:5">
      <c r="A239">
        <v>9</v>
      </c>
      <c r="B239" t="s">
        <v>188</v>
      </c>
      <c r="C239">
        <v>2</v>
      </c>
      <c r="D239">
        <v>8</v>
      </c>
      <c r="E239">
        <v>601.95299999999997</v>
      </c>
    </row>
  </sheetData>
  <sortState xmlns:xlrd2="http://schemas.microsoft.com/office/spreadsheetml/2017/richdata2" ref="A2:E239">
    <sortCondition ref="A49:A239"/>
  </sortState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5C553-0C9D-B947-8E99-A6531D4B1C1C}">
  <dimension ref="A1:D51"/>
  <sheetViews>
    <sheetView topLeftCell="A6" workbookViewId="0">
      <selection activeCell="D1" sqref="D1"/>
    </sheetView>
  </sheetViews>
  <sheetFormatPr baseColWidth="10" defaultRowHeight="20"/>
  <cols>
    <col min="4" max="4" width="17.7109375" bestFit="1" customWidth="1"/>
  </cols>
  <sheetData>
    <row r="1" spans="1:4">
      <c r="A1" t="s">
        <v>67</v>
      </c>
      <c r="B1" t="s">
        <v>146</v>
      </c>
      <c r="C1" t="s">
        <v>20</v>
      </c>
      <c r="D1" t="s">
        <v>150</v>
      </c>
    </row>
    <row r="2" spans="1:4">
      <c r="A2" t="s">
        <v>57</v>
      </c>
      <c r="B2">
        <v>0</v>
      </c>
      <c r="C2">
        <v>1</v>
      </c>
      <c r="D2" s="10">
        <v>7.6309400000000005E-5</v>
      </c>
    </row>
    <row r="3" spans="1:4">
      <c r="A3" t="s">
        <v>57</v>
      </c>
      <c r="B3">
        <v>0</v>
      </c>
      <c r="C3">
        <v>2</v>
      </c>
      <c r="D3">
        <v>2.1163E-4</v>
      </c>
    </row>
    <row r="4" spans="1:4">
      <c r="A4" t="s">
        <v>57</v>
      </c>
      <c r="B4">
        <v>0</v>
      </c>
      <c r="C4">
        <v>3</v>
      </c>
      <c r="D4">
        <v>3.6808499999999998E-4</v>
      </c>
    </row>
    <row r="5" spans="1:4">
      <c r="A5" t="s">
        <v>57</v>
      </c>
      <c r="B5">
        <v>0</v>
      </c>
      <c r="C5">
        <v>4</v>
      </c>
      <c r="D5">
        <v>3.7330000000000002E-4</v>
      </c>
    </row>
    <row r="6" spans="1:4">
      <c r="A6" t="s">
        <v>57</v>
      </c>
      <c r="B6">
        <v>0</v>
      </c>
      <c r="C6">
        <v>5</v>
      </c>
      <c r="D6" s="10">
        <v>6.2181999999999995E-5</v>
      </c>
    </row>
    <row r="7" spans="1:4">
      <c r="A7" t="s">
        <v>57</v>
      </c>
      <c r="B7">
        <v>0</v>
      </c>
      <c r="C7">
        <v>6</v>
      </c>
      <c r="D7">
        <v>0</v>
      </c>
    </row>
    <row r="8" spans="1:4">
      <c r="A8" t="s">
        <v>57</v>
      </c>
      <c r="B8">
        <v>0</v>
      </c>
      <c r="C8">
        <v>7</v>
      </c>
      <c r="D8">
        <v>0</v>
      </c>
    </row>
    <row r="9" spans="1:4">
      <c r="A9" t="s">
        <v>57</v>
      </c>
      <c r="B9">
        <v>0</v>
      </c>
      <c r="C9">
        <v>8</v>
      </c>
      <c r="D9">
        <v>0</v>
      </c>
    </row>
    <row r="10" spans="1:4">
      <c r="A10" t="s">
        <v>57</v>
      </c>
      <c r="B10">
        <v>0</v>
      </c>
      <c r="C10">
        <v>9</v>
      </c>
      <c r="D10" s="10">
        <v>2.0775600000000001E-5</v>
      </c>
    </row>
    <row r="11" spans="1:4">
      <c r="A11" t="s">
        <v>57</v>
      </c>
      <c r="B11">
        <v>0</v>
      </c>
      <c r="C11">
        <v>10</v>
      </c>
      <c r="D11" s="10">
        <v>7.46366E-6</v>
      </c>
    </row>
    <row r="12" spans="1:4">
      <c r="A12" t="s">
        <v>57</v>
      </c>
      <c r="B12">
        <v>0</v>
      </c>
      <c r="C12">
        <v>11</v>
      </c>
      <c r="D12">
        <v>0</v>
      </c>
    </row>
    <row r="13" spans="1:4">
      <c r="A13" t="s">
        <v>75</v>
      </c>
      <c r="B13">
        <v>1</v>
      </c>
      <c r="C13">
        <v>12</v>
      </c>
      <c r="D13">
        <v>2.7142158999999999E-2</v>
      </c>
    </row>
    <row r="14" spans="1:4">
      <c r="A14" t="s">
        <v>75</v>
      </c>
      <c r="B14">
        <v>1</v>
      </c>
      <c r="C14">
        <v>13</v>
      </c>
      <c r="D14">
        <v>8.1109420000000002E-2</v>
      </c>
    </row>
    <row r="15" spans="1:4">
      <c r="A15" t="s">
        <v>75</v>
      </c>
      <c r="B15">
        <v>1</v>
      </c>
      <c r="C15">
        <v>14</v>
      </c>
      <c r="D15">
        <v>0.100070194</v>
      </c>
    </row>
    <row r="16" spans="1:4">
      <c r="A16" t="s">
        <v>75</v>
      </c>
      <c r="B16">
        <v>1</v>
      </c>
      <c r="C16">
        <v>15</v>
      </c>
      <c r="D16">
        <v>4.8502261999999997E-2</v>
      </c>
    </row>
    <row r="17" spans="1:4">
      <c r="A17" t="s">
        <v>75</v>
      </c>
      <c r="B17">
        <v>1</v>
      </c>
      <c r="C17">
        <v>16</v>
      </c>
      <c r="D17">
        <v>5.7431992000000001E-2</v>
      </c>
    </row>
    <row r="18" spans="1:4">
      <c r="A18" t="s">
        <v>75</v>
      </c>
      <c r="B18">
        <v>1</v>
      </c>
      <c r="C18">
        <v>17</v>
      </c>
      <c r="D18">
        <v>1.9701599E-2</v>
      </c>
    </row>
    <row r="19" spans="1:4">
      <c r="A19" t="s">
        <v>75</v>
      </c>
      <c r="B19">
        <v>1</v>
      </c>
      <c r="C19">
        <v>18</v>
      </c>
      <c r="D19">
        <v>6.9480106E-2</v>
      </c>
    </row>
    <row r="20" spans="1:4">
      <c r="A20" t="s">
        <v>75</v>
      </c>
      <c r="B20">
        <v>1</v>
      </c>
      <c r="C20">
        <v>19</v>
      </c>
      <c r="D20">
        <v>3.6995436E-2</v>
      </c>
    </row>
    <row r="21" spans="1:4">
      <c r="A21" t="s">
        <v>143</v>
      </c>
      <c r="B21">
        <v>2</v>
      </c>
      <c r="C21">
        <v>20</v>
      </c>
      <c r="D21" s="10">
        <v>2.52622E-5</v>
      </c>
    </row>
    <row r="22" spans="1:4">
      <c r="A22" t="s">
        <v>143</v>
      </c>
      <c r="B22">
        <v>2</v>
      </c>
      <c r="C22">
        <v>21</v>
      </c>
      <c r="D22">
        <v>1.70237E-4</v>
      </c>
    </row>
    <row r="23" spans="1:4">
      <c r="A23" t="s">
        <v>143</v>
      </c>
      <c r="B23">
        <v>2</v>
      </c>
      <c r="C23">
        <v>22</v>
      </c>
      <c r="D23" s="10">
        <v>9.1453900000000002E-5</v>
      </c>
    </row>
    <row r="24" spans="1:4">
      <c r="A24" t="s">
        <v>143</v>
      </c>
      <c r="B24">
        <v>2</v>
      </c>
      <c r="C24">
        <v>23</v>
      </c>
      <c r="D24" s="10">
        <v>4.9265399999999998E-5</v>
      </c>
    </row>
    <row r="25" spans="1:4">
      <c r="A25" t="s">
        <v>143</v>
      </c>
      <c r="B25">
        <v>2</v>
      </c>
      <c r="C25">
        <v>24</v>
      </c>
      <c r="D25">
        <v>1.9661599999999999E-4</v>
      </c>
    </row>
    <row r="26" spans="1:4">
      <c r="A26" t="s">
        <v>143</v>
      </c>
      <c r="B26">
        <v>2</v>
      </c>
      <c r="C26">
        <v>25</v>
      </c>
      <c r="D26" s="10">
        <v>6.3899800000000001E-6</v>
      </c>
    </row>
    <row r="27" spans="1:4">
      <c r="A27" t="s">
        <v>143</v>
      </c>
      <c r="B27">
        <v>2</v>
      </c>
      <c r="C27">
        <v>26</v>
      </c>
      <c r="D27" s="10">
        <v>7.4277099999999999E-6</v>
      </c>
    </row>
    <row r="28" spans="1:4">
      <c r="A28" t="s">
        <v>143</v>
      </c>
      <c r="B28">
        <v>2</v>
      </c>
      <c r="C28">
        <v>27</v>
      </c>
      <c r="D28">
        <v>2.390016E-3</v>
      </c>
    </row>
    <row r="29" spans="1:4">
      <c r="A29" t="s">
        <v>143</v>
      </c>
      <c r="B29">
        <v>2</v>
      </c>
      <c r="C29">
        <v>28</v>
      </c>
      <c r="D29">
        <v>6.3459290000000002E-3</v>
      </c>
    </row>
    <row r="30" spans="1:4">
      <c r="A30" t="s">
        <v>143</v>
      </c>
      <c r="B30">
        <v>2</v>
      </c>
      <c r="C30">
        <v>29</v>
      </c>
      <c r="D30">
        <v>2.065627E-3</v>
      </c>
    </row>
    <row r="31" spans="1:4">
      <c r="A31" t="s">
        <v>143</v>
      </c>
      <c r="B31">
        <v>2</v>
      </c>
      <c r="C31">
        <v>30</v>
      </c>
      <c r="D31">
        <v>4.2335619999999997E-3</v>
      </c>
    </row>
    <row r="32" spans="1:4">
      <c r="A32" t="s">
        <v>144</v>
      </c>
      <c r="B32">
        <v>3</v>
      </c>
      <c r="C32">
        <v>31</v>
      </c>
      <c r="D32">
        <v>4.12631E-4</v>
      </c>
    </row>
    <row r="33" spans="1:4">
      <c r="A33" t="s">
        <v>144</v>
      </c>
      <c r="B33">
        <v>3</v>
      </c>
      <c r="C33">
        <v>32</v>
      </c>
      <c r="D33">
        <v>4.9284800000000005E-4</v>
      </c>
    </row>
    <row r="34" spans="1:4">
      <c r="A34" t="s">
        <v>144</v>
      </c>
      <c r="B34">
        <v>3</v>
      </c>
      <c r="C34">
        <v>33</v>
      </c>
      <c r="D34">
        <v>1.321621E-3</v>
      </c>
    </row>
    <row r="35" spans="1:4">
      <c r="A35" t="s">
        <v>144</v>
      </c>
      <c r="B35">
        <v>3</v>
      </c>
      <c r="C35">
        <v>34</v>
      </c>
      <c r="D35" s="10">
        <v>6.2138599999999995E-5</v>
      </c>
    </row>
    <row r="36" spans="1:4">
      <c r="A36" t="s">
        <v>144</v>
      </c>
      <c r="B36">
        <v>3</v>
      </c>
      <c r="C36">
        <v>35</v>
      </c>
      <c r="D36">
        <v>2.9165749999999998E-3</v>
      </c>
    </row>
    <row r="37" spans="1:4">
      <c r="A37" t="s">
        <v>144</v>
      </c>
      <c r="B37">
        <v>3</v>
      </c>
      <c r="C37">
        <v>36</v>
      </c>
      <c r="D37">
        <v>3.8576259999999999E-3</v>
      </c>
    </row>
    <row r="38" spans="1:4">
      <c r="A38" t="s">
        <v>144</v>
      </c>
      <c r="B38">
        <v>3</v>
      </c>
      <c r="C38">
        <v>37</v>
      </c>
      <c r="D38">
        <v>9.5944200000000002E-4</v>
      </c>
    </row>
    <row r="39" spans="1:4">
      <c r="A39" t="s">
        <v>144</v>
      </c>
      <c r="B39">
        <v>3</v>
      </c>
      <c r="C39">
        <v>38</v>
      </c>
      <c r="D39">
        <v>2.7840100000000001E-4</v>
      </c>
    </row>
    <row r="40" spans="1:4">
      <c r="A40" t="s">
        <v>144</v>
      </c>
      <c r="B40">
        <v>3</v>
      </c>
      <c r="C40">
        <v>39</v>
      </c>
      <c r="D40">
        <v>1.6338259999999999E-3</v>
      </c>
    </row>
    <row r="41" spans="1:4">
      <c r="A41" t="s">
        <v>144</v>
      </c>
      <c r="B41">
        <v>3</v>
      </c>
      <c r="C41">
        <v>40</v>
      </c>
      <c r="D41">
        <v>2.7582660000000001E-3</v>
      </c>
    </row>
    <row r="42" spans="1:4">
      <c r="A42" t="s">
        <v>189</v>
      </c>
      <c r="B42">
        <v>4</v>
      </c>
      <c r="C42">
        <v>41</v>
      </c>
      <c r="D42">
        <v>3.4556389999999999E-3</v>
      </c>
    </row>
    <row r="43" spans="1:4">
      <c r="A43" t="s">
        <v>189</v>
      </c>
      <c r="B43">
        <v>4</v>
      </c>
      <c r="C43">
        <v>42</v>
      </c>
      <c r="D43">
        <v>4.67405E-4</v>
      </c>
    </row>
    <row r="44" spans="1:4">
      <c r="A44" t="s">
        <v>189</v>
      </c>
      <c r="B44">
        <v>4</v>
      </c>
      <c r="C44">
        <v>43</v>
      </c>
      <c r="D44">
        <v>1.6421299999999999E-4</v>
      </c>
    </row>
    <row r="45" spans="1:4">
      <c r="A45" t="s">
        <v>189</v>
      </c>
      <c r="B45">
        <v>4</v>
      </c>
      <c r="C45">
        <v>44</v>
      </c>
      <c r="D45">
        <v>9.66588E-4</v>
      </c>
    </row>
    <row r="46" spans="1:4">
      <c r="A46" t="s">
        <v>189</v>
      </c>
      <c r="B46">
        <v>4</v>
      </c>
      <c r="C46">
        <v>45</v>
      </c>
      <c r="D46">
        <v>6.4575899999999998E-4</v>
      </c>
    </row>
    <row r="47" spans="1:4">
      <c r="A47" t="s">
        <v>189</v>
      </c>
      <c r="B47">
        <v>4</v>
      </c>
      <c r="C47">
        <v>46</v>
      </c>
      <c r="D47">
        <v>1.34709E-3</v>
      </c>
    </row>
    <row r="48" spans="1:4">
      <c r="A48" t="s">
        <v>189</v>
      </c>
      <c r="B48">
        <v>4</v>
      </c>
      <c r="C48">
        <v>47</v>
      </c>
      <c r="D48">
        <v>1.66088E-4</v>
      </c>
    </row>
    <row r="49" spans="1:4">
      <c r="A49" t="s">
        <v>189</v>
      </c>
      <c r="B49">
        <v>4</v>
      </c>
      <c r="C49">
        <v>48</v>
      </c>
      <c r="D49">
        <v>4.9693999999999997E-4</v>
      </c>
    </row>
    <row r="50" spans="1:4">
      <c r="A50" t="s">
        <v>189</v>
      </c>
      <c r="B50">
        <v>4</v>
      </c>
      <c r="C50">
        <v>49</v>
      </c>
      <c r="D50">
        <v>2.488269E-3</v>
      </c>
    </row>
    <row r="51" spans="1:4">
      <c r="A51" t="s">
        <v>189</v>
      </c>
      <c r="B51">
        <v>4</v>
      </c>
      <c r="C51">
        <v>50</v>
      </c>
      <c r="D51">
        <v>1.3764750000000001E-3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D4A2B-7748-5A4A-BA4A-750DDC073AAC}">
  <dimension ref="A1:D51"/>
  <sheetViews>
    <sheetView workbookViewId="0">
      <selection activeCell="A42" sqref="A42:A51"/>
    </sheetView>
  </sheetViews>
  <sheetFormatPr baseColWidth="10" defaultRowHeight="20"/>
  <sheetData>
    <row r="1" spans="1:4">
      <c r="A1" t="s">
        <v>190</v>
      </c>
      <c r="B1" t="s">
        <v>146</v>
      </c>
      <c r="C1" t="s">
        <v>20</v>
      </c>
      <c r="D1" t="s">
        <v>154</v>
      </c>
    </row>
    <row r="2" spans="1:4">
      <c r="A2" t="s">
        <v>57</v>
      </c>
      <c r="B2">
        <v>0</v>
      </c>
      <c r="C2">
        <v>1</v>
      </c>
      <c r="D2">
        <v>4979.58</v>
      </c>
    </row>
    <row r="3" spans="1:4">
      <c r="A3" t="s">
        <v>57</v>
      </c>
      <c r="B3">
        <v>0</v>
      </c>
      <c r="C3">
        <v>2</v>
      </c>
      <c r="D3">
        <v>5183.4309999999996</v>
      </c>
    </row>
    <row r="4" spans="1:4">
      <c r="A4" t="s">
        <v>57</v>
      </c>
      <c r="B4">
        <v>0</v>
      </c>
      <c r="C4">
        <v>3</v>
      </c>
      <c r="D4">
        <v>4909.7969999999996</v>
      </c>
    </row>
    <row r="5" spans="1:4">
      <c r="A5" t="s">
        <v>57</v>
      </c>
      <c r="B5">
        <v>0</v>
      </c>
      <c r="C5">
        <v>4</v>
      </c>
      <c r="D5">
        <v>4487.4459999999999</v>
      </c>
    </row>
    <row r="6" spans="1:4">
      <c r="A6" t="s">
        <v>57</v>
      </c>
      <c r="B6">
        <v>0</v>
      </c>
      <c r="C6">
        <v>5</v>
      </c>
      <c r="D6">
        <v>4549.1989999999996</v>
      </c>
    </row>
    <row r="7" spans="1:4">
      <c r="A7" t="s">
        <v>57</v>
      </c>
      <c r="B7">
        <v>0</v>
      </c>
      <c r="C7">
        <v>6</v>
      </c>
      <c r="D7">
        <v>5009.2359999999999</v>
      </c>
    </row>
    <row r="8" spans="1:4">
      <c r="A8" t="s">
        <v>57</v>
      </c>
      <c r="B8">
        <v>0</v>
      </c>
      <c r="C8">
        <v>7</v>
      </c>
      <c r="D8">
        <v>2085.3209999999999</v>
      </c>
    </row>
    <row r="9" spans="1:4">
      <c r="A9" t="s">
        <v>57</v>
      </c>
      <c r="B9">
        <v>0</v>
      </c>
      <c r="C9">
        <v>8</v>
      </c>
      <c r="D9">
        <v>3286.7860000000001</v>
      </c>
    </row>
    <row r="10" spans="1:4">
      <c r="A10" t="s">
        <v>57</v>
      </c>
      <c r="B10">
        <v>0</v>
      </c>
      <c r="C10">
        <v>9</v>
      </c>
      <c r="D10">
        <v>3950.86</v>
      </c>
    </row>
    <row r="11" spans="1:4">
      <c r="A11" t="s">
        <v>57</v>
      </c>
      <c r="B11">
        <v>0</v>
      </c>
      <c r="C11">
        <v>10</v>
      </c>
      <c r="D11">
        <v>3711.5619999999999</v>
      </c>
    </row>
    <row r="12" spans="1:4">
      <c r="A12" t="s">
        <v>57</v>
      </c>
      <c r="B12">
        <v>0</v>
      </c>
      <c r="C12">
        <v>11</v>
      </c>
      <c r="D12">
        <v>2754.627</v>
      </c>
    </row>
    <row r="13" spans="1:4">
      <c r="A13" t="s">
        <v>75</v>
      </c>
      <c r="B13">
        <v>1</v>
      </c>
      <c r="C13">
        <v>12</v>
      </c>
      <c r="D13">
        <v>5194.9350000000004</v>
      </c>
    </row>
    <row r="14" spans="1:4">
      <c r="A14" t="s">
        <v>75</v>
      </c>
      <c r="B14">
        <v>1</v>
      </c>
      <c r="C14">
        <v>13</v>
      </c>
      <c r="D14">
        <v>6699.5619999999999</v>
      </c>
    </row>
    <row r="15" spans="1:4">
      <c r="A15" t="s">
        <v>75</v>
      </c>
      <c r="B15">
        <v>1</v>
      </c>
      <c r="C15">
        <v>14</v>
      </c>
      <c r="D15">
        <v>6794.8029999999999</v>
      </c>
    </row>
    <row r="16" spans="1:4">
      <c r="A16" t="s">
        <v>75</v>
      </c>
      <c r="B16">
        <v>1</v>
      </c>
      <c r="C16">
        <v>15</v>
      </c>
      <c r="D16">
        <v>5786.7979999999998</v>
      </c>
    </row>
    <row r="17" spans="1:4">
      <c r="A17" t="s">
        <v>75</v>
      </c>
      <c r="B17">
        <v>1</v>
      </c>
      <c r="C17">
        <v>16</v>
      </c>
      <c r="D17">
        <v>4901.0140000000001</v>
      </c>
    </row>
    <row r="18" spans="1:4">
      <c r="A18" t="s">
        <v>75</v>
      </c>
      <c r="B18">
        <v>1</v>
      </c>
      <c r="C18">
        <v>17</v>
      </c>
      <c r="D18">
        <v>4301.4840000000004</v>
      </c>
    </row>
    <row r="19" spans="1:4">
      <c r="A19" t="s">
        <v>75</v>
      </c>
      <c r="B19">
        <v>1</v>
      </c>
      <c r="C19">
        <v>18</v>
      </c>
      <c r="D19">
        <v>5324.8379999999997</v>
      </c>
    </row>
    <row r="20" spans="1:4">
      <c r="A20" t="s">
        <v>75</v>
      </c>
      <c r="B20">
        <v>1</v>
      </c>
      <c r="C20">
        <v>19</v>
      </c>
      <c r="D20">
        <v>4846.4219999999996</v>
      </c>
    </row>
    <row r="21" spans="1:4">
      <c r="A21" t="s">
        <v>143</v>
      </c>
      <c r="B21">
        <v>2</v>
      </c>
      <c r="C21">
        <v>20</v>
      </c>
      <c r="D21">
        <v>3761.5970000000002</v>
      </c>
    </row>
    <row r="22" spans="1:4">
      <c r="A22" t="s">
        <v>143</v>
      </c>
      <c r="B22">
        <v>2</v>
      </c>
      <c r="C22">
        <v>21</v>
      </c>
      <c r="D22">
        <v>4711.2780000000002</v>
      </c>
    </row>
    <row r="23" spans="1:4">
      <c r="A23" t="s">
        <v>143</v>
      </c>
      <c r="B23">
        <v>2</v>
      </c>
      <c r="C23">
        <v>22</v>
      </c>
      <c r="D23">
        <v>5049.5309999999999</v>
      </c>
    </row>
    <row r="24" spans="1:4">
      <c r="A24" t="s">
        <v>143</v>
      </c>
      <c r="B24">
        <v>2</v>
      </c>
      <c r="C24">
        <v>23</v>
      </c>
      <c r="D24">
        <v>4066.152</v>
      </c>
    </row>
    <row r="25" spans="1:4">
      <c r="A25" t="s">
        <v>143</v>
      </c>
      <c r="B25">
        <v>2</v>
      </c>
      <c r="C25">
        <v>24</v>
      </c>
      <c r="D25">
        <v>3726.569</v>
      </c>
    </row>
    <row r="26" spans="1:4">
      <c r="A26" t="s">
        <v>143</v>
      </c>
      <c r="B26">
        <v>2</v>
      </c>
      <c r="C26">
        <v>25</v>
      </c>
      <c r="D26">
        <v>5483.69</v>
      </c>
    </row>
    <row r="27" spans="1:4">
      <c r="A27" t="s">
        <v>143</v>
      </c>
      <c r="B27">
        <v>2</v>
      </c>
      <c r="C27">
        <v>26</v>
      </c>
      <c r="D27">
        <v>3986.172</v>
      </c>
    </row>
    <row r="28" spans="1:4">
      <c r="A28" t="s">
        <v>143</v>
      </c>
      <c r="B28">
        <v>2</v>
      </c>
      <c r="C28">
        <v>27</v>
      </c>
      <c r="D28">
        <v>5496.7550000000001</v>
      </c>
    </row>
    <row r="29" spans="1:4">
      <c r="A29" t="s">
        <v>143</v>
      </c>
      <c r="B29">
        <v>2</v>
      </c>
      <c r="C29">
        <v>28</v>
      </c>
      <c r="D29">
        <v>3876.9349999999999</v>
      </c>
    </row>
    <row r="30" spans="1:4">
      <c r="A30" t="s">
        <v>143</v>
      </c>
      <c r="B30">
        <v>2</v>
      </c>
      <c r="C30">
        <v>29</v>
      </c>
      <c r="D30">
        <v>4958.5720000000001</v>
      </c>
    </row>
    <row r="31" spans="1:4">
      <c r="A31" t="s">
        <v>143</v>
      </c>
      <c r="B31">
        <v>2</v>
      </c>
      <c r="C31">
        <v>30</v>
      </c>
      <c r="D31">
        <v>4079.877</v>
      </c>
    </row>
    <row r="32" spans="1:4">
      <c r="A32" t="s">
        <v>144</v>
      </c>
      <c r="B32">
        <v>3</v>
      </c>
      <c r="C32">
        <v>31</v>
      </c>
      <c r="D32">
        <v>5303.1790000000001</v>
      </c>
    </row>
    <row r="33" spans="1:4">
      <c r="A33" t="s">
        <v>144</v>
      </c>
      <c r="B33">
        <v>3</v>
      </c>
      <c r="C33">
        <v>32</v>
      </c>
      <c r="D33">
        <v>4533.1840000000002</v>
      </c>
    </row>
    <row r="34" spans="1:4">
      <c r="A34" t="s">
        <v>144</v>
      </c>
      <c r="B34">
        <v>3</v>
      </c>
      <c r="C34">
        <v>33</v>
      </c>
      <c r="D34">
        <v>4129.9260000000004</v>
      </c>
    </row>
    <row r="35" spans="1:4">
      <c r="A35" t="s">
        <v>144</v>
      </c>
      <c r="B35">
        <v>3</v>
      </c>
      <c r="C35">
        <v>34</v>
      </c>
      <c r="D35">
        <v>4678.4589999999998</v>
      </c>
    </row>
    <row r="36" spans="1:4">
      <c r="A36" t="s">
        <v>144</v>
      </c>
      <c r="B36">
        <v>3</v>
      </c>
      <c r="C36">
        <v>35</v>
      </c>
      <c r="D36">
        <v>4927.482</v>
      </c>
    </row>
    <row r="37" spans="1:4">
      <c r="A37" t="s">
        <v>144</v>
      </c>
      <c r="B37">
        <v>3</v>
      </c>
      <c r="C37">
        <v>36</v>
      </c>
      <c r="D37">
        <v>4922.3779999999997</v>
      </c>
    </row>
    <row r="38" spans="1:4">
      <c r="A38" t="s">
        <v>144</v>
      </c>
      <c r="B38">
        <v>3</v>
      </c>
      <c r="C38">
        <v>37</v>
      </c>
      <c r="D38">
        <v>5867.2370000000001</v>
      </c>
    </row>
    <row r="39" spans="1:4">
      <c r="A39" t="s">
        <v>144</v>
      </c>
      <c r="B39">
        <v>3</v>
      </c>
      <c r="C39">
        <v>38</v>
      </c>
      <c r="D39">
        <v>4874.2139999999999</v>
      </c>
    </row>
    <row r="40" spans="1:4">
      <c r="A40" t="s">
        <v>144</v>
      </c>
      <c r="B40">
        <v>3</v>
      </c>
      <c r="C40">
        <v>39</v>
      </c>
      <c r="D40">
        <v>5853.5230000000001</v>
      </c>
    </row>
    <row r="41" spans="1:4">
      <c r="A41" t="s">
        <v>144</v>
      </c>
      <c r="B41">
        <v>3</v>
      </c>
      <c r="C41">
        <v>40</v>
      </c>
      <c r="D41">
        <v>6099.5159999999996</v>
      </c>
    </row>
    <row r="42" spans="1:4">
      <c r="A42" t="s">
        <v>189</v>
      </c>
      <c r="B42">
        <v>4</v>
      </c>
      <c r="C42">
        <v>41</v>
      </c>
      <c r="D42">
        <v>5373.7579999999998</v>
      </c>
    </row>
    <row r="43" spans="1:4">
      <c r="A43" t="s">
        <v>189</v>
      </c>
      <c r="B43">
        <v>4</v>
      </c>
      <c r="C43">
        <v>42</v>
      </c>
      <c r="D43">
        <v>5810.777</v>
      </c>
    </row>
    <row r="44" spans="1:4">
      <c r="A44" t="s">
        <v>189</v>
      </c>
      <c r="B44">
        <v>4</v>
      </c>
      <c r="C44">
        <v>43</v>
      </c>
      <c r="D44">
        <v>5848.3069999999998</v>
      </c>
    </row>
    <row r="45" spans="1:4">
      <c r="A45" t="s">
        <v>189</v>
      </c>
      <c r="B45">
        <v>4</v>
      </c>
      <c r="C45">
        <v>44</v>
      </c>
      <c r="D45">
        <v>5269.5709999999999</v>
      </c>
    </row>
    <row r="46" spans="1:4">
      <c r="A46" t="s">
        <v>189</v>
      </c>
      <c r="B46">
        <v>4</v>
      </c>
      <c r="C46">
        <v>45</v>
      </c>
      <c r="D46">
        <v>3618.2240000000002</v>
      </c>
    </row>
    <row r="47" spans="1:4">
      <c r="A47" t="s">
        <v>189</v>
      </c>
      <c r="B47">
        <v>4</v>
      </c>
      <c r="C47">
        <v>46</v>
      </c>
      <c r="D47">
        <v>5484.9369999999999</v>
      </c>
    </row>
    <row r="48" spans="1:4">
      <c r="A48" t="s">
        <v>189</v>
      </c>
      <c r="B48">
        <v>4</v>
      </c>
      <c r="C48">
        <v>47</v>
      </c>
      <c r="D48">
        <v>4761.51</v>
      </c>
    </row>
    <row r="49" spans="1:4">
      <c r="A49" t="s">
        <v>189</v>
      </c>
      <c r="B49">
        <v>4</v>
      </c>
      <c r="C49">
        <v>48</v>
      </c>
      <c r="D49">
        <v>4173.2299999999996</v>
      </c>
    </row>
    <row r="50" spans="1:4">
      <c r="A50" t="s">
        <v>189</v>
      </c>
      <c r="B50">
        <v>4</v>
      </c>
      <c r="C50">
        <v>49</v>
      </c>
      <c r="D50">
        <v>5612.0940000000001</v>
      </c>
    </row>
    <row r="51" spans="1:4">
      <c r="A51" t="s">
        <v>189</v>
      </c>
      <c r="B51">
        <v>4</v>
      </c>
      <c r="C51">
        <v>50</v>
      </c>
      <c r="D51">
        <v>5311.2830000000004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C2647-C81D-BF4A-9FDD-FFE934E759F9}">
  <dimension ref="A1:E51"/>
  <sheetViews>
    <sheetView workbookViewId="0">
      <selection activeCell="A42" sqref="A42:A51"/>
    </sheetView>
  </sheetViews>
  <sheetFormatPr baseColWidth="10" defaultRowHeight="20"/>
  <sheetData>
    <row r="1" spans="1:5">
      <c r="A1" t="s">
        <v>67</v>
      </c>
      <c r="B1" t="s">
        <v>146</v>
      </c>
      <c r="C1" t="s">
        <v>20</v>
      </c>
      <c r="D1" t="s">
        <v>61</v>
      </c>
      <c r="E1" t="s">
        <v>155</v>
      </c>
    </row>
    <row r="2" spans="1:5">
      <c r="A2" t="s">
        <v>57</v>
      </c>
      <c r="B2">
        <v>0</v>
      </c>
      <c r="C2">
        <v>1</v>
      </c>
      <c r="D2">
        <v>61211.307999999997</v>
      </c>
      <c r="E2">
        <v>152</v>
      </c>
    </row>
    <row r="3" spans="1:5">
      <c r="A3" t="s">
        <v>57</v>
      </c>
      <c r="B3">
        <v>0</v>
      </c>
      <c r="C3">
        <v>2</v>
      </c>
      <c r="D3">
        <v>57024.175999999999</v>
      </c>
      <c r="E3">
        <v>69</v>
      </c>
    </row>
    <row r="4" spans="1:5">
      <c r="A4" t="s">
        <v>57</v>
      </c>
      <c r="B4">
        <v>0</v>
      </c>
      <c r="C4">
        <v>3</v>
      </c>
      <c r="D4">
        <v>52879.087</v>
      </c>
      <c r="E4">
        <v>141</v>
      </c>
    </row>
    <row r="5" spans="1:5">
      <c r="A5" t="s">
        <v>57</v>
      </c>
      <c r="B5">
        <v>0</v>
      </c>
      <c r="C5">
        <v>4</v>
      </c>
      <c r="D5">
        <v>64655.686999999998</v>
      </c>
      <c r="E5">
        <v>57</v>
      </c>
    </row>
    <row r="6" spans="1:5">
      <c r="A6" t="s">
        <v>57</v>
      </c>
      <c r="B6">
        <v>0</v>
      </c>
      <c r="C6">
        <v>5</v>
      </c>
      <c r="D6">
        <v>62606.5</v>
      </c>
      <c r="E6">
        <v>150</v>
      </c>
    </row>
    <row r="7" spans="1:5">
      <c r="A7" t="s">
        <v>57</v>
      </c>
      <c r="B7">
        <v>0</v>
      </c>
      <c r="C7">
        <v>6</v>
      </c>
      <c r="D7">
        <v>56028</v>
      </c>
      <c r="E7">
        <v>100</v>
      </c>
    </row>
    <row r="8" spans="1:5">
      <c r="A8" t="s">
        <v>57</v>
      </c>
      <c r="B8">
        <v>0</v>
      </c>
      <c r="C8">
        <v>7</v>
      </c>
      <c r="D8">
        <v>53253.576999999997</v>
      </c>
      <c r="E8">
        <v>80</v>
      </c>
    </row>
    <row r="9" spans="1:5">
      <c r="A9" t="s">
        <v>57</v>
      </c>
      <c r="B9">
        <v>0</v>
      </c>
      <c r="C9">
        <v>8</v>
      </c>
      <c r="D9">
        <v>57614.718999999997</v>
      </c>
      <c r="E9">
        <v>113</v>
      </c>
    </row>
    <row r="10" spans="1:5">
      <c r="A10" t="s">
        <v>57</v>
      </c>
      <c r="B10">
        <v>0</v>
      </c>
      <c r="C10">
        <v>9</v>
      </c>
      <c r="D10">
        <v>56219.917000000001</v>
      </c>
      <c r="E10">
        <v>112</v>
      </c>
    </row>
    <row r="11" spans="1:5">
      <c r="A11" t="s">
        <v>57</v>
      </c>
      <c r="B11">
        <v>0</v>
      </c>
      <c r="C11">
        <v>10</v>
      </c>
      <c r="D11">
        <v>52119.205000000002</v>
      </c>
      <c r="E11">
        <v>80</v>
      </c>
    </row>
    <row r="12" spans="1:5">
      <c r="A12" t="s">
        <v>57</v>
      </c>
      <c r="B12">
        <v>0</v>
      </c>
      <c r="C12">
        <v>11</v>
      </c>
      <c r="D12">
        <v>50388.841</v>
      </c>
      <c r="E12">
        <v>93</v>
      </c>
    </row>
    <row r="13" spans="1:5">
      <c r="A13" t="s">
        <v>75</v>
      </c>
      <c r="B13">
        <v>1</v>
      </c>
      <c r="C13">
        <v>12</v>
      </c>
      <c r="D13">
        <v>43959.436000000002</v>
      </c>
      <c r="E13">
        <v>35</v>
      </c>
    </row>
    <row r="14" spans="1:5">
      <c r="A14" t="s">
        <v>75</v>
      </c>
      <c r="B14">
        <v>1</v>
      </c>
      <c r="C14">
        <v>13</v>
      </c>
      <c r="D14">
        <v>45278.328999999998</v>
      </c>
      <c r="E14">
        <v>55</v>
      </c>
    </row>
    <row r="15" spans="1:5">
      <c r="A15" t="s">
        <v>75</v>
      </c>
      <c r="B15">
        <v>1</v>
      </c>
      <c r="C15">
        <v>14</v>
      </c>
      <c r="D15">
        <v>56017.489000000001</v>
      </c>
      <c r="E15">
        <v>79</v>
      </c>
    </row>
    <row r="16" spans="1:5">
      <c r="A16" t="s">
        <v>75</v>
      </c>
      <c r="B16">
        <v>1</v>
      </c>
      <c r="C16">
        <v>15</v>
      </c>
      <c r="D16">
        <v>44978.190999999999</v>
      </c>
      <c r="E16">
        <v>53</v>
      </c>
    </row>
    <row r="17" spans="1:5">
      <c r="A17" t="s">
        <v>75</v>
      </c>
      <c r="B17">
        <v>1</v>
      </c>
      <c r="C17">
        <v>16</v>
      </c>
      <c r="D17">
        <v>51046.34</v>
      </c>
      <c r="E17">
        <v>80</v>
      </c>
    </row>
    <row r="18" spans="1:5">
      <c r="A18" t="s">
        <v>75</v>
      </c>
      <c r="B18">
        <v>1</v>
      </c>
      <c r="C18">
        <v>17</v>
      </c>
      <c r="D18">
        <v>51294.313999999998</v>
      </c>
      <c r="E18">
        <v>79</v>
      </c>
    </row>
    <row r="19" spans="1:5">
      <c r="A19" t="s">
        <v>75</v>
      </c>
      <c r="B19">
        <v>1</v>
      </c>
      <c r="C19">
        <v>18</v>
      </c>
      <c r="D19">
        <v>44424.63</v>
      </c>
      <c r="E19">
        <v>51</v>
      </c>
    </row>
    <row r="20" spans="1:5">
      <c r="A20" t="s">
        <v>75</v>
      </c>
      <c r="B20">
        <v>1</v>
      </c>
      <c r="C20">
        <v>19</v>
      </c>
      <c r="D20">
        <v>50949.798000000003</v>
      </c>
      <c r="E20">
        <v>83</v>
      </c>
    </row>
    <row r="21" spans="1:5">
      <c r="A21" t="s">
        <v>143</v>
      </c>
      <c r="B21">
        <v>2</v>
      </c>
      <c r="C21">
        <v>20</v>
      </c>
      <c r="D21">
        <v>61633.680999999997</v>
      </c>
      <c r="E21">
        <v>167</v>
      </c>
    </row>
    <row r="22" spans="1:5">
      <c r="A22" t="s">
        <v>143</v>
      </c>
      <c r="B22">
        <v>2</v>
      </c>
      <c r="C22">
        <v>21</v>
      </c>
      <c r="D22">
        <v>50306.313000000002</v>
      </c>
      <c r="E22">
        <v>69</v>
      </c>
    </row>
    <row r="23" spans="1:5">
      <c r="A23" t="s">
        <v>143</v>
      </c>
      <c r="B23">
        <v>2</v>
      </c>
      <c r="C23">
        <v>22</v>
      </c>
      <c r="D23">
        <v>55339.358</v>
      </c>
      <c r="E23">
        <v>84</v>
      </c>
    </row>
    <row r="24" spans="1:5">
      <c r="A24" t="s">
        <v>143</v>
      </c>
      <c r="B24">
        <v>2</v>
      </c>
      <c r="C24">
        <v>23</v>
      </c>
      <c r="D24">
        <v>47416.661999999997</v>
      </c>
      <c r="E24">
        <v>71</v>
      </c>
    </row>
    <row r="25" spans="1:5">
      <c r="A25" t="s">
        <v>143</v>
      </c>
      <c r="B25">
        <v>2</v>
      </c>
      <c r="C25">
        <v>24</v>
      </c>
      <c r="D25">
        <v>49497.381999999998</v>
      </c>
      <c r="E25">
        <v>63</v>
      </c>
    </row>
    <row r="26" spans="1:5">
      <c r="A26" t="s">
        <v>143</v>
      </c>
      <c r="B26">
        <v>2</v>
      </c>
      <c r="C26">
        <v>25</v>
      </c>
      <c r="D26">
        <v>60876.523999999998</v>
      </c>
      <c r="E26">
        <v>233</v>
      </c>
    </row>
    <row r="27" spans="1:5">
      <c r="A27" t="s">
        <v>143</v>
      </c>
      <c r="B27">
        <v>2</v>
      </c>
      <c r="C27">
        <v>26</v>
      </c>
      <c r="D27">
        <v>52371.461000000003</v>
      </c>
      <c r="E27">
        <v>71</v>
      </c>
    </row>
    <row r="28" spans="1:5">
      <c r="A28" t="s">
        <v>143</v>
      </c>
      <c r="B28">
        <v>2</v>
      </c>
      <c r="C28">
        <v>27</v>
      </c>
      <c r="D28">
        <v>57822.207000000002</v>
      </c>
      <c r="E28">
        <v>151</v>
      </c>
    </row>
    <row r="29" spans="1:5">
      <c r="A29" t="s">
        <v>143</v>
      </c>
      <c r="B29">
        <v>2</v>
      </c>
      <c r="C29">
        <v>28</v>
      </c>
      <c r="D29">
        <v>49811.144</v>
      </c>
      <c r="E29">
        <v>69</v>
      </c>
    </row>
    <row r="30" spans="1:5">
      <c r="A30" t="s">
        <v>143</v>
      </c>
      <c r="B30">
        <v>2</v>
      </c>
      <c r="C30">
        <v>29</v>
      </c>
      <c r="D30">
        <v>60117.811000000002</v>
      </c>
      <c r="E30">
        <v>92</v>
      </c>
    </row>
    <row r="31" spans="1:5">
      <c r="A31" t="s">
        <v>143</v>
      </c>
      <c r="B31">
        <v>2</v>
      </c>
      <c r="C31">
        <v>30</v>
      </c>
      <c r="D31">
        <v>53699.696000000004</v>
      </c>
      <c r="E31">
        <v>31</v>
      </c>
    </row>
    <row r="32" spans="1:5">
      <c r="A32" t="s">
        <v>144</v>
      </c>
      <c r="B32">
        <v>3</v>
      </c>
      <c r="C32">
        <v>31</v>
      </c>
      <c r="D32">
        <v>46227.790999999997</v>
      </c>
      <c r="E32">
        <v>41</v>
      </c>
    </row>
    <row r="33" spans="1:5">
      <c r="A33" t="s">
        <v>144</v>
      </c>
      <c r="B33">
        <v>3</v>
      </c>
      <c r="C33">
        <v>32</v>
      </c>
      <c r="D33">
        <v>58450.120999999999</v>
      </c>
      <c r="E33">
        <v>29</v>
      </c>
    </row>
    <row r="34" spans="1:5">
      <c r="A34" t="s">
        <v>144</v>
      </c>
      <c r="B34">
        <v>3</v>
      </c>
      <c r="C34">
        <v>33</v>
      </c>
      <c r="D34">
        <v>55375.171999999999</v>
      </c>
      <c r="E34">
        <v>15</v>
      </c>
    </row>
    <row r="35" spans="1:5">
      <c r="A35" t="s">
        <v>144</v>
      </c>
      <c r="B35">
        <v>3</v>
      </c>
      <c r="C35">
        <v>34</v>
      </c>
      <c r="D35">
        <v>56390.033000000003</v>
      </c>
      <c r="E35">
        <v>37</v>
      </c>
    </row>
    <row r="36" spans="1:5">
      <c r="A36" t="s">
        <v>144</v>
      </c>
      <c r="B36">
        <v>3</v>
      </c>
      <c r="C36">
        <v>35</v>
      </c>
      <c r="D36">
        <v>49785.451999999997</v>
      </c>
      <c r="E36">
        <v>46</v>
      </c>
    </row>
    <row r="37" spans="1:5">
      <c r="A37" t="s">
        <v>144</v>
      </c>
      <c r="B37">
        <v>3</v>
      </c>
      <c r="C37">
        <v>36</v>
      </c>
      <c r="D37">
        <v>53281.995000000003</v>
      </c>
      <c r="E37">
        <v>16</v>
      </c>
    </row>
    <row r="38" spans="1:5">
      <c r="A38" t="s">
        <v>144</v>
      </c>
      <c r="B38">
        <v>3</v>
      </c>
      <c r="C38">
        <v>37</v>
      </c>
      <c r="D38">
        <v>57614.718999999997</v>
      </c>
      <c r="E38">
        <v>15</v>
      </c>
    </row>
    <row r="39" spans="1:5">
      <c r="A39" t="s">
        <v>144</v>
      </c>
      <c r="B39">
        <v>3</v>
      </c>
      <c r="C39">
        <v>38</v>
      </c>
      <c r="D39">
        <v>53135.624000000003</v>
      </c>
      <c r="E39">
        <v>23</v>
      </c>
    </row>
    <row r="40" spans="1:5">
      <c r="A40" t="s">
        <v>144</v>
      </c>
      <c r="B40">
        <v>3</v>
      </c>
      <c r="C40">
        <v>39</v>
      </c>
      <c r="D40">
        <v>56468.669000000002</v>
      </c>
      <c r="E40">
        <v>26</v>
      </c>
    </row>
    <row r="41" spans="1:5">
      <c r="A41" t="s">
        <v>144</v>
      </c>
      <c r="B41">
        <v>3</v>
      </c>
      <c r="C41">
        <v>40</v>
      </c>
      <c r="D41">
        <v>63792.256999999998</v>
      </c>
      <c r="E41">
        <v>21</v>
      </c>
    </row>
    <row r="42" spans="1:5">
      <c r="A42" t="s">
        <v>189</v>
      </c>
      <c r="B42">
        <v>4</v>
      </c>
      <c r="C42">
        <v>41</v>
      </c>
      <c r="D42">
        <v>54635.921999999999</v>
      </c>
      <c r="E42">
        <v>75</v>
      </c>
    </row>
    <row r="43" spans="1:5">
      <c r="A43" t="s">
        <v>189</v>
      </c>
      <c r="B43">
        <v>4</v>
      </c>
      <c r="C43">
        <v>42</v>
      </c>
      <c r="D43">
        <v>59132.923999999999</v>
      </c>
      <c r="E43">
        <v>75</v>
      </c>
    </row>
    <row r="44" spans="1:5">
      <c r="A44" t="s">
        <v>189</v>
      </c>
      <c r="B44">
        <v>4</v>
      </c>
      <c r="C44">
        <v>43</v>
      </c>
      <c r="D44">
        <v>61633.290999999997</v>
      </c>
      <c r="E44">
        <v>179</v>
      </c>
    </row>
    <row r="45" spans="1:5">
      <c r="A45" t="s">
        <v>189</v>
      </c>
      <c r="B45">
        <v>4</v>
      </c>
      <c r="C45">
        <v>44</v>
      </c>
      <c r="D45">
        <v>52758.798000000003</v>
      </c>
      <c r="E45">
        <v>78</v>
      </c>
    </row>
    <row r="46" spans="1:5">
      <c r="A46" t="s">
        <v>189</v>
      </c>
      <c r="B46">
        <v>4</v>
      </c>
      <c r="C46">
        <v>45</v>
      </c>
      <c r="D46">
        <v>61488.866999999998</v>
      </c>
      <c r="E46">
        <v>152</v>
      </c>
    </row>
    <row r="47" spans="1:5">
      <c r="A47" t="s">
        <v>189</v>
      </c>
      <c r="B47">
        <v>4</v>
      </c>
      <c r="C47">
        <v>46</v>
      </c>
      <c r="D47">
        <v>53750.692000000003</v>
      </c>
      <c r="E47">
        <v>125</v>
      </c>
    </row>
    <row r="48" spans="1:5">
      <c r="A48" t="s">
        <v>189</v>
      </c>
      <c r="B48">
        <v>4</v>
      </c>
      <c r="C48">
        <v>47</v>
      </c>
      <c r="D48">
        <v>42188.586000000003</v>
      </c>
      <c r="E48">
        <v>23</v>
      </c>
    </row>
    <row r="49" spans="1:5">
      <c r="A49" t="s">
        <v>189</v>
      </c>
      <c r="B49">
        <v>4</v>
      </c>
      <c r="C49">
        <v>48</v>
      </c>
      <c r="D49">
        <v>61101.919000000002</v>
      </c>
      <c r="E49">
        <v>87</v>
      </c>
    </row>
    <row r="50" spans="1:5">
      <c r="A50" t="s">
        <v>189</v>
      </c>
      <c r="B50">
        <v>4</v>
      </c>
      <c r="C50">
        <v>49</v>
      </c>
      <c r="D50">
        <v>64143.39</v>
      </c>
      <c r="E50">
        <v>105</v>
      </c>
    </row>
    <row r="51" spans="1:5">
      <c r="A51" t="s">
        <v>189</v>
      </c>
      <c r="B51">
        <v>4</v>
      </c>
      <c r="C51">
        <v>50</v>
      </c>
      <c r="D51">
        <v>57693.743000000002</v>
      </c>
      <c r="E51">
        <v>5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57455-7AFF-FD4B-852A-37DAAF1A081B}">
  <dimension ref="A1:D95"/>
  <sheetViews>
    <sheetView workbookViewId="0">
      <selection activeCell="D1" sqref="D1"/>
    </sheetView>
  </sheetViews>
  <sheetFormatPr baseColWidth="10" defaultRowHeight="20"/>
  <sheetData>
    <row r="1" spans="1:4">
      <c r="A1" t="s">
        <v>20</v>
      </c>
      <c r="B1" t="s">
        <v>1</v>
      </c>
      <c r="C1" t="s">
        <v>21</v>
      </c>
      <c r="D1" t="s">
        <v>150</v>
      </c>
    </row>
    <row r="2" spans="1:4">
      <c r="A2">
        <v>1</v>
      </c>
      <c r="B2" t="s">
        <v>6</v>
      </c>
      <c r="C2">
        <v>0</v>
      </c>
      <c r="D2">
        <v>1.4555663999999999E-2</v>
      </c>
    </row>
    <row r="3" spans="1:4">
      <c r="A3">
        <v>2</v>
      </c>
      <c r="B3" t="s">
        <v>6</v>
      </c>
      <c r="C3">
        <v>0</v>
      </c>
      <c r="D3">
        <v>3.7442103999999997E-2</v>
      </c>
    </row>
    <row r="4" spans="1:4">
      <c r="A4">
        <v>3</v>
      </c>
      <c r="B4" t="s">
        <v>6</v>
      </c>
      <c r="C4">
        <v>0</v>
      </c>
      <c r="D4">
        <v>1.1094870999999999E-2</v>
      </c>
    </row>
    <row r="5" spans="1:4">
      <c r="A5">
        <v>4</v>
      </c>
      <c r="B5" t="s">
        <v>6</v>
      </c>
      <c r="C5">
        <v>0</v>
      </c>
      <c r="D5">
        <v>1.6161344000000001E-2</v>
      </c>
    </row>
    <row r="6" spans="1:4">
      <c r="A6">
        <v>5</v>
      </c>
      <c r="B6" t="s">
        <v>6</v>
      </c>
      <c r="C6">
        <v>0</v>
      </c>
      <c r="D6">
        <v>3.8619599999999998E-3</v>
      </c>
    </row>
    <row r="7" spans="1:4">
      <c r="A7">
        <v>6</v>
      </c>
      <c r="B7" t="s">
        <v>6</v>
      </c>
      <c r="C7">
        <v>0</v>
      </c>
      <c r="D7">
        <v>2.4641039999999999E-2</v>
      </c>
    </row>
    <row r="8" spans="1:4">
      <c r="A8">
        <v>7</v>
      </c>
      <c r="B8" t="s">
        <v>6</v>
      </c>
      <c r="C8">
        <v>0</v>
      </c>
      <c r="D8">
        <v>9.2300170000000001E-3</v>
      </c>
    </row>
    <row r="9" spans="1:4">
      <c r="A9">
        <v>8</v>
      </c>
      <c r="B9" t="s">
        <v>6</v>
      </c>
      <c r="C9">
        <v>0</v>
      </c>
      <c r="D9">
        <v>1.7354983000000001E-2</v>
      </c>
    </row>
    <row r="10" spans="1:4">
      <c r="A10">
        <v>9</v>
      </c>
      <c r="B10" t="s">
        <v>6</v>
      </c>
      <c r="C10">
        <v>0</v>
      </c>
      <c r="D10">
        <v>1.6108175999999998E-2</v>
      </c>
    </row>
    <row r="11" spans="1:4">
      <c r="A11">
        <v>10</v>
      </c>
      <c r="B11" t="s">
        <v>6</v>
      </c>
      <c r="C11">
        <v>0</v>
      </c>
      <c r="D11">
        <v>9.8484599999999999E-3</v>
      </c>
    </row>
    <row r="12" spans="1:4">
      <c r="A12">
        <v>11</v>
      </c>
      <c r="B12" t="s">
        <v>22</v>
      </c>
      <c r="C12">
        <v>1</v>
      </c>
      <c r="D12">
        <v>1.1900213E-2</v>
      </c>
    </row>
    <row r="13" spans="1:4">
      <c r="A13">
        <v>12</v>
      </c>
      <c r="B13" t="s">
        <v>22</v>
      </c>
      <c r="C13">
        <v>1</v>
      </c>
      <c r="D13">
        <v>4.6794740000000003E-3</v>
      </c>
    </row>
    <row r="14" spans="1:4">
      <c r="A14">
        <v>13</v>
      </c>
      <c r="B14" t="s">
        <v>22</v>
      </c>
      <c r="C14">
        <v>1</v>
      </c>
      <c r="D14">
        <v>5.1338820000000002E-3</v>
      </c>
    </row>
    <row r="15" spans="1:4">
      <c r="A15">
        <v>14</v>
      </c>
      <c r="B15" t="s">
        <v>22</v>
      </c>
      <c r="C15">
        <v>1</v>
      </c>
      <c r="D15">
        <v>9.4685440000000006E-3</v>
      </c>
    </row>
    <row r="16" spans="1:4">
      <c r="A16">
        <v>15</v>
      </c>
      <c r="B16" t="s">
        <v>22</v>
      </c>
      <c r="C16">
        <v>1</v>
      </c>
      <c r="D16">
        <v>8.9344779999999992E-3</v>
      </c>
    </row>
    <row r="17" spans="1:4">
      <c r="A17">
        <v>16</v>
      </c>
      <c r="B17" t="s">
        <v>22</v>
      </c>
      <c r="C17">
        <v>1</v>
      </c>
      <c r="D17">
        <v>1.102666E-3</v>
      </c>
    </row>
    <row r="18" spans="1:4">
      <c r="A18">
        <v>17</v>
      </c>
      <c r="B18" t="s">
        <v>22</v>
      </c>
      <c r="C18">
        <v>1</v>
      </c>
      <c r="D18">
        <v>1.6088300999999999E-2</v>
      </c>
    </row>
    <row r="19" spans="1:4">
      <c r="A19">
        <v>18</v>
      </c>
      <c r="B19" t="s">
        <v>22</v>
      </c>
      <c r="C19">
        <v>1</v>
      </c>
      <c r="D19">
        <v>1.1681987E-2</v>
      </c>
    </row>
    <row r="20" spans="1:4">
      <c r="A20">
        <v>19</v>
      </c>
      <c r="B20" t="s">
        <v>22</v>
      </c>
      <c r="C20">
        <v>1</v>
      </c>
      <c r="D20">
        <v>1.6719016999999999E-2</v>
      </c>
    </row>
    <row r="21" spans="1:4">
      <c r="A21">
        <v>20</v>
      </c>
      <c r="B21" t="s">
        <v>22</v>
      </c>
      <c r="C21">
        <v>1</v>
      </c>
      <c r="D21">
        <v>1.0295234E-2</v>
      </c>
    </row>
    <row r="22" spans="1:4">
      <c r="A22">
        <v>21</v>
      </c>
      <c r="B22" t="s">
        <v>22</v>
      </c>
      <c r="C22">
        <v>1</v>
      </c>
      <c r="D22">
        <v>9.7932590000000003E-3</v>
      </c>
    </row>
    <row r="23" spans="1:4">
      <c r="A23">
        <v>22</v>
      </c>
      <c r="B23" t="s">
        <v>23</v>
      </c>
      <c r="C23">
        <v>2</v>
      </c>
      <c r="D23">
        <v>3.8198280000000001E-2</v>
      </c>
    </row>
    <row r="24" spans="1:4">
      <c r="A24">
        <v>23</v>
      </c>
      <c r="B24" t="s">
        <v>23</v>
      </c>
      <c r="C24">
        <v>2</v>
      </c>
      <c r="D24">
        <v>9.1506049999999992E-3</v>
      </c>
    </row>
    <row r="25" spans="1:4">
      <c r="A25">
        <v>24</v>
      </c>
      <c r="B25" t="s">
        <v>23</v>
      </c>
      <c r="C25">
        <v>2</v>
      </c>
      <c r="D25">
        <v>2.1858837999999998E-2</v>
      </c>
    </row>
    <row r="26" spans="1:4">
      <c r="A26">
        <v>25</v>
      </c>
      <c r="B26" t="s">
        <v>23</v>
      </c>
      <c r="C26">
        <v>2</v>
      </c>
      <c r="D26">
        <v>5.5282409999999997E-3</v>
      </c>
    </row>
    <row r="27" spans="1:4">
      <c r="A27">
        <v>26</v>
      </c>
      <c r="B27" t="s">
        <v>23</v>
      </c>
      <c r="C27">
        <v>2</v>
      </c>
      <c r="D27">
        <v>8.6737440000000006E-3</v>
      </c>
    </row>
    <row r="28" spans="1:4">
      <c r="A28">
        <v>27</v>
      </c>
      <c r="B28" t="s">
        <v>23</v>
      </c>
      <c r="C28">
        <v>2</v>
      </c>
      <c r="D28">
        <v>1.5660907000000002E-2</v>
      </c>
    </row>
    <row r="29" spans="1:4">
      <c r="A29">
        <v>28</v>
      </c>
      <c r="B29" t="s">
        <v>23</v>
      </c>
      <c r="C29">
        <v>2</v>
      </c>
      <c r="D29">
        <v>7.8364100000000003E-3</v>
      </c>
    </row>
    <row r="30" spans="1:4">
      <c r="A30">
        <v>29</v>
      </c>
      <c r="B30" t="s">
        <v>23</v>
      </c>
      <c r="C30">
        <v>2</v>
      </c>
      <c r="D30">
        <v>3.0596644999999999E-2</v>
      </c>
    </row>
    <row r="31" spans="1:4">
      <c r="A31">
        <v>30</v>
      </c>
      <c r="B31" t="s">
        <v>23</v>
      </c>
      <c r="C31">
        <v>2</v>
      </c>
      <c r="D31">
        <v>1.2472639000000001E-2</v>
      </c>
    </row>
    <row r="32" spans="1:4">
      <c r="A32">
        <v>31</v>
      </c>
      <c r="B32" t="s">
        <v>23</v>
      </c>
      <c r="C32">
        <v>2</v>
      </c>
      <c r="D32">
        <v>1.6949082000000001E-2</v>
      </c>
    </row>
    <row r="33" spans="1:4">
      <c r="A33">
        <v>32</v>
      </c>
      <c r="B33" t="s">
        <v>23</v>
      </c>
      <c r="C33">
        <v>2</v>
      </c>
      <c r="D33">
        <v>2.4406673E-2</v>
      </c>
    </row>
    <row r="34" spans="1:4">
      <c r="A34">
        <v>33</v>
      </c>
      <c r="B34" t="s">
        <v>23</v>
      </c>
      <c r="C34">
        <v>2</v>
      </c>
      <c r="D34">
        <v>1.3855522E-2</v>
      </c>
    </row>
    <row r="35" spans="1:4">
      <c r="A35">
        <v>34</v>
      </c>
      <c r="B35" t="s">
        <v>24</v>
      </c>
      <c r="C35">
        <v>3</v>
      </c>
      <c r="D35">
        <v>3.1855993999999999E-2</v>
      </c>
    </row>
    <row r="36" spans="1:4">
      <c r="A36">
        <v>35</v>
      </c>
      <c r="B36" t="s">
        <v>24</v>
      </c>
      <c r="C36">
        <v>3</v>
      </c>
      <c r="D36">
        <v>4.0358644999999999E-2</v>
      </c>
    </row>
    <row r="37" spans="1:4">
      <c r="A37">
        <v>36</v>
      </c>
      <c r="B37" t="s">
        <v>24</v>
      </c>
      <c r="C37">
        <v>3</v>
      </c>
      <c r="D37">
        <v>3.6733359E-2</v>
      </c>
    </row>
    <row r="38" spans="1:4">
      <c r="A38">
        <v>37</v>
      </c>
      <c r="B38" t="s">
        <v>24</v>
      </c>
      <c r="C38">
        <v>3</v>
      </c>
      <c r="D38">
        <v>3.2360370000000002E-3</v>
      </c>
    </row>
    <row r="39" spans="1:4">
      <c r="A39">
        <v>38</v>
      </c>
      <c r="B39" t="s">
        <v>24</v>
      </c>
      <c r="C39">
        <v>3</v>
      </c>
      <c r="D39">
        <v>8.3544220000000002E-3</v>
      </c>
    </row>
    <row r="40" spans="1:4">
      <c r="A40">
        <v>39</v>
      </c>
      <c r="B40" t="s">
        <v>24</v>
      </c>
      <c r="C40">
        <v>3</v>
      </c>
      <c r="D40">
        <v>2.2414725999999999E-2</v>
      </c>
    </row>
    <row r="41" spans="1:4">
      <c r="A41">
        <v>40</v>
      </c>
      <c r="B41" t="s">
        <v>24</v>
      </c>
      <c r="C41">
        <v>3</v>
      </c>
      <c r="D41">
        <v>6.1191772999999998E-2</v>
      </c>
    </row>
    <row r="42" spans="1:4">
      <c r="A42">
        <v>41</v>
      </c>
      <c r="B42" t="s">
        <v>24</v>
      </c>
      <c r="C42">
        <v>3</v>
      </c>
      <c r="D42">
        <v>1.4135816000000001E-2</v>
      </c>
    </row>
    <row r="43" spans="1:4">
      <c r="A43">
        <v>42</v>
      </c>
      <c r="B43" t="s">
        <v>24</v>
      </c>
      <c r="C43">
        <v>3</v>
      </c>
      <c r="D43">
        <v>1.5688038000000001E-2</v>
      </c>
    </row>
    <row r="44" spans="1:4">
      <c r="A44">
        <v>43</v>
      </c>
      <c r="B44" t="s">
        <v>24</v>
      </c>
      <c r="C44">
        <v>3</v>
      </c>
      <c r="D44">
        <v>2.7739756000000001E-2</v>
      </c>
    </row>
    <row r="45" spans="1:4">
      <c r="A45">
        <v>44</v>
      </c>
      <c r="B45" t="s">
        <v>25</v>
      </c>
      <c r="C45">
        <v>4</v>
      </c>
      <c r="D45">
        <v>0.24752506899999999</v>
      </c>
    </row>
    <row r="46" spans="1:4">
      <c r="A46">
        <v>45</v>
      </c>
      <c r="B46" t="s">
        <v>25</v>
      </c>
      <c r="C46">
        <v>4</v>
      </c>
      <c r="D46">
        <v>0.26396604600000001</v>
      </c>
    </row>
    <row r="47" spans="1:4">
      <c r="A47">
        <v>46</v>
      </c>
      <c r="B47" t="s">
        <v>25</v>
      </c>
      <c r="C47">
        <v>4</v>
      </c>
      <c r="D47">
        <v>0.22650186999999999</v>
      </c>
    </row>
    <row r="48" spans="1:4">
      <c r="A48">
        <v>47</v>
      </c>
      <c r="B48" t="s">
        <v>25</v>
      </c>
      <c r="C48">
        <v>4</v>
      </c>
      <c r="D48">
        <v>0.20365572000000001</v>
      </c>
    </row>
    <row r="49" spans="1:4">
      <c r="A49">
        <v>48</v>
      </c>
      <c r="B49" t="s">
        <v>25</v>
      </c>
      <c r="C49">
        <v>4</v>
      </c>
      <c r="D49">
        <v>0.14411441899999999</v>
      </c>
    </row>
    <row r="50" spans="1:4">
      <c r="A50">
        <v>49</v>
      </c>
      <c r="B50" t="s">
        <v>25</v>
      </c>
      <c r="C50">
        <v>4</v>
      </c>
      <c r="D50">
        <v>0.120210608</v>
      </c>
    </row>
    <row r="51" spans="1:4">
      <c r="A51">
        <v>50</v>
      </c>
      <c r="B51" t="s">
        <v>25</v>
      </c>
      <c r="C51">
        <v>4</v>
      </c>
      <c r="D51">
        <v>0.24840823400000001</v>
      </c>
    </row>
    <row r="52" spans="1:4">
      <c r="A52">
        <v>51</v>
      </c>
      <c r="B52" t="s">
        <v>25</v>
      </c>
      <c r="C52">
        <v>4</v>
      </c>
      <c r="D52">
        <v>0.13093754399999999</v>
      </c>
    </row>
    <row r="53" spans="1:4">
      <c r="A53">
        <v>52</v>
      </c>
      <c r="B53" t="s">
        <v>25</v>
      </c>
      <c r="C53">
        <v>4</v>
      </c>
      <c r="D53">
        <v>0.19012362999999999</v>
      </c>
    </row>
    <row r="54" spans="1:4">
      <c r="A54">
        <v>53</v>
      </c>
      <c r="B54" t="s">
        <v>25</v>
      </c>
      <c r="C54">
        <v>4</v>
      </c>
      <c r="D54">
        <v>0.109782639</v>
      </c>
    </row>
    <row r="55" spans="1:4">
      <c r="A55">
        <v>54</v>
      </c>
      <c r="B55" t="s">
        <v>26</v>
      </c>
      <c r="C55">
        <v>5</v>
      </c>
      <c r="D55">
        <v>0.2083255</v>
      </c>
    </row>
    <row r="56" spans="1:4">
      <c r="A56">
        <v>55</v>
      </c>
      <c r="B56" t="s">
        <v>26</v>
      </c>
      <c r="C56">
        <v>5</v>
      </c>
      <c r="D56">
        <v>0.16506670800000001</v>
      </c>
    </row>
    <row r="57" spans="1:4">
      <c r="A57">
        <v>56</v>
      </c>
      <c r="B57" t="s">
        <v>26</v>
      </c>
      <c r="C57">
        <v>5</v>
      </c>
      <c r="D57">
        <v>0.39513463999999998</v>
      </c>
    </row>
    <row r="58" spans="1:4">
      <c r="A58">
        <v>57</v>
      </c>
      <c r="B58" t="s">
        <v>26</v>
      </c>
      <c r="C58">
        <v>5</v>
      </c>
      <c r="D58">
        <v>0.15454190900000001</v>
      </c>
    </row>
    <row r="59" spans="1:4">
      <c r="A59">
        <v>58</v>
      </c>
      <c r="B59" t="s">
        <v>26</v>
      </c>
      <c r="C59">
        <v>5</v>
      </c>
      <c r="D59">
        <v>0.20296296999999999</v>
      </c>
    </row>
    <row r="60" spans="1:4">
      <c r="A60">
        <v>59</v>
      </c>
      <c r="B60" t="s">
        <v>26</v>
      </c>
      <c r="C60">
        <v>5</v>
      </c>
      <c r="D60">
        <v>0.33260853299999998</v>
      </c>
    </row>
    <row r="61" spans="1:4">
      <c r="A61">
        <v>60</v>
      </c>
      <c r="B61" t="s">
        <v>26</v>
      </c>
      <c r="C61">
        <v>5</v>
      </c>
      <c r="D61">
        <v>0.32043684099999997</v>
      </c>
    </row>
    <row r="62" spans="1:4">
      <c r="A62">
        <v>61</v>
      </c>
      <c r="B62" t="s">
        <v>26</v>
      </c>
      <c r="C62">
        <v>5</v>
      </c>
      <c r="D62">
        <v>8.6686227000000005E-2</v>
      </c>
    </row>
    <row r="63" spans="1:4">
      <c r="A63">
        <v>62</v>
      </c>
      <c r="B63" t="s">
        <v>26</v>
      </c>
      <c r="C63">
        <v>5</v>
      </c>
      <c r="D63">
        <v>3.6874088999999999E-2</v>
      </c>
    </row>
    <row r="64" spans="1:4">
      <c r="A64">
        <v>63</v>
      </c>
      <c r="B64" t="s">
        <v>26</v>
      </c>
      <c r="C64">
        <v>5</v>
      </c>
      <c r="D64">
        <v>0.141371736</v>
      </c>
    </row>
    <row r="65" spans="1:4">
      <c r="A65">
        <v>64</v>
      </c>
      <c r="B65" t="s">
        <v>27</v>
      </c>
      <c r="C65">
        <v>6</v>
      </c>
      <c r="D65">
        <v>0.30427216400000001</v>
      </c>
    </row>
    <row r="66" spans="1:4">
      <c r="A66">
        <v>65</v>
      </c>
      <c r="B66" t="s">
        <v>27</v>
      </c>
      <c r="C66">
        <v>6</v>
      </c>
      <c r="D66">
        <v>0.55462408399999996</v>
      </c>
    </row>
    <row r="67" spans="1:4">
      <c r="A67">
        <v>66</v>
      </c>
      <c r="B67" t="s">
        <v>27</v>
      </c>
      <c r="C67">
        <v>6</v>
      </c>
      <c r="D67">
        <v>0.29907277999999998</v>
      </c>
    </row>
    <row r="68" spans="1:4">
      <c r="A68">
        <v>67</v>
      </c>
      <c r="B68" t="s">
        <v>27</v>
      </c>
      <c r="C68">
        <v>6</v>
      </c>
      <c r="D68">
        <v>0.378819566</v>
      </c>
    </row>
    <row r="69" spans="1:4">
      <c r="A69">
        <v>68</v>
      </c>
      <c r="B69" t="s">
        <v>27</v>
      </c>
      <c r="C69">
        <v>6</v>
      </c>
      <c r="D69">
        <v>0.38357740899999998</v>
      </c>
    </row>
    <row r="70" spans="1:4">
      <c r="A70">
        <v>69</v>
      </c>
      <c r="B70" t="s">
        <v>27</v>
      </c>
      <c r="C70">
        <v>6</v>
      </c>
      <c r="D70">
        <v>0.292873208</v>
      </c>
    </row>
    <row r="71" spans="1:4">
      <c r="A71">
        <v>70</v>
      </c>
      <c r="B71" t="s">
        <v>27</v>
      </c>
      <c r="C71">
        <v>6</v>
      </c>
      <c r="D71">
        <v>0.47294251900000001</v>
      </c>
    </row>
    <row r="72" spans="1:4">
      <c r="A72">
        <v>71</v>
      </c>
      <c r="B72" t="s">
        <v>27</v>
      </c>
      <c r="C72">
        <v>6</v>
      </c>
      <c r="D72">
        <v>0.523581933</v>
      </c>
    </row>
    <row r="73" spans="1:4">
      <c r="A73">
        <v>72</v>
      </c>
      <c r="B73" t="s">
        <v>27</v>
      </c>
      <c r="C73">
        <v>6</v>
      </c>
      <c r="D73">
        <v>0.473574369</v>
      </c>
    </row>
    <row r="74" spans="1:4">
      <c r="A74">
        <v>73</v>
      </c>
      <c r="B74" t="s">
        <v>27</v>
      </c>
      <c r="C74">
        <v>6</v>
      </c>
      <c r="D74">
        <v>0.49318119100000002</v>
      </c>
    </row>
    <row r="75" spans="1:4">
      <c r="A75">
        <v>74</v>
      </c>
      <c r="B75" t="s">
        <v>28</v>
      </c>
      <c r="C75">
        <v>7</v>
      </c>
      <c r="D75">
        <v>0.59243862199999997</v>
      </c>
    </row>
    <row r="76" spans="1:4">
      <c r="A76">
        <v>75</v>
      </c>
      <c r="B76" t="s">
        <v>28</v>
      </c>
      <c r="C76">
        <v>7</v>
      </c>
      <c r="D76">
        <v>0.54367273999999999</v>
      </c>
    </row>
    <row r="77" spans="1:4">
      <c r="A77">
        <v>76</v>
      </c>
      <c r="B77" t="s">
        <v>28</v>
      </c>
      <c r="C77">
        <v>7</v>
      </c>
      <c r="D77">
        <v>0.49915606899999998</v>
      </c>
    </row>
    <row r="78" spans="1:4">
      <c r="A78">
        <v>77</v>
      </c>
      <c r="B78" t="s">
        <v>28</v>
      </c>
      <c r="C78">
        <v>7</v>
      </c>
      <c r="D78">
        <v>0.41788858299999998</v>
      </c>
    </row>
    <row r="79" spans="1:4">
      <c r="A79">
        <v>78</v>
      </c>
      <c r="B79" t="s">
        <v>28</v>
      </c>
      <c r="C79">
        <v>7</v>
      </c>
      <c r="D79">
        <v>0.46556476099999999</v>
      </c>
    </row>
    <row r="80" spans="1:4">
      <c r="A80">
        <v>79</v>
      </c>
      <c r="B80" t="s">
        <v>28</v>
      </c>
      <c r="C80">
        <v>7</v>
      </c>
      <c r="D80">
        <v>0.40196613599999997</v>
      </c>
    </row>
    <row r="81" spans="1:4">
      <c r="A81">
        <v>80</v>
      </c>
      <c r="B81" t="s">
        <v>28</v>
      </c>
      <c r="C81">
        <v>7</v>
      </c>
      <c r="D81">
        <v>0.25335353300000002</v>
      </c>
    </row>
    <row r="82" spans="1:4">
      <c r="A82">
        <v>81</v>
      </c>
      <c r="B82" t="s">
        <v>28</v>
      </c>
      <c r="C82">
        <v>7</v>
      </c>
      <c r="D82">
        <v>0.54870188499999994</v>
      </c>
    </row>
    <row r="83" spans="1:4">
      <c r="A83">
        <v>82</v>
      </c>
      <c r="B83" t="s">
        <v>28</v>
      </c>
      <c r="C83">
        <v>7</v>
      </c>
      <c r="D83">
        <v>0.65464351700000001</v>
      </c>
    </row>
    <row r="84" spans="1:4">
      <c r="A84">
        <v>83</v>
      </c>
      <c r="B84" t="s">
        <v>28</v>
      </c>
      <c r="C84">
        <v>7</v>
      </c>
      <c r="D84">
        <v>0.35544261100000002</v>
      </c>
    </row>
    <row r="85" spans="1:4">
      <c r="A85">
        <v>84</v>
      </c>
      <c r="B85" t="s">
        <v>8</v>
      </c>
      <c r="C85">
        <v>8</v>
      </c>
      <c r="D85">
        <v>0.73031861600000003</v>
      </c>
    </row>
    <row r="86" spans="1:4">
      <c r="A86">
        <v>85</v>
      </c>
      <c r="B86" t="s">
        <v>8</v>
      </c>
      <c r="C86">
        <v>8</v>
      </c>
      <c r="D86">
        <v>0.61553667700000003</v>
      </c>
    </row>
    <row r="87" spans="1:4">
      <c r="A87">
        <v>86</v>
      </c>
      <c r="B87" t="s">
        <v>8</v>
      </c>
      <c r="C87">
        <v>8</v>
      </c>
      <c r="D87">
        <v>0.78234607300000003</v>
      </c>
    </row>
    <row r="88" spans="1:4">
      <c r="A88">
        <v>87</v>
      </c>
      <c r="B88" t="s">
        <v>8</v>
      </c>
      <c r="C88">
        <v>8</v>
      </c>
      <c r="D88">
        <v>0.53259650800000002</v>
      </c>
    </row>
    <row r="89" spans="1:4">
      <c r="A89">
        <v>88</v>
      </c>
      <c r="B89" t="s">
        <v>8</v>
      </c>
      <c r="C89">
        <v>8</v>
      </c>
      <c r="D89">
        <v>0.72070758099999999</v>
      </c>
    </row>
    <row r="90" spans="1:4">
      <c r="A90">
        <v>89</v>
      </c>
      <c r="B90" t="s">
        <v>8</v>
      </c>
      <c r="C90">
        <v>8</v>
      </c>
      <c r="D90">
        <v>0.72918107300000001</v>
      </c>
    </row>
    <row r="91" spans="1:4">
      <c r="A91">
        <v>90</v>
      </c>
      <c r="B91" t="s">
        <v>8</v>
      </c>
      <c r="C91">
        <v>8</v>
      </c>
      <c r="D91">
        <v>0.68157071499999999</v>
      </c>
    </row>
    <row r="92" spans="1:4">
      <c r="A92">
        <v>91</v>
      </c>
      <c r="B92" t="s">
        <v>8</v>
      </c>
      <c r="C92">
        <v>8</v>
      </c>
      <c r="D92">
        <v>0.44713531200000001</v>
      </c>
    </row>
    <row r="93" spans="1:4">
      <c r="A93">
        <v>92</v>
      </c>
      <c r="B93" t="s">
        <v>8</v>
      </c>
      <c r="C93">
        <v>8</v>
      </c>
      <c r="D93">
        <v>0.50655550199999999</v>
      </c>
    </row>
    <row r="94" spans="1:4">
      <c r="A94">
        <v>93</v>
      </c>
      <c r="B94" t="s">
        <v>8</v>
      </c>
      <c r="C94">
        <v>8</v>
      </c>
      <c r="D94">
        <v>0.435186236</v>
      </c>
    </row>
    <row r="95" spans="1:4">
      <c r="A95">
        <v>94</v>
      </c>
      <c r="B95" t="s">
        <v>8</v>
      </c>
      <c r="C95">
        <v>8</v>
      </c>
      <c r="D95">
        <v>0.52762868699999999</v>
      </c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89043-E121-CB4B-91A0-C47170F62270}">
  <dimension ref="A1:D43"/>
  <sheetViews>
    <sheetView topLeftCell="A22" workbookViewId="0">
      <selection activeCell="A39" sqref="A39:A43"/>
    </sheetView>
  </sheetViews>
  <sheetFormatPr baseColWidth="10" defaultRowHeight="20"/>
  <sheetData>
    <row r="1" spans="1:4">
      <c r="A1" t="s">
        <v>74</v>
      </c>
      <c r="B1" t="s">
        <v>20</v>
      </c>
      <c r="C1" t="s">
        <v>78</v>
      </c>
      <c r="D1" t="s">
        <v>191</v>
      </c>
    </row>
    <row r="2" spans="1:4">
      <c r="A2" t="s">
        <v>76</v>
      </c>
      <c r="B2">
        <v>0</v>
      </c>
      <c r="C2">
        <v>1</v>
      </c>
      <c r="D2">
        <v>104269.164</v>
      </c>
    </row>
    <row r="3" spans="1:4">
      <c r="A3" t="s">
        <v>76</v>
      </c>
      <c r="B3">
        <v>0</v>
      </c>
      <c r="C3">
        <v>2</v>
      </c>
      <c r="D3">
        <v>83384.5</v>
      </c>
    </row>
    <row r="4" spans="1:4">
      <c r="A4" t="s">
        <v>76</v>
      </c>
      <c r="B4">
        <v>0</v>
      </c>
      <c r="C4">
        <v>3</v>
      </c>
      <c r="D4">
        <v>95516.126999999993</v>
      </c>
    </row>
    <row r="5" spans="1:4">
      <c r="A5" t="s">
        <v>76</v>
      </c>
      <c r="B5">
        <v>0</v>
      </c>
      <c r="C5">
        <v>4</v>
      </c>
      <c r="D5">
        <v>69698.464000000007</v>
      </c>
    </row>
    <row r="6" spans="1:4">
      <c r="A6" t="s">
        <v>76</v>
      </c>
      <c r="B6">
        <v>0</v>
      </c>
      <c r="C6">
        <v>5</v>
      </c>
      <c r="D6">
        <v>62049.046000000002</v>
      </c>
    </row>
    <row r="7" spans="1:4">
      <c r="A7" t="s">
        <v>76</v>
      </c>
      <c r="B7">
        <v>0</v>
      </c>
      <c r="C7">
        <v>6</v>
      </c>
      <c r="D7">
        <v>76755.782999999996</v>
      </c>
    </row>
    <row r="8" spans="1:4">
      <c r="A8" t="s">
        <v>76</v>
      </c>
      <c r="B8">
        <v>0</v>
      </c>
      <c r="C8">
        <v>7</v>
      </c>
      <c r="D8">
        <v>86679.784</v>
      </c>
    </row>
    <row r="9" spans="1:4">
      <c r="A9" t="s">
        <v>76</v>
      </c>
      <c r="B9">
        <v>0</v>
      </c>
      <c r="C9">
        <v>8</v>
      </c>
      <c r="D9">
        <v>69974.077000000005</v>
      </c>
    </row>
    <row r="10" spans="1:4">
      <c r="A10" t="s">
        <v>76</v>
      </c>
      <c r="B10">
        <v>0</v>
      </c>
      <c r="C10">
        <v>9</v>
      </c>
      <c r="D10">
        <v>71403.914999999994</v>
      </c>
    </row>
    <row r="11" spans="1:4">
      <c r="A11" t="s">
        <v>76</v>
      </c>
      <c r="B11">
        <v>0</v>
      </c>
      <c r="C11">
        <v>10</v>
      </c>
      <c r="D11">
        <v>85635.725999999995</v>
      </c>
    </row>
    <row r="12" spans="1:4">
      <c r="A12" t="s">
        <v>76</v>
      </c>
      <c r="B12">
        <v>0</v>
      </c>
      <c r="C12">
        <v>11</v>
      </c>
      <c r="D12">
        <v>76558.804999999993</v>
      </c>
    </row>
    <row r="13" spans="1:4">
      <c r="A13" t="s">
        <v>75</v>
      </c>
      <c r="B13">
        <v>1</v>
      </c>
      <c r="C13">
        <v>1</v>
      </c>
      <c r="D13">
        <v>22420.386999999999</v>
      </c>
    </row>
    <row r="14" spans="1:4">
      <c r="A14" t="s">
        <v>75</v>
      </c>
      <c r="B14">
        <v>1</v>
      </c>
      <c r="C14">
        <v>2</v>
      </c>
      <c r="D14">
        <v>16064.557000000001</v>
      </c>
    </row>
    <row r="15" spans="1:4">
      <c r="A15" t="s">
        <v>75</v>
      </c>
      <c r="B15">
        <v>1</v>
      </c>
      <c r="C15">
        <v>3</v>
      </c>
      <c r="D15">
        <v>14582.945</v>
      </c>
    </row>
    <row r="16" spans="1:4">
      <c r="A16" t="s">
        <v>75</v>
      </c>
      <c r="B16">
        <v>1</v>
      </c>
      <c r="C16">
        <v>4</v>
      </c>
      <c r="D16">
        <v>20066.39</v>
      </c>
    </row>
    <row r="17" spans="1:4">
      <c r="A17" t="s">
        <v>75</v>
      </c>
      <c r="B17">
        <v>1</v>
      </c>
      <c r="C17">
        <v>5</v>
      </c>
      <c r="D17">
        <v>12899.294</v>
      </c>
    </row>
    <row r="18" spans="1:4">
      <c r="A18" t="s">
        <v>75</v>
      </c>
      <c r="B18">
        <v>1</v>
      </c>
      <c r="C18">
        <v>6</v>
      </c>
      <c r="D18">
        <v>25401.519</v>
      </c>
    </row>
    <row r="19" spans="1:4">
      <c r="A19" t="s">
        <v>75</v>
      </c>
      <c r="B19">
        <v>1</v>
      </c>
      <c r="C19">
        <v>7</v>
      </c>
      <c r="D19">
        <v>23278.367999999999</v>
      </c>
    </row>
    <row r="20" spans="1:4">
      <c r="A20" t="s">
        <v>143</v>
      </c>
      <c r="B20">
        <v>2</v>
      </c>
      <c r="C20">
        <v>1</v>
      </c>
      <c r="D20">
        <v>43470.885999999999</v>
      </c>
    </row>
    <row r="21" spans="1:4">
      <c r="A21" t="s">
        <v>143</v>
      </c>
      <c r="B21">
        <v>2</v>
      </c>
      <c r="C21">
        <v>2</v>
      </c>
      <c r="D21">
        <v>37510.567999999999</v>
      </c>
    </row>
    <row r="22" spans="1:4">
      <c r="A22" t="s">
        <v>143</v>
      </c>
      <c r="B22">
        <v>2</v>
      </c>
      <c r="C22">
        <v>3</v>
      </c>
      <c r="D22">
        <v>35977.180999999997</v>
      </c>
    </row>
    <row r="23" spans="1:4">
      <c r="A23" t="s">
        <v>143</v>
      </c>
      <c r="B23">
        <v>2</v>
      </c>
      <c r="C23">
        <v>4</v>
      </c>
      <c r="D23">
        <v>57939.381000000001</v>
      </c>
    </row>
    <row r="24" spans="1:4">
      <c r="A24" t="s">
        <v>143</v>
      </c>
      <c r="B24">
        <v>2</v>
      </c>
      <c r="C24">
        <v>5</v>
      </c>
      <c r="D24">
        <v>58280.392999999996</v>
      </c>
    </row>
    <row r="25" spans="1:4">
      <c r="A25" t="s">
        <v>143</v>
      </c>
      <c r="B25">
        <v>2</v>
      </c>
      <c r="C25">
        <v>6</v>
      </c>
      <c r="D25">
        <v>59979.614999999998</v>
      </c>
    </row>
    <row r="26" spans="1:4">
      <c r="A26" t="s">
        <v>143</v>
      </c>
      <c r="B26">
        <v>2</v>
      </c>
      <c r="C26">
        <v>7</v>
      </c>
      <c r="D26">
        <v>79787.521999999997</v>
      </c>
    </row>
    <row r="27" spans="1:4">
      <c r="A27" t="s">
        <v>143</v>
      </c>
      <c r="B27">
        <v>2</v>
      </c>
      <c r="C27">
        <v>8</v>
      </c>
      <c r="D27">
        <v>56754.792000000001</v>
      </c>
    </row>
    <row r="28" spans="1:4">
      <c r="A28" t="s">
        <v>144</v>
      </c>
      <c r="B28">
        <v>3</v>
      </c>
      <c r="C28">
        <v>1</v>
      </c>
      <c r="D28">
        <v>61576.845000000001</v>
      </c>
    </row>
    <row r="29" spans="1:4">
      <c r="A29" t="s">
        <v>144</v>
      </c>
      <c r="B29">
        <v>3</v>
      </c>
      <c r="C29">
        <v>2</v>
      </c>
      <c r="D29">
        <v>35157.739000000001</v>
      </c>
    </row>
    <row r="30" spans="1:4">
      <c r="A30" t="s">
        <v>144</v>
      </c>
      <c r="B30">
        <v>3</v>
      </c>
      <c r="C30">
        <v>3</v>
      </c>
      <c r="D30">
        <v>55621.588000000003</v>
      </c>
    </row>
    <row r="31" spans="1:4">
      <c r="A31" t="s">
        <v>144</v>
      </c>
      <c r="B31">
        <v>3</v>
      </c>
      <c r="C31">
        <v>4</v>
      </c>
      <c r="D31">
        <v>52189.275999999998</v>
      </c>
    </row>
    <row r="32" spans="1:4">
      <c r="A32" t="s">
        <v>144</v>
      </c>
      <c r="B32">
        <v>3</v>
      </c>
      <c r="C32">
        <v>5</v>
      </c>
      <c r="D32">
        <v>50404.411999999997</v>
      </c>
    </row>
    <row r="33" spans="1:4">
      <c r="A33" t="s">
        <v>144</v>
      </c>
      <c r="B33">
        <v>3</v>
      </c>
      <c r="C33">
        <v>6</v>
      </c>
      <c r="D33">
        <v>109378.898</v>
      </c>
    </row>
    <row r="34" spans="1:4">
      <c r="A34" t="s">
        <v>144</v>
      </c>
      <c r="B34">
        <v>3</v>
      </c>
      <c r="C34">
        <v>7</v>
      </c>
      <c r="D34">
        <v>59356.373</v>
      </c>
    </row>
    <row r="35" spans="1:4">
      <c r="A35" t="s">
        <v>144</v>
      </c>
      <c r="B35">
        <v>3</v>
      </c>
      <c r="C35">
        <v>8</v>
      </c>
      <c r="D35">
        <v>55356.097000000002</v>
      </c>
    </row>
    <row r="36" spans="1:4">
      <c r="A36" t="s">
        <v>144</v>
      </c>
      <c r="B36">
        <v>3</v>
      </c>
      <c r="C36">
        <v>9</v>
      </c>
      <c r="D36">
        <v>67644.216</v>
      </c>
    </row>
    <row r="37" spans="1:4">
      <c r="A37" t="s">
        <v>144</v>
      </c>
      <c r="B37">
        <v>3</v>
      </c>
      <c r="C37">
        <v>10</v>
      </c>
      <c r="D37">
        <v>68893.426000000007</v>
      </c>
    </row>
    <row r="38" spans="1:4">
      <c r="A38" t="s">
        <v>144</v>
      </c>
      <c r="B38">
        <v>3</v>
      </c>
      <c r="C38">
        <v>11</v>
      </c>
      <c r="D38">
        <v>48518.722999999998</v>
      </c>
    </row>
    <row r="39" spans="1:4">
      <c r="A39" t="s">
        <v>189</v>
      </c>
      <c r="B39">
        <v>4</v>
      </c>
      <c r="C39">
        <v>1</v>
      </c>
      <c r="D39">
        <v>48273.864000000001</v>
      </c>
    </row>
    <row r="40" spans="1:4">
      <c r="A40" t="s">
        <v>189</v>
      </c>
      <c r="B40">
        <v>4</v>
      </c>
      <c r="C40">
        <v>2</v>
      </c>
      <c r="D40">
        <v>46033.148999999998</v>
      </c>
    </row>
    <row r="41" spans="1:4">
      <c r="A41" t="s">
        <v>189</v>
      </c>
      <c r="B41">
        <v>4</v>
      </c>
      <c r="C41">
        <v>3</v>
      </c>
      <c r="D41">
        <v>55872.675999999999</v>
      </c>
    </row>
    <row r="42" spans="1:4">
      <c r="A42" t="s">
        <v>189</v>
      </c>
      <c r="B42">
        <v>4</v>
      </c>
      <c r="C42">
        <v>4</v>
      </c>
      <c r="D42">
        <v>62253.42</v>
      </c>
    </row>
    <row r="43" spans="1:4">
      <c r="A43" t="s">
        <v>189</v>
      </c>
      <c r="B43">
        <v>4</v>
      </c>
      <c r="C43">
        <v>5</v>
      </c>
      <c r="D43">
        <v>62438.328999999998</v>
      </c>
    </row>
  </sheetData>
  <sortState xmlns:xlrd2="http://schemas.microsoft.com/office/spreadsheetml/2017/richdata2" ref="A2:D43">
    <sortCondition ref="B1:B43"/>
  </sortState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79F3F-B903-024F-A2F4-18C1A882ACF3}">
  <dimension ref="A1:G10"/>
  <sheetViews>
    <sheetView workbookViewId="0">
      <selection activeCell="A8" sqref="A8:A10"/>
    </sheetView>
  </sheetViews>
  <sheetFormatPr baseColWidth="10" defaultRowHeight="20"/>
  <sheetData>
    <row r="1" spans="1:7">
      <c r="A1" t="s">
        <v>91</v>
      </c>
      <c r="B1" t="s">
        <v>78</v>
      </c>
      <c r="C1" t="s">
        <v>79</v>
      </c>
      <c r="D1" t="s">
        <v>53</v>
      </c>
      <c r="E1" t="s">
        <v>80</v>
      </c>
      <c r="F1" t="s">
        <v>81</v>
      </c>
      <c r="G1" t="s">
        <v>56</v>
      </c>
    </row>
    <row r="2" spans="1:7">
      <c r="A2" t="s">
        <v>77</v>
      </c>
      <c r="B2">
        <v>1</v>
      </c>
      <c r="C2">
        <v>0</v>
      </c>
      <c r="D2">
        <v>0</v>
      </c>
      <c r="E2">
        <v>10</v>
      </c>
      <c r="F2">
        <v>0</v>
      </c>
      <c r="G2">
        <v>10</v>
      </c>
    </row>
    <row r="3" spans="1:7">
      <c r="A3" t="s">
        <v>77</v>
      </c>
      <c r="B3">
        <v>2</v>
      </c>
      <c r="C3">
        <v>1</v>
      </c>
      <c r="D3">
        <v>2</v>
      </c>
      <c r="E3">
        <v>7</v>
      </c>
      <c r="F3">
        <v>0</v>
      </c>
      <c r="G3">
        <v>10</v>
      </c>
    </row>
    <row r="4" spans="1:7">
      <c r="A4" t="s">
        <v>77</v>
      </c>
      <c r="B4">
        <v>3</v>
      </c>
      <c r="C4">
        <v>0</v>
      </c>
      <c r="D4">
        <v>0</v>
      </c>
      <c r="E4">
        <v>10</v>
      </c>
      <c r="F4">
        <v>0</v>
      </c>
      <c r="G4">
        <v>10</v>
      </c>
    </row>
    <row r="5" spans="1:7">
      <c r="A5" t="s">
        <v>143</v>
      </c>
      <c r="B5">
        <v>1</v>
      </c>
      <c r="C5">
        <v>0</v>
      </c>
      <c r="D5">
        <v>0</v>
      </c>
      <c r="E5">
        <v>8</v>
      </c>
      <c r="F5">
        <v>2</v>
      </c>
      <c r="G5">
        <v>10</v>
      </c>
    </row>
    <row r="6" spans="1:7">
      <c r="A6" t="s">
        <v>143</v>
      </c>
      <c r="B6">
        <v>2</v>
      </c>
      <c r="C6">
        <v>0</v>
      </c>
      <c r="D6">
        <v>1</v>
      </c>
      <c r="E6">
        <v>9</v>
      </c>
      <c r="F6">
        <v>0</v>
      </c>
      <c r="G6">
        <v>10</v>
      </c>
    </row>
    <row r="7" spans="1:7">
      <c r="A7" t="s">
        <v>143</v>
      </c>
      <c r="B7">
        <v>3</v>
      </c>
      <c r="C7">
        <v>0</v>
      </c>
      <c r="D7">
        <v>0</v>
      </c>
      <c r="E7">
        <v>10</v>
      </c>
      <c r="F7">
        <v>0</v>
      </c>
      <c r="G7">
        <v>10</v>
      </c>
    </row>
    <row r="8" spans="1:7">
      <c r="A8" t="s">
        <v>144</v>
      </c>
      <c r="B8">
        <v>1</v>
      </c>
      <c r="C8">
        <v>0</v>
      </c>
      <c r="D8">
        <v>1</v>
      </c>
      <c r="E8">
        <v>8</v>
      </c>
      <c r="F8">
        <v>1</v>
      </c>
      <c r="G8">
        <v>10</v>
      </c>
    </row>
    <row r="9" spans="1:7">
      <c r="A9" t="s">
        <v>144</v>
      </c>
      <c r="B9">
        <v>2</v>
      </c>
      <c r="C9">
        <v>0</v>
      </c>
      <c r="D9">
        <v>1</v>
      </c>
      <c r="E9">
        <v>7</v>
      </c>
      <c r="F9">
        <v>2</v>
      </c>
      <c r="G9">
        <v>10</v>
      </c>
    </row>
    <row r="10" spans="1:7">
      <c r="A10" t="s">
        <v>144</v>
      </c>
      <c r="B10">
        <v>3</v>
      </c>
      <c r="C10">
        <v>0</v>
      </c>
      <c r="D10">
        <v>0</v>
      </c>
      <c r="E10">
        <v>9</v>
      </c>
      <c r="F10">
        <v>1</v>
      </c>
      <c r="G10">
        <v>10</v>
      </c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CC138-4C1D-054F-A908-BAB6D1BA4191}">
  <dimension ref="A1:I10"/>
  <sheetViews>
    <sheetView workbookViewId="0">
      <selection activeCell="E6" sqref="E6"/>
    </sheetView>
  </sheetViews>
  <sheetFormatPr baseColWidth="10" defaultRowHeight="20"/>
  <sheetData>
    <row r="1" spans="1:9">
      <c r="A1" s="8" t="s">
        <v>91</v>
      </c>
      <c r="B1" s="8" t="s">
        <v>78</v>
      </c>
      <c r="C1" s="8" t="s">
        <v>83</v>
      </c>
      <c r="D1" s="8" t="s">
        <v>84</v>
      </c>
      <c r="E1" s="8" t="s">
        <v>85</v>
      </c>
      <c r="F1" s="8" t="s">
        <v>86</v>
      </c>
      <c r="G1" s="8" t="s">
        <v>87</v>
      </c>
      <c r="H1" s="8" t="s">
        <v>88</v>
      </c>
      <c r="I1" s="8" t="s">
        <v>56</v>
      </c>
    </row>
    <row r="2" spans="1:9">
      <c r="A2" s="5" t="s">
        <v>77</v>
      </c>
      <c r="B2" s="6">
        <v>1</v>
      </c>
      <c r="C2" s="6">
        <v>0</v>
      </c>
      <c r="D2" s="6">
        <v>0</v>
      </c>
      <c r="E2" s="6">
        <v>9</v>
      </c>
      <c r="F2" s="6">
        <v>0</v>
      </c>
      <c r="G2" s="6">
        <v>1</v>
      </c>
      <c r="H2" s="6">
        <v>0</v>
      </c>
      <c r="I2" s="6">
        <v>10</v>
      </c>
    </row>
    <row r="3" spans="1:9">
      <c r="A3" s="5" t="s">
        <v>77</v>
      </c>
      <c r="B3" s="6">
        <v>2</v>
      </c>
      <c r="C3" s="6">
        <v>0</v>
      </c>
      <c r="D3" s="6">
        <v>0</v>
      </c>
      <c r="E3" s="6">
        <v>10</v>
      </c>
      <c r="F3" s="6">
        <v>0</v>
      </c>
      <c r="G3" s="6">
        <v>0</v>
      </c>
      <c r="H3" s="6">
        <v>0</v>
      </c>
      <c r="I3" s="6">
        <v>10</v>
      </c>
    </row>
    <row r="4" spans="1:9">
      <c r="A4" s="5" t="s">
        <v>77</v>
      </c>
      <c r="B4" s="7">
        <v>3</v>
      </c>
      <c r="C4" s="7">
        <v>0</v>
      </c>
      <c r="D4" s="6">
        <v>0</v>
      </c>
      <c r="E4" s="6">
        <v>5</v>
      </c>
      <c r="F4" s="6">
        <v>0</v>
      </c>
      <c r="G4" s="6">
        <v>5</v>
      </c>
      <c r="H4" s="7">
        <v>0</v>
      </c>
      <c r="I4" s="6">
        <v>10</v>
      </c>
    </row>
    <row r="5" spans="1:9">
      <c r="A5" s="5" t="s">
        <v>143</v>
      </c>
      <c r="B5" s="6">
        <v>1</v>
      </c>
      <c r="C5" s="7">
        <v>5</v>
      </c>
      <c r="D5" s="6">
        <v>0</v>
      </c>
      <c r="E5" s="6">
        <v>3</v>
      </c>
      <c r="F5" s="6">
        <v>0</v>
      </c>
      <c r="G5" s="6">
        <v>1</v>
      </c>
      <c r="H5" s="7">
        <v>1</v>
      </c>
      <c r="I5" s="6">
        <v>10</v>
      </c>
    </row>
    <row r="6" spans="1:9">
      <c r="A6" s="5" t="s">
        <v>143</v>
      </c>
      <c r="B6" s="6">
        <v>2</v>
      </c>
      <c r="C6" s="7">
        <v>3</v>
      </c>
      <c r="D6" s="6">
        <v>0</v>
      </c>
      <c r="E6" s="6">
        <v>6</v>
      </c>
      <c r="F6" s="6">
        <v>0</v>
      </c>
      <c r="G6" s="6">
        <v>0</v>
      </c>
      <c r="H6" s="7">
        <v>1</v>
      </c>
      <c r="I6" s="6">
        <v>10</v>
      </c>
    </row>
    <row r="7" spans="1:9">
      <c r="A7" s="5" t="s">
        <v>143</v>
      </c>
      <c r="B7" s="7">
        <v>3</v>
      </c>
      <c r="C7" s="6">
        <v>2</v>
      </c>
      <c r="D7" s="6">
        <v>1</v>
      </c>
      <c r="E7" s="6">
        <v>6</v>
      </c>
      <c r="F7" s="6">
        <v>0</v>
      </c>
      <c r="G7" s="6">
        <v>1</v>
      </c>
      <c r="H7" s="6">
        <v>0</v>
      </c>
      <c r="I7" s="6">
        <v>10</v>
      </c>
    </row>
    <row r="8" spans="1:9">
      <c r="A8" s="5" t="s">
        <v>144</v>
      </c>
      <c r="B8" s="6">
        <v>1</v>
      </c>
      <c r="C8" s="6">
        <v>3</v>
      </c>
      <c r="D8" s="6">
        <v>0</v>
      </c>
      <c r="E8" s="6">
        <v>6</v>
      </c>
      <c r="F8" s="6">
        <v>1</v>
      </c>
      <c r="G8" s="6">
        <v>0</v>
      </c>
      <c r="H8" s="6">
        <v>0</v>
      </c>
      <c r="I8" s="6">
        <v>10</v>
      </c>
    </row>
    <row r="9" spans="1:9">
      <c r="A9" s="5" t="s">
        <v>144</v>
      </c>
      <c r="B9" s="6">
        <v>2</v>
      </c>
      <c r="C9" s="6">
        <v>6</v>
      </c>
      <c r="D9" s="6">
        <v>0</v>
      </c>
      <c r="E9" s="6">
        <v>1</v>
      </c>
      <c r="F9" s="6">
        <v>3</v>
      </c>
      <c r="G9" s="6">
        <v>0</v>
      </c>
      <c r="H9" s="6">
        <v>0</v>
      </c>
      <c r="I9" s="6">
        <v>10</v>
      </c>
    </row>
    <row r="10" spans="1:9">
      <c r="A10" s="5" t="s">
        <v>144</v>
      </c>
      <c r="B10" s="7">
        <v>3</v>
      </c>
      <c r="C10" s="6">
        <v>7</v>
      </c>
      <c r="D10" s="6">
        <v>0</v>
      </c>
      <c r="E10" s="6">
        <v>1</v>
      </c>
      <c r="F10" s="6">
        <v>2</v>
      </c>
      <c r="G10" s="6">
        <v>0</v>
      </c>
      <c r="H10" s="6">
        <v>0</v>
      </c>
      <c r="I10" s="6">
        <v>10</v>
      </c>
    </row>
  </sheetData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2059F-DC3C-5C4D-98B2-C5BABF5B75FB}">
  <dimension ref="A1:I10"/>
  <sheetViews>
    <sheetView workbookViewId="0">
      <selection sqref="A1:XFD1"/>
    </sheetView>
  </sheetViews>
  <sheetFormatPr baseColWidth="10" defaultRowHeight="20"/>
  <sheetData>
    <row r="1" spans="1:9" s="9" customFormat="1">
      <c r="A1" s="8" t="s">
        <v>91</v>
      </c>
      <c r="B1" s="8" t="s">
        <v>82</v>
      </c>
      <c r="C1" s="8" t="s">
        <v>83</v>
      </c>
      <c r="D1" s="8" t="s">
        <v>84</v>
      </c>
      <c r="E1" s="8" t="s">
        <v>85</v>
      </c>
      <c r="F1" s="8" t="s">
        <v>86</v>
      </c>
      <c r="G1" s="8" t="s">
        <v>87</v>
      </c>
      <c r="H1" s="8" t="s">
        <v>88</v>
      </c>
      <c r="I1" s="8" t="s">
        <v>56</v>
      </c>
    </row>
    <row r="2" spans="1:9">
      <c r="A2" s="5" t="s">
        <v>77</v>
      </c>
      <c r="B2" s="6">
        <v>1</v>
      </c>
      <c r="C2" s="6">
        <v>0</v>
      </c>
      <c r="D2" s="6">
        <v>0</v>
      </c>
      <c r="E2" s="6">
        <v>1</v>
      </c>
      <c r="F2" s="6">
        <v>0</v>
      </c>
      <c r="G2" s="6">
        <v>8</v>
      </c>
      <c r="H2" s="6">
        <v>1</v>
      </c>
      <c r="I2" s="6">
        <v>10</v>
      </c>
    </row>
    <row r="3" spans="1:9">
      <c r="A3" s="5" t="s">
        <v>77</v>
      </c>
      <c r="B3" s="6">
        <v>2</v>
      </c>
      <c r="C3" s="6">
        <v>0</v>
      </c>
      <c r="D3" s="6">
        <v>0</v>
      </c>
      <c r="E3" s="6">
        <v>2</v>
      </c>
      <c r="F3" s="6">
        <v>0</v>
      </c>
      <c r="G3" s="6">
        <v>5</v>
      </c>
      <c r="H3" s="6">
        <v>3</v>
      </c>
      <c r="I3" s="6">
        <v>10</v>
      </c>
    </row>
    <row r="4" spans="1:9">
      <c r="A4" s="5" t="s">
        <v>77</v>
      </c>
      <c r="B4" s="7">
        <v>3</v>
      </c>
      <c r="C4" s="7">
        <v>0</v>
      </c>
      <c r="D4" s="6">
        <v>0</v>
      </c>
      <c r="E4" s="6">
        <v>1</v>
      </c>
      <c r="F4" s="6">
        <v>0</v>
      </c>
      <c r="G4" s="6">
        <v>9</v>
      </c>
      <c r="H4" s="7">
        <v>0</v>
      </c>
      <c r="I4" s="6">
        <v>10</v>
      </c>
    </row>
    <row r="5" spans="1:9">
      <c r="A5" s="5" t="s">
        <v>143</v>
      </c>
      <c r="B5" s="6">
        <v>1</v>
      </c>
      <c r="C5" s="7">
        <v>4</v>
      </c>
      <c r="D5" s="6">
        <v>4</v>
      </c>
      <c r="E5" s="6">
        <v>0</v>
      </c>
      <c r="F5" s="6">
        <v>0</v>
      </c>
      <c r="G5" s="6">
        <v>1</v>
      </c>
      <c r="H5" s="7">
        <v>1</v>
      </c>
      <c r="I5" s="6">
        <v>10</v>
      </c>
    </row>
    <row r="6" spans="1:9">
      <c r="A6" s="5" t="s">
        <v>143</v>
      </c>
      <c r="B6" s="6">
        <v>2</v>
      </c>
      <c r="C6" s="7">
        <v>4</v>
      </c>
      <c r="D6" s="6">
        <v>4</v>
      </c>
      <c r="E6" s="6">
        <v>0</v>
      </c>
      <c r="F6" s="6">
        <v>0</v>
      </c>
      <c r="G6" s="6">
        <v>2</v>
      </c>
      <c r="H6" s="7">
        <v>0</v>
      </c>
      <c r="I6" s="6">
        <v>10</v>
      </c>
    </row>
    <row r="7" spans="1:9">
      <c r="A7" s="5" t="s">
        <v>143</v>
      </c>
      <c r="B7" s="7">
        <v>3</v>
      </c>
      <c r="C7" s="6">
        <v>4</v>
      </c>
      <c r="D7" s="6">
        <v>5</v>
      </c>
      <c r="E7" s="6">
        <v>0</v>
      </c>
      <c r="F7" s="6">
        <v>0</v>
      </c>
      <c r="G7" s="6">
        <v>1</v>
      </c>
      <c r="H7" s="6">
        <v>0</v>
      </c>
      <c r="I7" s="6">
        <v>10</v>
      </c>
    </row>
    <row r="8" spans="1:9">
      <c r="A8" s="5" t="s">
        <v>144</v>
      </c>
      <c r="B8" s="6">
        <v>1</v>
      </c>
      <c r="C8" s="7">
        <v>1</v>
      </c>
      <c r="D8" s="6">
        <v>5</v>
      </c>
      <c r="E8" s="6">
        <v>0</v>
      </c>
      <c r="F8" s="6">
        <v>0</v>
      </c>
      <c r="G8" s="6">
        <v>4</v>
      </c>
      <c r="H8" s="7">
        <v>0</v>
      </c>
      <c r="I8" s="6">
        <v>10</v>
      </c>
    </row>
    <row r="9" spans="1:9">
      <c r="A9" s="5" t="s">
        <v>144</v>
      </c>
      <c r="B9" s="6">
        <v>2</v>
      </c>
      <c r="C9" s="7">
        <v>4</v>
      </c>
      <c r="D9" s="6">
        <v>4</v>
      </c>
      <c r="E9" s="6">
        <v>0</v>
      </c>
      <c r="F9" s="6">
        <v>0</v>
      </c>
      <c r="G9" s="6">
        <v>1</v>
      </c>
      <c r="H9" s="7">
        <v>1</v>
      </c>
      <c r="I9" s="6">
        <v>10</v>
      </c>
    </row>
    <row r="10" spans="1:9">
      <c r="A10" s="5" t="s">
        <v>144</v>
      </c>
      <c r="B10" s="7">
        <v>3</v>
      </c>
      <c r="C10" s="6">
        <v>3</v>
      </c>
      <c r="D10" s="6">
        <v>0</v>
      </c>
      <c r="E10" s="6">
        <v>0</v>
      </c>
      <c r="F10" s="6">
        <v>0</v>
      </c>
      <c r="G10" s="6">
        <v>7</v>
      </c>
      <c r="H10" s="6">
        <v>0</v>
      </c>
      <c r="I10" s="6">
        <v>10</v>
      </c>
    </row>
  </sheetData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BCD59-1D16-3C43-A594-D4E87023DE0F}">
  <dimension ref="A1:H14"/>
  <sheetViews>
    <sheetView workbookViewId="0">
      <selection activeCell="H18" sqref="H18"/>
    </sheetView>
  </sheetViews>
  <sheetFormatPr baseColWidth="10" defaultRowHeight="20"/>
  <cols>
    <col min="5" max="5" width="2.5703125" customWidth="1"/>
  </cols>
  <sheetData>
    <row r="1" spans="1:8">
      <c r="A1" t="s">
        <v>267</v>
      </c>
    </row>
    <row r="2" spans="1:8" ht="42">
      <c r="A2" s="15" t="s">
        <v>264</v>
      </c>
      <c r="B2" s="16" t="s">
        <v>268</v>
      </c>
      <c r="C2" s="17" t="s">
        <v>270</v>
      </c>
      <c r="D2" s="17"/>
      <c r="E2" s="17"/>
      <c r="F2" s="18" t="s">
        <v>260</v>
      </c>
      <c r="G2" s="19" t="s">
        <v>272</v>
      </c>
      <c r="H2" s="20" t="s">
        <v>274</v>
      </c>
    </row>
    <row r="3" spans="1:8">
      <c r="A3" s="17"/>
      <c r="B3" s="17" t="s">
        <v>262</v>
      </c>
      <c r="C3" s="17" t="s">
        <v>266</v>
      </c>
      <c r="D3" s="17"/>
      <c r="E3" s="17"/>
      <c r="F3" s="20"/>
      <c r="G3" s="20" t="s">
        <v>262</v>
      </c>
      <c r="H3" s="20" t="s">
        <v>263</v>
      </c>
    </row>
    <row r="4" spans="1:8">
      <c r="A4" s="17">
        <v>0</v>
      </c>
      <c r="B4" s="17">
        <v>0</v>
      </c>
      <c r="C4" s="17">
        <v>0</v>
      </c>
      <c r="D4" s="17"/>
      <c r="E4" s="17"/>
      <c r="F4" s="20">
        <v>0</v>
      </c>
      <c r="G4" s="20">
        <f>B4/B14*100</f>
        <v>0</v>
      </c>
      <c r="H4" s="20">
        <f>C4/C14*100</f>
        <v>0</v>
      </c>
    </row>
    <row r="5" spans="1:8">
      <c r="A5" s="17">
        <v>1</v>
      </c>
      <c r="B5" s="17">
        <v>0</v>
      </c>
      <c r="C5" s="17">
        <v>0</v>
      </c>
      <c r="D5" s="17"/>
      <c r="E5" s="17"/>
      <c r="F5" s="20">
        <v>1</v>
      </c>
      <c r="G5" s="20">
        <f>B5/B14*100+G4</f>
        <v>0</v>
      </c>
      <c r="H5" s="20">
        <f>C5/C14*100+H4</f>
        <v>0</v>
      </c>
    </row>
    <row r="6" spans="1:8">
      <c r="A6" s="17">
        <v>2</v>
      </c>
      <c r="B6" s="17">
        <v>0</v>
      </c>
      <c r="C6" s="17">
        <v>0</v>
      </c>
      <c r="D6" s="17"/>
      <c r="E6" s="17"/>
      <c r="F6" s="20">
        <v>2</v>
      </c>
      <c r="G6" s="20">
        <f>B6/B14*100+G5</f>
        <v>0</v>
      </c>
      <c r="H6" s="20">
        <f>C6/C14*100+H5</f>
        <v>0</v>
      </c>
    </row>
    <row r="7" spans="1:8">
      <c r="A7" s="17">
        <v>3</v>
      </c>
      <c r="B7" s="17">
        <v>9</v>
      </c>
      <c r="C7" s="17">
        <v>1</v>
      </c>
      <c r="D7" s="17"/>
      <c r="E7" s="17"/>
      <c r="F7" s="20">
        <v>3</v>
      </c>
      <c r="G7" s="20">
        <f>B7/B14*100+G6</f>
        <v>16.981132075471699</v>
      </c>
      <c r="H7" s="20">
        <f>C7/C14*100+H6</f>
        <v>1.3888888888888888</v>
      </c>
    </row>
    <row r="8" spans="1:8">
      <c r="A8" s="17">
        <v>4</v>
      </c>
      <c r="B8" s="17">
        <v>42</v>
      </c>
      <c r="C8" s="17">
        <v>47</v>
      </c>
      <c r="D8" s="17"/>
      <c r="E8" s="17"/>
      <c r="F8" s="20">
        <v>4</v>
      </c>
      <c r="G8" s="20">
        <f>B8/B14*100+G7</f>
        <v>96.226415094339615</v>
      </c>
      <c r="H8" s="20">
        <f>C8/C14*100+H7</f>
        <v>66.666666666666671</v>
      </c>
    </row>
    <row r="9" spans="1:8">
      <c r="A9" s="17">
        <v>5</v>
      </c>
      <c r="B9" s="17">
        <v>1</v>
      </c>
      <c r="C9" s="17">
        <v>21</v>
      </c>
      <c r="D9" s="17"/>
      <c r="E9" s="17"/>
      <c r="F9" s="20">
        <v>5</v>
      </c>
      <c r="G9" s="20">
        <f>B9/B14*100+G8</f>
        <v>98.113207547169807</v>
      </c>
      <c r="H9" s="20">
        <f>C9/C14*100+H8</f>
        <v>95.833333333333343</v>
      </c>
    </row>
    <row r="10" spans="1:8">
      <c r="A10" s="17">
        <v>6</v>
      </c>
      <c r="B10" s="17">
        <v>0</v>
      </c>
      <c r="C10" s="17">
        <v>1</v>
      </c>
      <c r="D10" s="17"/>
      <c r="E10" s="17"/>
      <c r="F10" s="20">
        <v>6</v>
      </c>
      <c r="G10" s="20">
        <f>B10/B14*100+G9</f>
        <v>98.113207547169807</v>
      </c>
      <c r="H10" s="20">
        <f>C10/C14*100+H9</f>
        <v>97.222222222222229</v>
      </c>
    </row>
    <row r="11" spans="1:8">
      <c r="A11" s="17">
        <v>7</v>
      </c>
      <c r="B11" s="17">
        <v>0</v>
      </c>
      <c r="C11" s="17">
        <v>2</v>
      </c>
      <c r="D11" s="17"/>
      <c r="E11" s="17"/>
      <c r="F11" s="20">
        <v>7</v>
      </c>
      <c r="G11" s="20">
        <f>B11/B14*100+G10</f>
        <v>98.113207547169807</v>
      </c>
      <c r="H11" s="20">
        <f>C11/C14*100+H10</f>
        <v>100</v>
      </c>
    </row>
    <row r="12" spans="1:8">
      <c r="A12" s="17">
        <v>8</v>
      </c>
      <c r="B12" s="17">
        <v>1</v>
      </c>
      <c r="C12" s="17">
        <v>0</v>
      </c>
      <c r="D12" s="17"/>
      <c r="E12" s="17"/>
      <c r="F12" s="20">
        <v>8</v>
      </c>
      <c r="G12" s="20">
        <f>B12/B14*100+G11</f>
        <v>100</v>
      </c>
      <c r="H12" s="20">
        <f>C12/C14*100+H11</f>
        <v>100</v>
      </c>
    </row>
    <row r="13" spans="1:8" ht="21" thickBot="1">
      <c r="A13" s="21">
        <v>9</v>
      </c>
      <c r="B13" s="21">
        <v>0</v>
      </c>
      <c r="C13" s="21">
        <v>0</v>
      </c>
      <c r="D13" s="21"/>
      <c r="E13" s="17"/>
      <c r="F13" s="20">
        <v>9</v>
      </c>
      <c r="G13" s="20">
        <f>B13/B14*100+G12</f>
        <v>100</v>
      </c>
      <c r="H13" s="20">
        <f>C13/C14*100+H12</f>
        <v>100</v>
      </c>
    </row>
    <row r="14" spans="1:8">
      <c r="A14" s="17"/>
      <c r="B14" s="17">
        <v>53</v>
      </c>
      <c r="C14" s="17">
        <v>72</v>
      </c>
      <c r="D14" s="20">
        <v>125</v>
      </c>
      <c r="E14" s="17"/>
      <c r="F14" s="17"/>
      <c r="G14" s="17"/>
      <c r="H14" s="17"/>
    </row>
  </sheetData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965BA-DE95-1949-85E4-E4A17EAD8BEC}">
  <dimension ref="A1:H14"/>
  <sheetViews>
    <sheetView workbookViewId="0">
      <selection activeCell="I12" sqref="I12"/>
    </sheetView>
  </sheetViews>
  <sheetFormatPr baseColWidth="10" defaultRowHeight="20"/>
  <cols>
    <col min="5" max="5" width="5.28515625" customWidth="1"/>
    <col min="7" max="7" width="17.5703125" customWidth="1"/>
  </cols>
  <sheetData>
    <row r="1" spans="1:8">
      <c r="A1" t="s">
        <v>267</v>
      </c>
    </row>
    <row r="2" spans="1:8" ht="70" customHeight="1">
      <c r="A2" s="15" t="s">
        <v>264</v>
      </c>
      <c r="B2" s="16" t="s">
        <v>268</v>
      </c>
      <c r="C2" s="17" t="s">
        <v>270</v>
      </c>
      <c r="D2" s="17"/>
      <c r="E2" s="20"/>
      <c r="F2" s="18" t="s">
        <v>260</v>
      </c>
      <c r="G2" s="26" t="s">
        <v>272</v>
      </c>
      <c r="H2" s="27" t="s">
        <v>274</v>
      </c>
    </row>
    <row r="3" spans="1:8">
      <c r="A3" s="17"/>
      <c r="B3" s="17" t="s">
        <v>265</v>
      </c>
      <c r="C3" s="17" t="s">
        <v>266</v>
      </c>
      <c r="D3" s="17"/>
      <c r="F3" s="20"/>
      <c r="G3" s="20" t="s">
        <v>262</v>
      </c>
      <c r="H3" s="20" t="s">
        <v>263</v>
      </c>
    </row>
    <row r="4" spans="1:8">
      <c r="A4" s="17">
        <v>0</v>
      </c>
      <c r="B4" s="17">
        <v>0</v>
      </c>
      <c r="C4" s="17">
        <v>0</v>
      </c>
      <c r="D4" s="17"/>
      <c r="F4" s="20">
        <v>0</v>
      </c>
      <c r="G4" s="20">
        <f>B4/B14*100</f>
        <v>0</v>
      </c>
      <c r="H4" s="20">
        <f>C4/C14*100</f>
        <v>0</v>
      </c>
    </row>
    <row r="5" spans="1:8">
      <c r="A5" s="17">
        <v>1</v>
      </c>
      <c r="B5" s="17">
        <v>0</v>
      </c>
      <c r="C5" s="17">
        <v>0</v>
      </c>
      <c r="D5" s="17"/>
      <c r="F5" s="20">
        <v>1</v>
      </c>
      <c r="G5" s="20">
        <f>B5/B14*100+G4</f>
        <v>0</v>
      </c>
      <c r="H5" s="20">
        <f>C5/C14*100+H4</f>
        <v>0</v>
      </c>
    </row>
    <row r="6" spans="1:8">
      <c r="A6" s="17">
        <v>2</v>
      </c>
      <c r="B6" s="17">
        <v>60</v>
      </c>
      <c r="C6" s="17">
        <v>3</v>
      </c>
      <c r="D6" s="17"/>
      <c r="F6" s="20">
        <v>2</v>
      </c>
      <c r="G6" s="20">
        <f>B6/B14*100+G5</f>
        <v>77.922077922077932</v>
      </c>
      <c r="H6" s="20">
        <f>C6/C14*100+H5</f>
        <v>6.666666666666667</v>
      </c>
    </row>
    <row r="7" spans="1:8">
      <c r="A7" s="17">
        <v>3</v>
      </c>
      <c r="B7" s="17">
        <v>13</v>
      </c>
      <c r="C7" s="17">
        <v>37</v>
      </c>
      <c r="D7" s="17"/>
      <c r="F7" s="20">
        <v>3</v>
      </c>
      <c r="G7" s="20">
        <f>B7/B14*100+G6</f>
        <v>94.805194805194816</v>
      </c>
      <c r="H7" s="20">
        <f>C7/C14*100+H6</f>
        <v>88.888888888888886</v>
      </c>
    </row>
    <row r="8" spans="1:8">
      <c r="A8" s="17">
        <v>4</v>
      </c>
      <c r="B8" s="17">
        <v>3</v>
      </c>
      <c r="C8" s="17">
        <v>5</v>
      </c>
      <c r="D8" s="17"/>
      <c r="F8" s="20">
        <v>4</v>
      </c>
      <c r="G8" s="20">
        <f>B8/B14*100+G7</f>
        <v>98.701298701298711</v>
      </c>
      <c r="H8" s="20">
        <f>C8/C14*100+H7</f>
        <v>100</v>
      </c>
    </row>
    <row r="9" spans="1:8">
      <c r="A9" s="17">
        <v>5</v>
      </c>
      <c r="B9" s="17">
        <v>1</v>
      </c>
      <c r="C9" s="17">
        <v>0</v>
      </c>
      <c r="D9" s="17"/>
      <c r="F9" s="20">
        <v>5</v>
      </c>
      <c r="G9" s="20">
        <f>B9/B14*100+G8</f>
        <v>100.00000000000001</v>
      </c>
      <c r="H9" s="20">
        <f>C9/C14*100+H8</f>
        <v>100</v>
      </c>
    </row>
    <row r="10" spans="1:8">
      <c r="A10" s="17">
        <v>6</v>
      </c>
      <c r="B10" s="17">
        <v>0</v>
      </c>
      <c r="C10" s="17">
        <v>0</v>
      </c>
      <c r="D10" s="17"/>
      <c r="F10" s="20">
        <v>6</v>
      </c>
      <c r="G10" s="20">
        <f>B10/B14*100+G9</f>
        <v>100.00000000000001</v>
      </c>
      <c r="H10" s="20">
        <f>C10/C14*100+H9</f>
        <v>100</v>
      </c>
    </row>
    <row r="11" spans="1:8">
      <c r="A11" s="17">
        <v>7</v>
      </c>
      <c r="B11" s="17">
        <v>0</v>
      </c>
      <c r="C11" s="17">
        <v>0</v>
      </c>
      <c r="D11" s="17"/>
      <c r="F11" s="20">
        <v>7</v>
      </c>
      <c r="G11" s="20">
        <f>B11/B14*100+G10</f>
        <v>100.00000000000001</v>
      </c>
      <c r="H11" s="20">
        <f>C11/C14*100+H10</f>
        <v>100</v>
      </c>
    </row>
    <row r="12" spans="1:8">
      <c r="A12" s="17">
        <v>8</v>
      </c>
      <c r="B12" s="17">
        <v>0</v>
      </c>
      <c r="C12" s="17">
        <v>0</v>
      </c>
      <c r="D12" s="17"/>
      <c r="F12" s="20">
        <v>8</v>
      </c>
      <c r="G12" s="20">
        <f>B12/B14*100+G11</f>
        <v>100.00000000000001</v>
      </c>
      <c r="H12" s="20">
        <f>C12/C14*100+H11</f>
        <v>100</v>
      </c>
    </row>
    <row r="13" spans="1:8" ht="21" thickBot="1">
      <c r="A13" s="21">
        <v>9</v>
      </c>
      <c r="B13" s="21">
        <v>0</v>
      </c>
      <c r="C13" s="21">
        <v>0</v>
      </c>
      <c r="D13" s="21"/>
      <c r="F13" s="20">
        <v>9</v>
      </c>
      <c r="G13" s="20">
        <f>B13/B14*100+G12</f>
        <v>100.00000000000001</v>
      </c>
      <c r="H13" s="20">
        <f>C13/C14*100+H12</f>
        <v>100</v>
      </c>
    </row>
    <row r="14" spans="1:8">
      <c r="A14" s="17"/>
      <c r="B14" s="17">
        <v>77</v>
      </c>
      <c r="C14" s="17">
        <v>45</v>
      </c>
      <c r="D14" s="17">
        <v>122</v>
      </c>
    </row>
  </sheetData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67C02-2BB5-604F-807A-5A750FFEA9E7}">
  <dimension ref="A1:H10"/>
  <sheetViews>
    <sheetView workbookViewId="0">
      <selection activeCell="G6" sqref="G6"/>
    </sheetView>
  </sheetViews>
  <sheetFormatPr baseColWidth="10" defaultRowHeight="20"/>
  <cols>
    <col min="5" max="5" width="3" customWidth="1"/>
    <col min="7" max="7" width="12.7109375" customWidth="1"/>
  </cols>
  <sheetData>
    <row r="1" spans="1:8">
      <c r="A1" t="s">
        <v>267</v>
      </c>
    </row>
    <row r="2" spans="1:8" ht="42">
      <c r="A2" s="15" t="s">
        <v>264</v>
      </c>
      <c r="B2" s="23" t="s">
        <v>268</v>
      </c>
      <c r="C2" s="24" t="s">
        <v>269</v>
      </c>
      <c r="D2" s="24"/>
      <c r="E2" s="24"/>
      <c r="F2" s="25" t="s">
        <v>264</v>
      </c>
      <c r="G2" s="26" t="s">
        <v>271</v>
      </c>
      <c r="H2" s="27" t="s">
        <v>273</v>
      </c>
    </row>
    <row r="3" spans="1:8">
      <c r="A3" s="17"/>
      <c r="B3" s="17" t="s">
        <v>265</v>
      </c>
      <c r="C3" s="17" t="s">
        <v>266</v>
      </c>
      <c r="D3" s="17"/>
      <c r="F3" s="27"/>
      <c r="G3" s="27" t="s">
        <v>262</v>
      </c>
      <c r="H3" s="27" t="s">
        <v>263</v>
      </c>
    </row>
    <row r="4" spans="1:8">
      <c r="A4" s="17">
        <v>0</v>
      </c>
      <c r="B4" s="17">
        <v>0</v>
      </c>
      <c r="C4" s="17">
        <v>0</v>
      </c>
      <c r="D4" s="17"/>
      <c r="F4" s="27">
        <v>0</v>
      </c>
      <c r="G4" s="27">
        <f>B4/B10*100</f>
        <v>0</v>
      </c>
      <c r="H4" s="27">
        <f>C4/C10*100</f>
        <v>0</v>
      </c>
    </row>
    <row r="5" spans="1:8">
      <c r="A5" s="17">
        <v>1</v>
      </c>
      <c r="B5" s="17">
        <v>56</v>
      </c>
      <c r="C5" s="17">
        <v>10</v>
      </c>
      <c r="D5" s="17"/>
      <c r="F5" s="27">
        <v>1</v>
      </c>
      <c r="G5" s="27">
        <f>B5/B10*100+G4</f>
        <v>78.873239436619713</v>
      </c>
      <c r="H5" s="27">
        <f>C5/C10*100+H4</f>
        <v>16.393442622950818</v>
      </c>
    </row>
    <row r="6" spans="1:8">
      <c r="A6" s="17">
        <v>2</v>
      </c>
      <c r="B6" s="17">
        <v>15</v>
      </c>
      <c r="C6" s="17">
        <v>17</v>
      </c>
      <c r="D6" s="17"/>
      <c r="F6" s="27">
        <v>2</v>
      </c>
      <c r="G6" s="27">
        <f>B6/B10*100+G5</f>
        <v>100</v>
      </c>
      <c r="H6" s="27">
        <f>C6/C10*100+H5</f>
        <v>44.26229508196721</v>
      </c>
    </row>
    <row r="7" spans="1:8">
      <c r="A7" s="17">
        <v>3</v>
      </c>
      <c r="B7" s="17">
        <v>0</v>
      </c>
      <c r="C7" s="17">
        <v>34</v>
      </c>
      <c r="D7" s="17"/>
      <c r="F7" s="27">
        <v>3</v>
      </c>
      <c r="G7" s="27">
        <f>B7/B10*100+G6</f>
        <v>100</v>
      </c>
      <c r="H7" s="27">
        <f>C7/C10*100+H6</f>
        <v>100</v>
      </c>
    </row>
    <row r="8" spans="1:8">
      <c r="A8" s="17">
        <v>4</v>
      </c>
      <c r="B8" s="17">
        <v>0</v>
      </c>
      <c r="C8" s="17">
        <v>0</v>
      </c>
      <c r="D8" s="17"/>
      <c r="F8" s="27">
        <v>4</v>
      </c>
      <c r="G8" s="27">
        <f>B8/B10*100+G7</f>
        <v>100</v>
      </c>
      <c r="H8" s="27">
        <f>C8/C10*100+H7</f>
        <v>100</v>
      </c>
    </row>
    <row r="9" spans="1:8" ht="21" thickBot="1">
      <c r="A9" s="22">
        <v>5</v>
      </c>
      <c r="B9" s="22">
        <v>0</v>
      </c>
      <c r="C9" s="22">
        <v>0</v>
      </c>
      <c r="D9" s="17"/>
      <c r="F9" s="27">
        <v>5</v>
      </c>
      <c r="G9" s="27">
        <f>B9/B10*100+G8</f>
        <v>100</v>
      </c>
      <c r="H9" s="27">
        <f>C9/C10*100+H8</f>
        <v>100</v>
      </c>
    </row>
    <row r="10" spans="1:8" ht="21" thickTop="1">
      <c r="A10" s="17"/>
      <c r="B10" s="17">
        <v>71</v>
      </c>
      <c r="C10" s="17">
        <v>61</v>
      </c>
      <c r="D10" s="20">
        <v>132</v>
      </c>
      <c r="F10" s="17"/>
      <c r="G10" s="17"/>
      <c r="H10" s="17"/>
    </row>
  </sheetData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72DCE-623B-B342-8EC4-5EFBC5847287}">
  <dimension ref="A1:E63"/>
  <sheetViews>
    <sheetView topLeftCell="A38" workbookViewId="0">
      <selection activeCell="B15" sqref="B15"/>
    </sheetView>
  </sheetViews>
  <sheetFormatPr baseColWidth="10" defaultRowHeight="18"/>
  <cols>
    <col min="1" max="1" width="12.28515625" style="30" customWidth="1"/>
    <col min="2" max="3" width="10.7109375" style="30"/>
    <col min="4" max="4" width="8.5703125" style="30" customWidth="1"/>
    <col min="5" max="16384" width="10.7109375" style="30"/>
  </cols>
  <sheetData>
    <row r="1" spans="1:5">
      <c r="A1" s="30" t="s">
        <v>139</v>
      </c>
      <c r="B1" s="30" t="s">
        <v>279</v>
      </c>
      <c r="C1" s="30" t="s">
        <v>1</v>
      </c>
      <c r="D1" s="30" t="s">
        <v>21</v>
      </c>
      <c r="E1" s="30" t="s">
        <v>281</v>
      </c>
    </row>
    <row r="2" spans="1:5">
      <c r="A2" s="30">
        <v>1</v>
      </c>
      <c r="B2" s="30" t="s">
        <v>275</v>
      </c>
      <c r="C2" s="30" t="s">
        <v>261</v>
      </c>
      <c r="D2" s="30">
        <v>0</v>
      </c>
      <c r="E2" s="30">
        <v>2.6212319790301441E-4</v>
      </c>
    </row>
    <row r="3" spans="1:5">
      <c r="A3" s="30">
        <v>2</v>
      </c>
      <c r="B3" s="30" t="s">
        <v>275</v>
      </c>
      <c r="C3" s="30" t="s">
        <v>261</v>
      </c>
      <c r="D3" s="30">
        <v>0</v>
      </c>
      <c r="E3" s="30">
        <v>1.3572770933389015E-3</v>
      </c>
    </row>
    <row r="4" spans="1:5">
      <c r="A4" s="30">
        <v>3</v>
      </c>
      <c r="B4" s="30" t="s">
        <v>275</v>
      </c>
      <c r="C4" s="30" t="s">
        <v>261</v>
      </c>
      <c r="D4" s="30">
        <v>0</v>
      </c>
      <c r="E4" s="30">
        <v>4.9647502730612646E-4</v>
      </c>
    </row>
    <row r="5" spans="1:5">
      <c r="A5" s="30">
        <v>4</v>
      </c>
      <c r="B5" s="30" t="s">
        <v>275</v>
      </c>
      <c r="C5" s="30" t="s">
        <v>261</v>
      </c>
      <c r="D5" s="30">
        <v>0</v>
      </c>
      <c r="E5" s="30">
        <v>2.642531545220321E-4</v>
      </c>
    </row>
    <row r="6" spans="1:5">
      <c r="A6" s="30">
        <v>5</v>
      </c>
      <c r="B6" s="30" t="s">
        <v>275</v>
      </c>
      <c r="C6" s="30" t="s">
        <v>261</v>
      </c>
      <c r="D6" s="30">
        <v>0</v>
      </c>
      <c r="E6" s="30">
        <v>7.7706786392678297E-4</v>
      </c>
    </row>
    <row r="7" spans="1:5">
      <c r="A7" s="30">
        <v>6</v>
      </c>
      <c r="B7" s="30" t="s">
        <v>275</v>
      </c>
      <c r="C7" s="30" t="s">
        <v>261</v>
      </c>
      <c r="D7" s="30">
        <v>0</v>
      </c>
      <c r="E7" s="30">
        <v>4.9647502730612646E-4</v>
      </c>
    </row>
    <row r="8" spans="1:5">
      <c r="A8" s="30">
        <v>7</v>
      </c>
      <c r="B8" s="30" t="s">
        <v>275</v>
      </c>
      <c r="C8" s="30" t="s">
        <v>261</v>
      </c>
      <c r="D8" s="30">
        <v>0</v>
      </c>
      <c r="E8" s="30">
        <v>1.0054728267786688E-2</v>
      </c>
    </row>
    <row r="9" spans="1:5">
      <c r="A9" s="30">
        <v>8</v>
      </c>
      <c r="B9" s="30" t="s">
        <v>275</v>
      </c>
      <c r="C9" s="30" t="s">
        <v>261</v>
      </c>
      <c r="D9" s="30">
        <v>0</v>
      </c>
      <c r="E9" s="30">
        <v>2.6079573022804465E-3</v>
      </c>
    </row>
    <row r="10" spans="1:5">
      <c r="A10" s="30">
        <v>9</v>
      </c>
      <c r="B10" s="28" t="s">
        <v>282</v>
      </c>
      <c r="C10" s="30" t="s">
        <v>261</v>
      </c>
      <c r="D10" s="30">
        <v>0</v>
      </c>
      <c r="E10" s="30">
        <v>8.9408528198074277E-3</v>
      </c>
    </row>
    <row r="11" spans="1:5">
      <c r="A11" s="30">
        <v>10</v>
      </c>
      <c r="B11" s="28" t="s">
        <v>282</v>
      </c>
      <c r="C11" s="30" t="s">
        <v>261</v>
      </c>
      <c r="D11" s="30">
        <v>0</v>
      </c>
      <c r="E11" s="30">
        <v>2.8857252789534437E-4</v>
      </c>
    </row>
    <row r="12" spans="1:5">
      <c r="A12" s="30">
        <v>11</v>
      </c>
      <c r="B12" s="28" t="s">
        <v>282</v>
      </c>
      <c r="C12" s="30" t="s">
        <v>261</v>
      </c>
      <c r="D12" s="30">
        <v>0</v>
      </c>
      <c r="E12" s="30">
        <v>7.0560564484515873E-3</v>
      </c>
    </row>
    <row r="13" spans="1:5">
      <c r="A13" s="30">
        <v>12</v>
      </c>
      <c r="B13" s="28" t="s">
        <v>282</v>
      </c>
      <c r="C13" s="30" t="s">
        <v>277</v>
      </c>
      <c r="D13" s="30">
        <v>1</v>
      </c>
      <c r="E13" s="30">
        <v>0.20755867113684853</v>
      </c>
    </row>
    <row r="14" spans="1:5">
      <c r="A14" s="30">
        <v>13</v>
      </c>
      <c r="B14" s="28" t="s">
        <v>282</v>
      </c>
      <c r="C14" s="30" t="s">
        <v>277</v>
      </c>
      <c r="D14" s="30">
        <v>1</v>
      </c>
      <c r="E14" s="30">
        <v>0.13650096127437517</v>
      </c>
    </row>
    <row r="15" spans="1:5">
      <c r="A15" s="30">
        <v>14</v>
      </c>
      <c r="B15" s="28" t="s">
        <v>282</v>
      </c>
      <c r="C15" s="30" t="s">
        <v>277</v>
      </c>
      <c r="D15" s="30">
        <v>1</v>
      </c>
      <c r="E15" s="30">
        <v>0.10575016523463318</v>
      </c>
    </row>
    <row r="16" spans="1:5">
      <c r="A16" s="30">
        <v>15</v>
      </c>
      <c r="B16" s="28" t="s">
        <v>282</v>
      </c>
      <c r="C16" s="30" t="s">
        <v>277</v>
      </c>
      <c r="D16" s="30">
        <v>1</v>
      </c>
      <c r="E16" s="30">
        <v>0.15510625737898465</v>
      </c>
    </row>
    <row r="17" spans="1:5">
      <c r="A17" s="30">
        <v>16</v>
      </c>
      <c r="B17" s="28" t="s">
        <v>282</v>
      </c>
      <c r="C17" s="28" t="s">
        <v>25</v>
      </c>
      <c r="D17" s="30">
        <v>1</v>
      </c>
      <c r="E17" s="30">
        <v>0.11760641238253179</v>
      </c>
    </row>
    <row r="18" spans="1:5">
      <c r="A18" s="30">
        <v>17</v>
      </c>
      <c r="B18" s="28" t="s">
        <v>282</v>
      </c>
      <c r="C18" s="28" t="s">
        <v>25</v>
      </c>
      <c r="D18" s="30">
        <v>1</v>
      </c>
      <c r="E18" s="30">
        <v>0.19253945480631277</v>
      </c>
    </row>
    <row r="19" spans="1:5">
      <c r="A19" s="30">
        <v>18</v>
      </c>
      <c r="B19" s="28" t="s">
        <v>282</v>
      </c>
      <c r="C19" s="28" t="s">
        <v>25</v>
      </c>
      <c r="D19" s="30">
        <v>1</v>
      </c>
      <c r="E19" s="30">
        <v>0.17084683017121702</v>
      </c>
    </row>
    <row r="20" spans="1:5">
      <c r="A20" s="30">
        <v>19</v>
      </c>
      <c r="B20" s="28" t="s">
        <v>282</v>
      </c>
      <c r="C20" s="28" t="s">
        <v>25</v>
      </c>
      <c r="D20" s="30">
        <v>1</v>
      </c>
      <c r="E20" s="30">
        <v>7.3596403005383657E-2</v>
      </c>
    </row>
    <row r="21" spans="1:5">
      <c r="A21" s="30">
        <v>20</v>
      </c>
      <c r="B21" s="28" t="s">
        <v>282</v>
      </c>
      <c r="C21" s="28" t="s">
        <v>277</v>
      </c>
      <c r="D21" s="30">
        <v>1</v>
      </c>
      <c r="E21" s="30">
        <v>5.8585503166783952E-2</v>
      </c>
    </row>
    <row r="22" spans="1:5">
      <c r="A22" s="30">
        <v>21</v>
      </c>
      <c r="B22" s="28" t="s">
        <v>282</v>
      </c>
      <c r="C22" s="28" t="s">
        <v>25</v>
      </c>
      <c r="D22" s="30">
        <v>1</v>
      </c>
      <c r="E22" s="30">
        <v>4.0958154665089459E-2</v>
      </c>
    </row>
    <row r="23" spans="1:5">
      <c r="A23" s="30">
        <v>22</v>
      </c>
      <c r="B23" s="28" t="s">
        <v>282</v>
      </c>
      <c r="C23" s="28" t="s">
        <v>25</v>
      </c>
      <c r="D23" s="30">
        <v>1</v>
      </c>
      <c r="E23" s="30">
        <v>5.7106693470329831E-2</v>
      </c>
    </row>
    <row r="24" spans="1:5">
      <c r="A24" s="30">
        <v>23</v>
      </c>
      <c r="B24" s="28" t="s">
        <v>282</v>
      </c>
      <c r="C24" s="28" t="s">
        <v>25</v>
      </c>
      <c r="D24" s="30">
        <v>1</v>
      </c>
      <c r="E24" s="30">
        <v>0.15017388555169142</v>
      </c>
    </row>
    <row r="25" spans="1:5">
      <c r="A25" s="30">
        <v>24</v>
      </c>
      <c r="B25" s="28" t="s">
        <v>282</v>
      </c>
      <c r="C25" s="28" t="s">
        <v>277</v>
      </c>
      <c r="D25" s="30">
        <v>1</v>
      </c>
      <c r="E25" s="30">
        <v>4.3312629399585918E-2</v>
      </c>
    </row>
    <row r="26" spans="1:5">
      <c r="A26" s="30">
        <v>25</v>
      </c>
      <c r="B26" s="28" t="s">
        <v>282</v>
      </c>
      <c r="C26" s="28" t="s">
        <v>25</v>
      </c>
      <c r="D26" s="30">
        <v>1</v>
      </c>
      <c r="E26" s="30">
        <v>4.5758157389635318E-2</v>
      </c>
    </row>
    <row r="27" spans="1:5">
      <c r="A27" s="30">
        <v>26</v>
      </c>
      <c r="B27" s="28" t="s">
        <v>282</v>
      </c>
      <c r="C27" s="30" t="s">
        <v>278</v>
      </c>
      <c r="D27" s="30">
        <v>2</v>
      </c>
      <c r="E27" s="30">
        <v>0.47635357660387301</v>
      </c>
    </row>
    <row r="28" spans="1:5">
      <c r="A28" s="30">
        <v>27</v>
      </c>
      <c r="B28" s="28" t="s">
        <v>282</v>
      </c>
      <c r="C28" s="30" t="s">
        <v>278</v>
      </c>
      <c r="D28" s="30">
        <v>2</v>
      </c>
      <c r="E28" s="30">
        <v>0.52531645569620256</v>
      </c>
    </row>
    <row r="29" spans="1:5">
      <c r="A29" s="30">
        <v>28</v>
      </c>
      <c r="B29" s="28" t="s">
        <v>282</v>
      </c>
      <c r="C29" s="30" t="s">
        <v>278</v>
      </c>
      <c r="D29" s="30">
        <v>2</v>
      </c>
      <c r="E29" s="30">
        <v>0.37988748241912801</v>
      </c>
    </row>
    <row r="30" spans="1:5">
      <c r="A30" s="30">
        <v>29</v>
      </c>
      <c r="B30" s="28" t="s">
        <v>282</v>
      </c>
      <c r="C30" s="30" t="s">
        <v>278</v>
      </c>
      <c r="D30" s="30">
        <v>2</v>
      </c>
      <c r="E30" s="30">
        <v>0.36263076230041541</v>
      </c>
    </row>
    <row r="31" spans="1:5">
      <c r="A31" s="30">
        <v>30</v>
      </c>
      <c r="B31" s="28" t="s">
        <v>282</v>
      </c>
      <c r="C31" s="30" t="s">
        <v>278</v>
      </c>
      <c r="D31" s="30">
        <v>2</v>
      </c>
      <c r="E31" s="30">
        <v>0.26309473113700593</v>
      </c>
    </row>
    <row r="32" spans="1:5">
      <c r="A32" s="30">
        <v>31</v>
      </c>
      <c r="B32" s="28" t="s">
        <v>282</v>
      </c>
      <c r="C32" s="30" t="s">
        <v>278</v>
      </c>
      <c r="D32" s="30">
        <v>2</v>
      </c>
      <c r="E32" s="30">
        <v>0.47386547811993518</v>
      </c>
    </row>
    <row r="33" spans="1:5">
      <c r="A33" s="30">
        <v>32</v>
      </c>
      <c r="B33" s="28" t="s">
        <v>282</v>
      </c>
      <c r="C33" s="30" t="s">
        <v>278</v>
      </c>
      <c r="D33" s="30">
        <v>2</v>
      </c>
      <c r="E33" s="30">
        <v>0.21692756532923424</v>
      </c>
    </row>
    <row r="34" spans="1:5">
      <c r="A34" s="30">
        <v>33</v>
      </c>
      <c r="B34" s="30" t="s">
        <v>276</v>
      </c>
      <c r="C34" s="30" t="s">
        <v>261</v>
      </c>
      <c r="D34" s="30">
        <v>3</v>
      </c>
      <c r="E34" s="30">
        <v>2.1991831605403709E-3</v>
      </c>
    </row>
    <row r="35" spans="1:5">
      <c r="A35" s="30">
        <v>34</v>
      </c>
      <c r="B35" s="30" t="s">
        <v>276</v>
      </c>
      <c r="C35" s="30" t="s">
        <v>261</v>
      </c>
      <c r="D35" s="30">
        <v>3</v>
      </c>
      <c r="E35" s="30">
        <v>4.1806020066889631E-4</v>
      </c>
    </row>
    <row r="36" spans="1:5">
      <c r="A36" s="30">
        <v>35</v>
      </c>
      <c r="B36" s="30" t="s">
        <v>276</v>
      </c>
      <c r="C36" s="30" t="s">
        <v>261</v>
      </c>
      <c r="D36" s="30">
        <v>3</v>
      </c>
      <c r="E36" s="30">
        <v>2.7442371020856204E-3</v>
      </c>
    </row>
    <row r="37" spans="1:5">
      <c r="A37" s="30">
        <v>36</v>
      </c>
      <c r="B37" s="30" t="s">
        <v>276</v>
      </c>
      <c r="C37" s="30" t="s">
        <v>261</v>
      </c>
      <c r="D37" s="30">
        <v>3</v>
      </c>
      <c r="E37" s="30">
        <v>3.663003663003663E-4</v>
      </c>
    </row>
    <row r="38" spans="1:5">
      <c r="A38" s="30">
        <v>37</v>
      </c>
      <c r="B38" s="30" t="s">
        <v>276</v>
      </c>
      <c r="C38" s="30" t="s">
        <v>261</v>
      </c>
      <c r="D38" s="30">
        <v>3</v>
      </c>
      <c r="E38" s="30">
        <v>6.397857461687249E-3</v>
      </c>
    </row>
    <row r="39" spans="1:5">
      <c r="A39" s="30">
        <v>38</v>
      </c>
      <c r="B39" s="30" t="s">
        <v>276</v>
      </c>
      <c r="C39" s="30" t="s">
        <v>261</v>
      </c>
      <c r="D39" s="30">
        <v>3</v>
      </c>
      <c r="E39" s="30">
        <v>1.1009805608119731E-2</v>
      </c>
    </row>
    <row r="40" spans="1:5">
      <c r="A40" s="30">
        <v>39</v>
      </c>
      <c r="B40" s="30" t="s">
        <v>276</v>
      </c>
      <c r="C40" s="30" t="s">
        <v>261</v>
      </c>
      <c r="D40" s="30">
        <v>3</v>
      </c>
      <c r="E40" s="30">
        <v>2.527988443481401E-3</v>
      </c>
    </row>
    <row r="41" spans="1:5">
      <c r="A41" s="30">
        <v>40</v>
      </c>
      <c r="B41" s="30" t="s">
        <v>276</v>
      </c>
      <c r="C41" s="30" t="s">
        <v>261</v>
      </c>
      <c r="D41" s="30">
        <v>3</v>
      </c>
      <c r="E41" s="30">
        <v>7.836990595611285E-4</v>
      </c>
    </row>
    <row r="42" spans="1:5">
      <c r="A42" s="30">
        <v>41</v>
      </c>
      <c r="B42" s="30" t="s">
        <v>276</v>
      </c>
      <c r="C42" s="30" t="s">
        <v>261</v>
      </c>
      <c r="D42" s="30">
        <v>3</v>
      </c>
      <c r="E42" s="30">
        <v>1.3379716350013379E-4</v>
      </c>
    </row>
    <row r="43" spans="1:5">
      <c r="A43" s="30">
        <v>42</v>
      </c>
      <c r="B43" s="30" t="s">
        <v>276</v>
      </c>
      <c r="C43" s="30" t="s">
        <v>261</v>
      </c>
      <c r="D43" s="30">
        <v>3</v>
      </c>
      <c r="E43" s="30">
        <v>8.3878543868478445E-4</v>
      </c>
    </row>
    <row r="44" spans="1:5">
      <c r="A44" s="30">
        <v>43</v>
      </c>
      <c r="B44" s="30" t="s">
        <v>276</v>
      </c>
      <c r="C44" s="30" t="s">
        <v>261</v>
      </c>
      <c r="D44" s="30">
        <v>3</v>
      </c>
      <c r="E44" s="30">
        <v>2.0126954636940702E-3</v>
      </c>
    </row>
    <row r="45" spans="1:5">
      <c r="A45" s="30">
        <v>44</v>
      </c>
      <c r="B45" s="30" t="s">
        <v>276</v>
      </c>
      <c r="C45" s="30" t="s">
        <v>261</v>
      </c>
      <c r="D45" s="30">
        <v>3</v>
      </c>
      <c r="E45" s="30">
        <v>4.6613360106135035E-4</v>
      </c>
    </row>
    <row r="46" spans="1:5">
      <c r="A46" s="30">
        <v>45</v>
      </c>
      <c r="B46" s="30" t="s">
        <v>276</v>
      </c>
      <c r="C46" s="30" t="s">
        <v>261</v>
      </c>
      <c r="D46" s="30">
        <v>3</v>
      </c>
      <c r="E46" s="30">
        <v>1.3318199016269391E-2</v>
      </c>
    </row>
    <row r="47" spans="1:5">
      <c r="A47" s="30">
        <v>46</v>
      </c>
      <c r="B47" s="30" t="s">
        <v>276</v>
      </c>
      <c r="C47" s="30" t="s">
        <v>261</v>
      </c>
      <c r="D47" s="30">
        <v>3</v>
      </c>
      <c r="E47" s="30">
        <v>3.8531886355322523E-3</v>
      </c>
    </row>
    <row r="48" spans="1:5">
      <c r="A48" s="30">
        <v>47</v>
      </c>
      <c r="B48" s="30" t="s">
        <v>276</v>
      </c>
      <c r="C48" s="30" t="s">
        <v>261</v>
      </c>
      <c r="D48" s="30">
        <v>3</v>
      </c>
      <c r="E48" s="30">
        <v>5.454545454545455E-3</v>
      </c>
    </row>
    <row r="49" spans="1:5">
      <c r="A49" s="30">
        <v>48</v>
      </c>
      <c r="B49" s="30" t="s">
        <v>276</v>
      </c>
      <c r="C49" s="30" t="s">
        <v>261</v>
      </c>
      <c r="D49" s="30">
        <v>3</v>
      </c>
      <c r="E49" s="30">
        <v>6.41025641025641E-3</v>
      </c>
    </row>
    <row r="50" spans="1:5">
      <c r="A50" s="30">
        <v>49</v>
      </c>
      <c r="B50" s="30" t="s">
        <v>276</v>
      </c>
      <c r="C50" s="30" t="s">
        <v>277</v>
      </c>
      <c r="D50" s="30">
        <v>4</v>
      </c>
      <c r="E50" s="30">
        <v>0</v>
      </c>
    </row>
    <row r="51" spans="1:5">
      <c r="A51" s="30">
        <v>50</v>
      </c>
      <c r="B51" s="30" t="s">
        <v>276</v>
      </c>
      <c r="C51" s="30" t="s">
        <v>277</v>
      </c>
      <c r="D51" s="30">
        <v>4</v>
      </c>
      <c r="E51" s="30">
        <v>4.1157909178213747E-4</v>
      </c>
    </row>
    <row r="52" spans="1:5">
      <c r="A52" s="30">
        <v>51</v>
      </c>
      <c r="B52" s="30" t="s">
        <v>276</v>
      </c>
      <c r="C52" s="30" t="s">
        <v>277</v>
      </c>
      <c r="D52" s="30">
        <v>4</v>
      </c>
      <c r="E52" s="30">
        <v>3.0115146147032773E-3</v>
      </c>
    </row>
    <row r="53" spans="1:5">
      <c r="A53" s="30">
        <v>52</v>
      </c>
      <c r="B53" s="30" t="s">
        <v>276</v>
      </c>
      <c r="C53" s="30" t="s">
        <v>277</v>
      </c>
      <c r="D53" s="30">
        <v>4</v>
      </c>
      <c r="E53" s="30">
        <v>2.053884257581249E-3</v>
      </c>
    </row>
    <row r="54" spans="1:5">
      <c r="A54" s="30">
        <v>53</v>
      </c>
      <c r="B54" s="30" t="s">
        <v>276</v>
      </c>
      <c r="C54" s="30" t="s">
        <v>277</v>
      </c>
      <c r="D54" s="30">
        <v>4</v>
      </c>
      <c r="E54" s="30">
        <v>3.328340822100183E-3</v>
      </c>
    </row>
    <row r="55" spans="1:5">
      <c r="A55" s="30">
        <v>54</v>
      </c>
      <c r="B55" s="30" t="s">
        <v>276</v>
      </c>
      <c r="C55" s="30" t="s">
        <v>277</v>
      </c>
      <c r="D55" s="30">
        <v>4</v>
      </c>
      <c r="E55" s="30">
        <v>5.1907604464053979E-4</v>
      </c>
    </row>
    <row r="56" spans="1:5">
      <c r="A56" s="30">
        <v>55</v>
      </c>
      <c r="B56" s="30" t="s">
        <v>276</v>
      </c>
      <c r="C56" s="30" t="s">
        <v>277</v>
      </c>
      <c r="D56" s="30">
        <v>4</v>
      </c>
      <c r="E56" s="30">
        <v>6.2111801242236021E-3</v>
      </c>
    </row>
    <row r="57" spans="1:5">
      <c r="A57" s="30">
        <v>56</v>
      </c>
      <c r="B57" s="30" t="s">
        <v>276</v>
      </c>
      <c r="C57" s="30" t="s">
        <v>277</v>
      </c>
      <c r="D57" s="30">
        <v>4</v>
      </c>
      <c r="E57" s="30">
        <v>5.5038103302286201E-3</v>
      </c>
    </row>
    <row r="58" spans="1:5">
      <c r="A58" s="30">
        <v>57</v>
      </c>
      <c r="B58" s="30" t="s">
        <v>276</v>
      </c>
      <c r="C58" s="30" t="s">
        <v>278</v>
      </c>
      <c r="D58" s="30">
        <v>5</v>
      </c>
      <c r="E58" s="30">
        <v>0.2446333983830499</v>
      </c>
    </row>
    <row r="59" spans="1:5">
      <c r="A59" s="30">
        <v>58</v>
      </c>
      <c r="B59" s="30" t="s">
        <v>276</v>
      </c>
      <c r="C59" s="30" t="s">
        <v>278</v>
      </c>
      <c r="D59" s="30">
        <v>5</v>
      </c>
      <c r="E59" s="30">
        <v>0.42077151335311574</v>
      </c>
    </row>
    <row r="60" spans="1:5">
      <c r="A60" s="30">
        <v>59</v>
      </c>
      <c r="B60" s="30" t="s">
        <v>276</v>
      </c>
      <c r="C60" s="30" t="s">
        <v>278</v>
      </c>
      <c r="D60" s="30">
        <v>5</v>
      </c>
      <c r="E60" s="30">
        <v>0.52976400140894686</v>
      </c>
    </row>
    <row r="61" spans="1:5">
      <c r="A61" s="30">
        <v>60</v>
      </c>
      <c r="B61" s="30" t="s">
        <v>276</v>
      </c>
      <c r="C61" s="30" t="s">
        <v>278</v>
      </c>
      <c r="D61" s="30">
        <v>5</v>
      </c>
      <c r="E61" s="30">
        <v>0.11489913434771003</v>
      </c>
    </row>
    <row r="62" spans="1:5">
      <c r="A62" s="30">
        <v>61</v>
      </c>
      <c r="B62" s="30" t="s">
        <v>276</v>
      </c>
      <c r="C62" s="30" t="s">
        <v>278</v>
      </c>
      <c r="D62" s="30">
        <v>5</v>
      </c>
      <c r="E62" s="30">
        <v>2.2023399862353753E-3</v>
      </c>
    </row>
    <row r="63" spans="1:5">
      <c r="A63" s="30">
        <v>62</v>
      </c>
      <c r="B63" s="30" t="s">
        <v>276</v>
      </c>
      <c r="C63" s="30" t="s">
        <v>278</v>
      </c>
      <c r="D63" s="30">
        <v>5</v>
      </c>
      <c r="E63" s="30">
        <v>0.16797587875902562</v>
      </c>
    </row>
  </sheetData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1C7A4-74A7-C84A-91E1-793AD6E56756}">
  <dimension ref="A1:I39"/>
  <sheetViews>
    <sheetView topLeftCell="A12" workbookViewId="0">
      <selection activeCell="A22" sqref="A22:E39"/>
    </sheetView>
  </sheetViews>
  <sheetFormatPr baseColWidth="10" defaultRowHeight="16"/>
  <cols>
    <col min="1" max="1" width="10.7109375" style="31"/>
    <col min="2" max="2" width="7.7109375" style="31" customWidth="1"/>
    <col min="3" max="16384" width="10.7109375" style="31"/>
  </cols>
  <sheetData>
    <row r="1" spans="1:9">
      <c r="A1" s="29" t="s">
        <v>20</v>
      </c>
      <c r="B1" s="29" t="s">
        <v>285</v>
      </c>
      <c r="C1" s="29" t="s">
        <v>1</v>
      </c>
      <c r="D1" s="29" t="s">
        <v>21</v>
      </c>
      <c r="E1" s="29" t="s">
        <v>280</v>
      </c>
    </row>
    <row r="2" spans="1:9" ht="18">
      <c r="A2" s="31">
        <v>1</v>
      </c>
      <c r="B2" s="29" t="s">
        <v>284</v>
      </c>
      <c r="C2" s="28" t="s">
        <v>6</v>
      </c>
      <c r="D2" s="31">
        <v>0</v>
      </c>
      <c r="E2" s="29">
        <v>7.2152439999999998E-2</v>
      </c>
    </row>
    <row r="3" spans="1:9" ht="18">
      <c r="A3" s="31">
        <v>2</v>
      </c>
      <c r="B3" s="29" t="s">
        <v>284</v>
      </c>
      <c r="C3" s="28" t="s">
        <v>6</v>
      </c>
      <c r="D3" s="31">
        <v>0</v>
      </c>
      <c r="E3" s="29">
        <v>0.11752511</v>
      </c>
      <c r="H3" s="28"/>
      <c r="I3" s="28"/>
    </row>
    <row r="4" spans="1:9" ht="18">
      <c r="A4" s="31">
        <v>3</v>
      </c>
      <c r="B4" s="29" t="s">
        <v>284</v>
      </c>
      <c r="C4" s="28" t="s">
        <v>6</v>
      </c>
      <c r="D4" s="31">
        <v>0</v>
      </c>
      <c r="E4" s="29">
        <v>2.4054539999999999E-2</v>
      </c>
      <c r="H4" s="29"/>
      <c r="I4" s="29"/>
    </row>
    <row r="5" spans="1:9" ht="18">
      <c r="A5" s="31">
        <v>4</v>
      </c>
      <c r="B5" s="29" t="s">
        <v>284</v>
      </c>
      <c r="C5" s="28" t="s">
        <v>6</v>
      </c>
      <c r="D5" s="31">
        <v>0</v>
      </c>
      <c r="E5" s="29">
        <v>4.0503699999999997E-2</v>
      </c>
      <c r="H5" s="29"/>
      <c r="I5" s="29"/>
    </row>
    <row r="6" spans="1:9" ht="18">
      <c r="A6" s="31">
        <v>5</v>
      </c>
      <c r="B6" s="29" t="s">
        <v>284</v>
      </c>
      <c r="C6" s="28" t="s">
        <v>6</v>
      </c>
      <c r="D6" s="31">
        <v>0</v>
      </c>
      <c r="E6" s="29">
        <v>2.781527E-2</v>
      </c>
      <c r="H6" s="29"/>
      <c r="I6" s="29"/>
    </row>
    <row r="7" spans="1:9" ht="18">
      <c r="A7" s="31">
        <v>6</v>
      </c>
      <c r="B7" s="29" t="s">
        <v>284</v>
      </c>
      <c r="C7" s="28" t="s">
        <v>6</v>
      </c>
      <c r="D7" s="31">
        <v>0</v>
      </c>
      <c r="E7" s="29">
        <v>5.6623550000000002E-2</v>
      </c>
      <c r="H7" s="29"/>
      <c r="I7" s="29"/>
    </row>
    <row r="8" spans="1:9" ht="18">
      <c r="A8" s="31">
        <v>7</v>
      </c>
      <c r="B8" s="29" t="s">
        <v>284</v>
      </c>
      <c r="C8" s="28" t="s">
        <v>6</v>
      </c>
      <c r="D8" s="31">
        <v>0</v>
      </c>
      <c r="E8" s="29">
        <v>4.9691489999999998E-2</v>
      </c>
      <c r="H8" s="29"/>
      <c r="I8" s="29"/>
    </row>
    <row r="9" spans="1:9" ht="18">
      <c r="A9" s="31">
        <v>8</v>
      </c>
      <c r="B9" s="29" t="s">
        <v>284</v>
      </c>
      <c r="C9" s="28" t="s">
        <v>6</v>
      </c>
      <c r="D9" s="31">
        <v>0</v>
      </c>
      <c r="E9" s="29">
        <v>2.6202159999999999E-2</v>
      </c>
      <c r="H9" s="29"/>
      <c r="I9" s="29"/>
    </row>
    <row r="10" spans="1:9">
      <c r="A10" s="31">
        <v>9</v>
      </c>
      <c r="B10" s="29" t="s">
        <v>284</v>
      </c>
      <c r="C10" s="31" t="s">
        <v>277</v>
      </c>
      <c r="D10" s="31">
        <v>1</v>
      </c>
      <c r="E10" s="29">
        <v>4.3196430000000001E-2</v>
      </c>
      <c r="H10" s="29"/>
      <c r="I10" s="29"/>
    </row>
    <row r="11" spans="1:9">
      <c r="A11" s="31">
        <v>10</v>
      </c>
      <c r="B11" s="29" t="s">
        <v>284</v>
      </c>
      <c r="C11" s="31" t="s">
        <v>277</v>
      </c>
      <c r="D11" s="31">
        <v>1</v>
      </c>
      <c r="E11" s="29">
        <v>3.0635200000000001E-2</v>
      </c>
      <c r="H11" s="29"/>
      <c r="I11" s="29"/>
    </row>
    <row r="12" spans="1:9">
      <c r="A12" s="31">
        <v>11</v>
      </c>
      <c r="B12" s="29" t="s">
        <v>284</v>
      </c>
      <c r="C12" s="31" t="s">
        <v>277</v>
      </c>
      <c r="D12" s="31">
        <v>1</v>
      </c>
      <c r="E12" s="29">
        <v>3.0204580000000002E-2</v>
      </c>
      <c r="G12" s="29"/>
      <c r="H12" s="29"/>
      <c r="I12" s="29"/>
    </row>
    <row r="13" spans="1:9">
      <c r="A13" s="31">
        <v>12</v>
      </c>
      <c r="B13" s="29" t="s">
        <v>284</v>
      </c>
      <c r="C13" s="31" t="s">
        <v>277</v>
      </c>
      <c r="D13" s="31">
        <v>1</v>
      </c>
      <c r="E13" s="29">
        <v>1.0186560000000001E-2</v>
      </c>
      <c r="G13" s="29"/>
      <c r="H13" s="29"/>
      <c r="I13" s="29"/>
    </row>
    <row r="14" spans="1:9">
      <c r="A14" s="31">
        <v>13</v>
      </c>
      <c r="B14" s="29" t="s">
        <v>284</v>
      </c>
      <c r="C14" s="31" t="s">
        <v>277</v>
      </c>
      <c r="D14" s="31">
        <v>1</v>
      </c>
      <c r="E14" s="29">
        <v>1.3498359999999999E-2</v>
      </c>
    </row>
    <row r="15" spans="1:9">
      <c r="A15" s="31">
        <v>14</v>
      </c>
      <c r="B15" s="29" t="s">
        <v>284</v>
      </c>
      <c r="C15" s="31" t="s">
        <v>277</v>
      </c>
      <c r="D15" s="31">
        <v>1</v>
      </c>
      <c r="E15" s="29">
        <v>1.094346E-2</v>
      </c>
    </row>
    <row r="16" spans="1:9">
      <c r="A16" s="31">
        <v>15</v>
      </c>
      <c r="B16" s="29" t="s">
        <v>284</v>
      </c>
      <c r="C16" s="31" t="s">
        <v>278</v>
      </c>
      <c r="D16" s="31">
        <v>2</v>
      </c>
      <c r="E16" s="29">
        <v>9.2970479999999994E-2</v>
      </c>
    </row>
    <row r="17" spans="1:5">
      <c r="A17" s="31">
        <v>16</v>
      </c>
      <c r="B17" s="29" t="s">
        <v>284</v>
      </c>
      <c r="C17" s="29" t="s">
        <v>8</v>
      </c>
      <c r="D17" s="31">
        <v>2</v>
      </c>
      <c r="E17" s="29">
        <v>0.10454105</v>
      </c>
    </row>
    <row r="18" spans="1:5">
      <c r="A18" s="31">
        <v>17</v>
      </c>
      <c r="B18" s="29" t="s">
        <v>284</v>
      </c>
      <c r="C18" s="29" t="s">
        <v>8</v>
      </c>
      <c r="D18" s="31">
        <v>2</v>
      </c>
      <c r="E18" s="29">
        <v>0.14731269</v>
      </c>
    </row>
    <row r="19" spans="1:5">
      <c r="A19" s="31">
        <v>18</v>
      </c>
      <c r="B19" s="29" t="s">
        <v>284</v>
      </c>
      <c r="C19" s="29" t="s">
        <v>278</v>
      </c>
      <c r="D19" s="31">
        <v>2</v>
      </c>
      <c r="E19" s="29">
        <v>9.99496E-2</v>
      </c>
    </row>
    <row r="20" spans="1:5">
      <c r="A20" s="31">
        <v>19</v>
      </c>
      <c r="B20" s="29" t="s">
        <v>284</v>
      </c>
      <c r="C20" s="29" t="s">
        <v>8</v>
      </c>
      <c r="D20" s="31">
        <v>2</v>
      </c>
      <c r="E20" s="29">
        <v>8.9744909999999997E-2</v>
      </c>
    </row>
    <row r="21" spans="1:5">
      <c r="A21" s="31">
        <v>20</v>
      </c>
      <c r="B21" s="29" t="s">
        <v>284</v>
      </c>
      <c r="C21" s="29" t="s">
        <v>8</v>
      </c>
      <c r="D21" s="31">
        <v>2</v>
      </c>
      <c r="E21" s="29">
        <v>0.10060623</v>
      </c>
    </row>
    <row r="22" spans="1:5" ht="18">
      <c r="A22" s="28">
        <v>1</v>
      </c>
      <c r="B22" s="28" t="s">
        <v>286</v>
      </c>
      <c r="C22" s="28" t="s">
        <v>6</v>
      </c>
      <c r="D22" s="30">
        <v>0</v>
      </c>
      <c r="E22" s="30">
        <v>1.661776730316002E-2</v>
      </c>
    </row>
    <row r="23" spans="1:5" ht="18">
      <c r="A23" s="28">
        <v>2</v>
      </c>
      <c r="B23" s="28" t="s">
        <v>286</v>
      </c>
      <c r="C23" s="28" t="s">
        <v>6</v>
      </c>
      <c r="D23" s="30">
        <v>0</v>
      </c>
      <c r="E23" s="30">
        <v>2.2417529939019909E-2</v>
      </c>
    </row>
    <row r="24" spans="1:5" ht="18">
      <c r="A24" s="28">
        <v>3</v>
      </c>
      <c r="B24" s="28" t="s">
        <v>286</v>
      </c>
      <c r="C24" s="28" t="s">
        <v>6</v>
      </c>
      <c r="D24" s="30">
        <v>0</v>
      </c>
      <c r="E24" s="30">
        <v>1.8810713684092314E-2</v>
      </c>
    </row>
    <row r="25" spans="1:5" ht="18">
      <c r="A25" s="28">
        <v>4</v>
      </c>
      <c r="B25" s="28" t="s">
        <v>286</v>
      </c>
      <c r="C25" s="28" t="s">
        <v>6</v>
      </c>
      <c r="D25" s="30">
        <v>0</v>
      </c>
      <c r="E25" s="30">
        <v>3.6262564235157238E-2</v>
      </c>
    </row>
    <row r="26" spans="1:5" ht="18">
      <c r="A26" s="28">
        <v>5</v>
      </c>
      <c r="B26" s="28" t="s">
        <v>286</v>
      </c>
      <c r="C26" s="28" t="s">
        <v>25</v>
      </c>
      <c r="D26" s="30">
        <v>1</v>
      </c>
      <c r="E26" s="30">
        <v>1.0676750264138352E-2</v>
      </c>
    </row>
    <row r="27" spans="1:5" ht="18">
      <c r="A27" s="28">
        <v>6</v>
      </c>
      <c r="B27" s="28" t="s">
        <v>286</v>
      </c>
      <c r="C27" s="28" t="s">
        <v>25</v>
      </c>
      <c r="D27" s="30">
        <v>1</v>
      </c>
      <c r="E27" s="30">
        <v>6.9844403158383653E-2</v>
      </c>
    </row>
    <row r="28" spans="1:5" ht="18">
      <c r="A28" s="28">
        <v>7</v>
      </c>
      <c r="B28" s="28" t="s">
        <v>286</v>
      </c>
      <c r="C28" s="28" t="s">
        <v>25</v>
      </c>
      <c r="D28" s="30">
        <v>1</v>
      </c>
      <c r="E28" s="30">
        <v>7.6050159729175604E-3</v>
      </c>
    </row>
    <row r="29" spans="1:5" ht="18">
      <c r="A29" s="28">
        <v>8</v>
      </c>
      <c r="B29" s="28" t="s">
        <v>286</v>
      </c>
      <c r="C29" s="28" t="s">
        <v>25</v>
      </c>
      <c r="D29" s="30">
        <v>1</v>
      </c>
      <c r="E29" s="30">
        <v>1.8459976463530009E-3</v>
      </c>
    </row>
    <row r="30" spans="1:5" ht="18">
      <c r="A30" s="28">
        <v>9</v>
      </c>
      <c r="B30" s="28" t="s">
        <v>286</v>
      </c>
      <c r="C30" s="28" t="s">
        <v>25</v>
      </c>
      <c r="D30" s="30">
        <v>1</v>
      </c>
      <c r="E30" s="30">
        <v>1.2083853798946396E-3</v>
      </c>
    </row>
    <row r="31" spans="1:5" ht="18">
      <c r="A31" s="28">
        <v>10</v>
      </c>
      <c r="B31" s="28" t="s">
        <v>286</v>
      </c>
      <c r="C31" s="28" t="s">
        <v>25</v>
      </c>
      <c r="D31" s="30">
        <v>1</v>
      </c>
      <c r="E31" s="30">
        <v>1.0077810068435361E-3</v>
      </c>
    </row>
    <row r="32" spans="1:5" ht="18">
      <c r="A32" s="28">
        <v>11</v>
      </c>
      <c r="B32" s="28" t="s">
        <v>286</v>
      </c>
      <c r="C32" s="28" t="s">
        <v>8</v>
      </c>
      <c r="D32" s="30">
        <v>2</v>
      </c>
      <c r="E32" s="30">
        <v>3.8289296909986566E-2</v>
      </c>
    </row>
    <row r="33" spans="1:5" ht="18">
      <c r="A33" s="28">
        <v>12</v>
      </c>
      <c r="B33" s="28" t="s">
        <v>286</v>
      </c>
      <c r="C33" s="28" t="s">
        <v>8</v>
      </c>
      <c r="D33" s="30">
        <v>2</v>
      </c>
      <c r="E33" s="30">
        <v>6.202145655270655E-2</v>
      </c>
    </row>
    <row r="34" spans="1:5" ht="18">
      <c r="A34" s="28">
        <v>13</v>
      </c>
      <c r="B34" s="28" t="s">
        <v>286</v>
      </c>
      <c r="C34" s="28" t="s">
        <v>8</v>
      </c>
      <c r="D34" s="30">
        <v>2</v>
      </c>
      <c r="E34" s="30">
        <v>6.3631221719457013E-3</v>
      </c>
    </row>
    <row r="35" spans="1:5" ht="18">
      <c r="A35" s="28">
        <v>14</v>
      </c>
      <c r="B35" s="28" t="s">
        <v>286</v>
      </c>
      <c r="C35" s="28" t="s">
        <v>8</v>
      </c>
      <c r="D35" s="30">
        <v>2</v>
      </c>
      <c r="E35" s="30">
        <v>4.0639748295752494E-3</v>
      </c>
    </row>
    <row r="36" spans="1:5" ht="18">
      <c r="A36" s="28">
        <v>15</v>
      </c>
      <c r="B36" s="28" t="s">
        <v>286</v>
      </c>
      <c r="C36" s="28" t="s">
        <v>8</v>
      </c>
      <c r="D36" s="30">
        <v>2</v>
      </c>
      <c r="E36" s="30">
        <v>3.6412807263244314E-2</v>
      </c>
    </row>
    <row r="37" spans="1:5" ht="18">
      <c r="A37" s="28">
        <v>16</v>
      </c>
      <c r="B37" s="28" t="s">
        <v>286</v>
      </c>
      <c r="C37" s="28" t="s">
        <v>8</v>
      </c>
      <c r="D37" s="30">
        <v>2</v>
      </c>
      <c r="E37" s="30">
        <v>1.0099340966970587E-2</v>
      </c>
    </row>
    <row r="38" spans="1:5" ht="18">
      <c r="A38" s="28">
        <v>17</v>
      </c>
      <c r="B38" s="28" t="s">
        <v>286</v>
      </c>
      <c r="C38" s="28" t="s">
        <v>8</v>
      </c>
      <c r="D38" s="30">
        <v>2</v>
      </c>
      <c r="E38" s="30">
        <v>4.9102607517778531E-3</v>
      </c>
    </row>
    <row r="39" spans="1:5" ht="18">
      <c r="A39" s="28">
        <v>18</v>
      </c>
      <c r="B39" s="28" t="s">
        <v>286</v>
      </c>
      <c r="C39" s="28" t="s">
        <v>8</v>
      </c>
      <c r="D39" s="30">
        <v>2</v>
      </c>
      <c r="E39" s="30">
        <v>8.3056478405315621E-3</v>
      </c>
    </row>
  </sheetData>
  <phoneticPr fontId="1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650D5-716E-A14F-AB1B-D16A68B3DB8B}">
  <dimension ref="A1:F36"/>
  <sheetViews>
    <sheetView topLeftCell="A10" workbookViewId="0">
      <selection activeCell="G19" sqref="G19"/>
    </sheetView>
  </sheetViews>
  <sheetFormatPr baseColWidth="10" defaultRowHeight="18"/>
  <cols>
    <col min="1" max="16384" width="10.7109375" style="30"/>
  </cols>
  <sheetData>
    <row r="1" spans="1:6">
      <c r="A1" s="30" t="s">
        <v>0</v>
      </c>
      <c r="B1" s="30" t="s">
        <v>90</v>
      </c>
      <c r="C1" s="30" t="s">
        <v>97</v>
      </c>
      <c r="D1" s="30" t="s">
        <v>67</v>
      </c>
      <c r="E1" s="30" t="s">
        <v>2</v>
      </c>
      <c r="F1" s="30" t="s">
        <v>196</v>
      </c>
    </row>
    <row r="2" spans="1:6">
      <c r="A2" s="30">
        <v>1</v>
      </c>
      <c r="B2" s="30" t="s">
        <v>98</v>
      </c>
      <c r="C2" s="30">
        <v>0</v>
      </c>
      <c r="D2" s="30" t="s">
        <v>57</v>
      </c>
      <c r="E2" s="30">
        <v>0</v>
      </c>
      <c r="F2" s="30">
        <v>6.87606E-4</v>
      </c>
    </row>
    <row r="3" spans="1:6">
      <c r="A3" s="30">
        <v>2</v>
      </c>
      <c r="B3" s="30" t="s">
        <v>98</v>
      </c>
      <c r="C3" s="30">
        <v>0</v>
      </c>
      <c r="D3" s="30" t="s">
        <v>57</v>
      </c>
      <c r="E3" s="30">
        <v>0</v>
      </c>
      <c r="F3" s="30">
        <v>1.1050540000000001E-3</v>
      </c>
    </row>
    <row r="4" spans="1:6">
      <c r="A4" s="30">
        <v>3</v>
      </c>
      <c r="B4" s="30" t="s">
        <v>98</v>
      </c>
      <c r="C4" s="30">
        <v>0</v>
      </c>
      <c r="D4" s="30" t="s">
        <v>57</v>
      </c>
      <c r="E4" s="30">
        <v>0</v>
      </c>
      <c r="F4" s="30">
        <v>2.1302499999999999E-4</v>
      </c>
    </row>
    <row r="5" spans="1:6">
      <c r="A5" s="30">
        <v>4</v>
      </c>
      <c r="B5" s="30" t="s">
        <v>98</v>
      </c>
      <c r="C5" s="30">
        <v>0</v>
      </c>
      <c r="D5" s="30" t="s">
        <v>57</v>
      </c>
      <c r="E5" s="30">
        <v>0</v>
      </c>
      <c r="F5" s="30">
        <v>3.8530200000000002E-4</v>
      </c>
    </row>
    <row r="6" spans="1:6">
      <c r="A6" s="30">
        <v>5</v>
      </c>
      <c r="B6" s="30" t="s">
        <v>98</v>
      </c>
      <c r="C6" s="30">
        <v>0</v>
      </c>
      <c r="D6" s="30" t="s">
        <v>57</v>
      </c>
      <c r="E6" s="30">
        <v>0</v>
      </c>
      <c r="F6" s="33" t="s">
        <v>99</v>
      </c>
    </row>
    <row r="7" spans="1:6">
      <c r="A7" s="30">
        <v>6</v>
      </c>
      <c r="B7" s="30" t="s">
        <v>98</v>
      </c>
      <c r="C7" s="30">
        <v>0</v>
      </c>
      <c r="D7" s="30" t="s">
        <v>57</v>
      </c>
      <c r="E7" s="30">
        <v>0</v>
      </c>
      <c r="F7" s="33" t="s">
        <v>100</v>
      </c>
    </row>
    <row r="8" spans="1:6">
      <c r="A8" s="30">
        <v>7</v>
      </c>
      <c r="B8" s="30" t="s">
        <v>98</v>
      </c>
      <c r="C8" s="30">
        <v>0</v>
      </c>
      <c r="D8" s="30" t="s">
        <v>57</v>
      </c>
      <c r="E8" s="30">
        <v>0</v>
      </c>
      <c r="F8" s="33" t="s">
        <v>101</v>
      </c>
    </row>
    <row r="9" spans="1:6">
      <c r="A9" s="30">
        <v>8</v>
      </c>
      <c r="B9" s="30" t="s">
        <v>98</v>
      </c>
      <c r="C9" s="30">
        <v>0</v>
      </c>
      <c r="D9" s="30" t="s">
        <v>102</v>
      </c>
      <c r="E9" s="30">
        <v>1</v>
      </c>
      <c r="F9" s="30">
        <v>8.7197187999999995E-2</v>
      </c>
    </row>
    <row r="10" spans="1:6">
      <c r="A10" s="30">
        <v>9</v>
      </c>
      <c r="B10" s="30" t="s">
        <v>98</v>
      </c>
      <c r="C10" s="30">
        <v>0</v>
      </c>
      <c r="D10" s="30" t="s">
        <v>102</v>
      </c>
      <c r="E10" s="30">
        <v>1</v>
      </c>
      <c r="F10" s="30">
        <v>0.16377256900000001</v>
      </c>
    </row>
    <row r="11" spans="1:6">
      <c r="A11" s="30">
        <v>10</v>
      </c>
      <c r="B11" s="30" t="s">
        <v>98</v>
      </c>
      <c r="C11" s="30">
        <v>0</v>
      </c>
      <c r="D11" s="30" t="s">
        <v>102</v>
      </c>
      <c r="E11" s="30">
        <v>1</v>
      </c>
      <c r="F11" s="30">
        <v>7.6322921000000002E-2</v>
      </c>
    </row>
    <row r="12" spans="1:6">
      <c r="A12" s="30">
        <v>11</v>
      </c>
      <c r="B12" s="30" t="s">
        <v>98</v>
      </c>
      <c r="C12" s="30">
        <v>0</v>
      </c>
      <c r="D12" s="30" t="s">
        <v>102</v>
      </c>
      <c r="E12" s="30">
        <v>1</v>
      </c>
      <c r="F12" s="30">
        <v>0.22900684499999999</v>
      </c>
    </row>
    <row r="13" spans="1:6">
      <c r="A13" s="30">
        <v>12</v>
      </c>
      <c r="B13" s="30" t="s">
        <v>98</v>
      </c>
      <c r="C13" s="30">
        <v>0</v>
      </c>
      <c r="D13" s="30" t="s">
        <v>102</v>
      </c>
      <c r="E13" s="30">
        <v>1</v>
      </c>
      <c r="F13" s="30">
        <v>0.10851596600000001</v>
      </c>
    </row>
    <row r="14" spans="1:6">
      <c r="A14" s="30">
        <v>13</v>
      </c>
      <c r="B14" s="30" t="s">
        <v>98</v>
      </c>
      <c r="C14" s="30">
        <v>0</v>
      </c>
      <c r="D14" s="30" t="s">
        <v>102</v>
      </c>
      <c r="E14" s="30">
        <v>1</v>
      </c>
      <c r="F14" s="30">
        <v>8.9145161000000001E-2</v>
      </c>
    </row>
    <row r="15" spans="1:6">
      <c r="A15" s="30">
        <v>14</v>
      </c>
      <c r="B15" s="30" t="s">
        <v>98</v>
      </c>
      <c r="C15" s="30">
        <v>0</v>
      </c>
      <c r="D15" s="30" t="s">
        <v>102</v>
      </c>
      <c r="E15" s="30">
        <v>1</v>
      </c>
      <c r="F15" s="30">
        <v>8.7989301000000006E-2</v>
      </c>
    </row>
    <row r="16" spans="1:6">
      <c r="A16" s="30">
        <v>15</v>
      </c>
      <c r="B16" s="30" t="s">
        <v>98</v>
      </c>
      <c r="C16" s="30">
        <v>0</v>
      </c>
      <c r="D16" s="30" t="s">
        <v>102</v>
      </c>
      <c r="E16" s="30">
        <v>1</v>
      </c>
      <c r="F16" s="30">
        <v>7.283249E-2</v>
      </c>
    </row>
    <row r="17" spans="1:6">
      <c r="A17" s="30">
        <v>16</v>
      </c>
      <c r="B17" s="30" t="s">
        <v>98</v>
      </c>
      <c r="C17" s="30">
        <v>0</v>
      </c>
      <c r="D17" s="30" t="s">
        <v>102</v>
      </c>
      <c r="E17" s="30">
        <v>1</v>
      </c>
      <c r="F17" s="30">
        <v>0.25756255900000002</v>
      </c>
    </row>
    <row r="18" spans="1:6">
      <c r="A18" s="30">
        <v>17</v>
      </c>
      <c r="B18" s="30" t="s">
        <v>103</v>
      </c>
      <c r="C18" s="30">
        <v>1</v>
      </c>
      <c r="D18" s="30" t="s">
        <v>57</v>
      </c>
      <c r="E18" s="30">
        <v>0</v>
      </c>
      <c r="F18" s="30">
        <v>1.4783816999999999E-2</v>
      </c>
    </row>
    <row r="19" spans="1:6">
      <c r="A19" s="30">
        <v>18</v>
      </c>
      <c r="B19" s="30" t="s">
        <v>103</v>
      </c>
      <c r="C19" s="30">
        <v>1</v>
      </c>
      <c r="D19" s="30" t="s">
        <v>57</v>
      </c>
      <c r="E19" s="30">
        <v>0</v>
      </c>
      <c r="F19" s="30">
        <v>1.0326072E-2</v>
      </c>
    </row>
    <row r="20" spans="1:6">
      <c r="A20" s="30">
        <v>19</v>
      </c>
      <c r="B20" s="30" t="s">
        <v>103</v>
      </c>
      <c r="C20" s="30">
        <v>1</v>
      </c>
      <c r="D20" s="30" t="s">
        <v>57</v>
      </c>
      <c r="E20" s="30">
        <v>0</v>
      </c>
      <c r="F20" s="30">
        <v>5.8616199999999997E-3</v>
      </c>
    </row>
    <row r="21" spans="1:6">
      <c r="A21" s="30">
        <v>20</v>
      </c>
      <c r="B21" s="30" t="s">
        <v>103</v>
      </c>
      <c r="C21" s="30">
        <v>1</v>
      </c>
      <c r="D21" s="30" t="s">
        <v>57</v>
      </c>
      <c r="E21" s="30">
        <v>0</v>
      </c>
      <c r="F21" s="30">
        <v>5.1052420000000003E-3</v>
      </c>
    </row>
    <row r="22" spans="1:6">
      <c r="A22" s="30">
        <v>21</v>
      </c>
      <c r="B22" s="30" t="s">
        <v>103</v>
      </c>
      <c r="C22" s="30">
        <v>1</v>
      </c>
      <c r="D22" s="30" t="s">
        <v>57</v>
      </c>
      <c r="E22" s="30">
        <v>0</v>
      </c>
      <c r="F22" s="30">
        <v>8.6639590000000006E-3</v>
      </c>
    </row>
    <row r="23" spans="1:6">
      <c r="A23" s="30">
        <v>22</v>
      </c>
      <c r="B23" s="30" t="s">
        <v>103</v>
      </c>
      <c r="C23" s="30">
        <v>1</v>
      </c>
      <c r="D23" s="30" t="s">
        <v>57</v>
      </c>
      <c r="E23" s="30">
        <v>0</v>
      </c>
      <c r="F23" s="30">
        <v>1.413774E-3</v>
      </c>
    </row>
    <row r="24" spans="1:6">
      <c r="A24" s="30">
        <v>23</v>
      </c>
      <c r="B24" s="30" t="s">
        <v>103</v>
      </c>
      <c r="C24" s="30">
        <v>1</v>
      </c>
      <c r="D24" s="30" t="s">
        <v>57</v>
      </c>
      <c r="E24" s="30">
        <v>0</v>
      </c>
      <c r="F24" s="30">
        <v>2.0765879999999999E-3</v>
      </c>
    </row>
    <row r="25" spans="1:6">
      <c r="A25" s="30">
        <v>24</v>
      </c>
      <c r="B25" s="30" t="s">
        <v>103</v>
      </c>
      <c r="C25" s="30">
        <v>1</v>
      </c>
      <c r="D25" s="30" t="s">
        <v>57</v>
      </c>
      <c r="E25" s="30">
        <v>0</v>
      </c>
      <c r="F25" s="30">
        <v>2.790519E-3</v>
      </c>
    </row>
    <row r="26" spans="1:6">
      <c r="A26" s="30">
        <v>25</v>
      </c>
      <c r="B26" s="30" t="s">
        <v>103</v>
      </c>
      <c r="C26" s="30">
        <v>1</v>
      </c>
      <c r="D26" s="30" t="s">
        <v>57</v>
      </c>
      <c r="E26" s="30">
        <v>0</v>
      </c>
      <c r="F26" s="30">
        <v>4.2035600000000003E-3</v>
      </c>
    </row>
    <row r="27" spans="1:6">
      <c r="A27" s="30">
        <v>26</v>
      </c>
      <c r="B27" s="30" t="s">
        <v>103</v>
      </c>
      <c r="C27" s="30">
        <v>1</v>
      </c>
      <c r="D27" s="30" t="s">
        <v>57</v>
      </c>
      <c r="E27" s="30">
        <v>0</v>
      </c>
      <c r="F27" s="30">
        <v>2.0887219999999999E-3</v>
      </c>
    </row>
    <row r="28" spans="1:6">
      <c r="A28" s="30">
        <v>27</v>
      </c>
      <c r="B28" s="30" t="s">
        <v>103</v>
      </c>
      <c r="C28" s="30">
        <v>1</v>
      </c>
      <c r="D28" s="30" t="s">
        <v>102</v>
      </c>
      <c r="E28" s="30">
        <v>1</v>
      </c>
      <c r="F28" s="30">
        <v>6.8783281000000002E-2</v>
      </c>
    </row>
    <row r="29" spans="1:6">
      <c r="A29" s="30">
        <v>28</v>
      </c>
      <c r="B29" s="30" t="s">
        <v>103</v>
      </c>
      <c r="C29" s="30">
        <v>1</v>
      </c>
      <c r="D29" s="30" t="s">
        <v>102</v>
      </c>
      <c r="E29" s="30">
        <v>1</v>
      </c>
      <c r="F29" s="30">
        <v>7.6781479E-2</v>
      </c>
    </row>
    <row r="30" spans="1:6">
      <c r="A30" s="30">
        <v>29</v>
      </c>
      <c r="B30" s="30" t="s">
        <v>103</v>
      </c>
      <c r="C30" s="30">
        <v>1</v>
      </c>
      <c r="D30" s="30" t="s">
        <v>102</v>
      </c>
      <c r="E30" s="30">
        <v>1</v>
      </c>
      <c r="F30" s="30">
        <v>8.8968952000000004E-2</v>
      </c>
    </row>
    <row r="31" spans="1:6">
      <c r="A31" s="30">
        <v>30</v>
      </c>
      <c r="B31" s="30" t="s">
        <v>103</v>
      </c>
      <c r="C31" s="30">
        <v>1</v>
      </c>
      <c r="D31" s="30" t="s">
        <v>102</v>
      </c>
      <c r="E31" s="30">
        <v>1</v>
      </c>
      <c r="F31" s="30">
        <v>6.8511799999999998E-2</v>
      </c>
    </row>
    <row r="32" spans="1:6">
      <c r="A32" s="30">
        <v>31</v>
      </c>
      <c r="B32" s="30" t="s">
        <v>103</v>
      </c>
      <c r="C32" s="30">
        <v>1</v>
      </c>
      <c r="D32" s="30" t="s">
        <v>102</v>
      </c>
      <c r="E32" s="30">
        <v>1</v>
      </c>
      <c r="F32" s="30">
        <v>6.6673068000000002E-2</v>
      </c>
    </row>
    <row r="33" spans="1:6">
      <c r="A33" s="30">
        <v>32</v>
      </c>
      <c r="B33" s="30" t="s">
        <v>103</v>
      </c>
      <c r="C33" s="30">
        <v>1</v>
      </c>
      <c r="D33" s="30" t="s">
        <v>102</v>
      </c>
      <c r="E33" s="30">
        <v>1</v>
      </c>
      <c r="F33" s="30">
        <v>3.9290601000000001E-2</v>
      </c>
    </row>
    <row r="34" spans="1:6">
      <c r="A34" s="30">
        <v>33</v>
      </c>
      <c r="B34" s="30" t="s">
        <v>103</v>
      </c>
      <c r="C34" s="30">
        <v>1</v>
      </c>
      <c r="D34" s="30" t="s">
        <v>102</v>
      </c>
      <c r="E34" s="30">
        <v>1</v>
      </c>
      <c r="F34" s="30">
        <v>6.9225944999999997E-2</v>
      </c>
    </row>
    <row r="35" spans="1:6">
      <c r="A35" s="30">
        <v>34</v>
      </c>
      <c r="B35" s="30" t="s">
        <v>103</v>
      </c>
      <c r="C35" s="30">
        <v>1</v>
      </c>
      <c r="D35" s="30" t="s">
        <v>102</v>
      </c>
      <c r="E35" s="30">
        <v>1</v>
      </c>
      <c r="F35" s="30">
        <v>0.104741485</v>
      </c>
    </row>
    <row r="36" spans="1:6">
      <c r="A36" s="30">
        <v>35</v>
      </c>
      <c r="B36" s="30" t="s">
        <v>103</v>
      </c>
      <c r="C36" s="30">
        <v>1</v>
      </c>
      <c r="D36" s="30" t="s">
        <v>102</v>
      </c>
      <c r="E36" s="30">
        <v>1</v>
      </c>
      <c r="F36" s="30">
        <v>8.3070827E-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38F35-361F-5E46-BAB4-8DA0CC147248}">
  <dimension ref="A1:D95"/>
  <sheetViews>
    <sheetView workbookViewId="0">
      <selection activeCell="D2" sqref="D2"/>
    </sheetView>
  </sheetViews>
  <sheetFormatPr baseColWidth="10" defaultRowHeight="20"/>
  <sheetData>
    <row r="1" spans="1:4">
      <c r="A1" t="s">
        <v>20</v>
      </c>
      <c r="B1" t="s">
        <v>1</v>
      </c>
      <c r="C1" t="s">
        <v>21</v>
      </c>
      <c r="D1" t="s">
        <v>151</v>
      </c>
    </row>
    <row r="2" spans="1:4">
      <c r="A2">
        <v>1</v>
      </c>
      <c r="B2" t="s">
        <v>6</v>
      </c>
      <c r="C2">
        <v>0</v>
      </c>
      <c r="D2">
        <v>9.4251999999999997E-4</v>
      </c>
    </row>
    <row r="3" spans="1:4">
      <c r="A3">
        <v>2</v>
      </c>
      <c r="B3" t="s">
        <v>6</v>
      </c>
      <c r="C3">
        <v>0</v>
      </c>
      <c r="D3">
        <v>8.5875E-5</v>
      </c>
    </row>
    <row r="4" spans="1:4">
      <c r="A4">
        <v>3</v>
      </c>
      <c r="B4" t="s">
        <v>6</v>
      </c>
      <c r="C4">
        <v>0</v>
      </c>
      <c r="D4" s="1" t="s">
        <v>29</v>
      </c>
    </row>
    <row r="5" spans="1:4">
      <c r="A5">
        <v>4</v>
      </c>
      <c r="B5" t="s">
        <v>6</v>
      </c>
      <c r="C5">
        <v>0</v>
      </c>
      <c r="D5">
        <v>1.6471400000000001E-3</v>
      </c>
    </row>
    <row r="6" spans="1:4">
      <c r="A6">
        <v>5</v>
      </c>
      <c r="B6" t="s">
        <v>6</v>
      </c>
      <c r="C6">
        <v>0</v>
      </c>
      <c r="D6">
        <v>5.1636E-4</v>
      </c>
    </row>
    <row r="7" spans="1:4">
      <c r="A7">
        <v>6</v>
      </c>
      <c r="B7" t="s">
        <v>6</v>
      </c>
      <c r="C7">
        <v>0</v>
      </c>
      <c r="D7" s="1" t="s">
        <v>30</v>
      </c>
    </row>
    <row r="8" spans="1:4">
      <c r="A8">
        <v>7</v>
      </c>
      <c r="B8" t="s">
        <v>6</v>
      </c>
      <c r="C8">
        <v>0</v>
      </c>
      <c r="D8">
        <v>1.27253E-4</v>
      </c>
    </row>
    <row r="9" spans="1:4">
      <c r="A9">
        <v>8</v>
      </c>
      <c r="B9" t="s">
        <v>6</v>
      </c>
      <c r="C9">
        <v>0</v>
      </c>
      <c r="D9">
        <v>2.9029700000000002E-4</v>
      </c>
    </row>
    <row r="10" spans="1:4">
      <c r="A10">
        <v>9</v>
      </c>
      <c r="B10" t="s">
        <v>6</v>
      </c>
      <c r="C10">
        <v>0</v>
      </c>
      <c r="D10" s="1" t="s">
        <v>31</v>
      </c>
    </row>
    <row r="11" spans="1:4">
      <c r="A11">
        <v>10</v>
      </c>
      <c r="B11" t="s">
        <v>6</v>
      </c>
      <c r="C11">
        <v>0</v>
      </c>
      <c r="D11">
        <v>1.8029100000000001E-4</v>
      </c>
    </row>
    <row r="12" spans="1:4">
      <c r="A12">
        <v>11</v>
      </c>
      <c r="B12" t="s">
        <v>22</v>
      </c>
      <c r="C12">
        <v>1</v>
      </c>
      <c r="D12">
        <v>9.4024150000000008E-3</v>
      </c>
    </row>
    <row r="13" spans="1:4">
      <c r="A13">
        <v>12</v>
      </c>
      <c r="B13" t="s">
        <v>22</v>
      </c>
      <c r="C13">
        <v>1</v>
      </c>
      <c r="D13">
        <v>4.532454E-3</v>
      </c>
    </row>
    <row r="14" spans="1:4">
      <c r="A14">
        <v>13</v>
      </c>
      <c r="B14" t="s">
        <v>22</v>
      </c>
      <c r="C14">
        <v>1</v>
      </c>
      <c r="D14">
        <v>7.3559369999999999E-3</v>
      </c>
    </row>
    <row r="15" spans="1:4">
      <c r="A15">
        <v>14</v>
      </c>
      <c r="B15" t="s">
        <v>22</v>
      </c>
      <c r="C15">
        <v>1</v>
      </c>
      <c r="D15">
        <v>7.9112479999999992E-3</v>
      </c>
    </row>
    <row r="16" spans="1:4">
      <c r="A16">
        <v>15</v>
      </c>
      <c r="B16" t="s">
        <v>22</v>
      </c>
      <c r="C16">
        <v>1</v>
      </c>
      <c r="D16">
        <v>6.4701719999999997E-3</v>
      </c>
    </row>
    <row r="17" spans="1:4">
      <c r="A17">
        <v>16</v>
      </c>
      <c r="B17" t="s">
        <v>22</v>
      </c>
      <c r="C17">
        <v>1</v>
      </c>
      <c r="D17">
        <v>4.3473990000000001E-3</v>
      </c>
    </row>
    <row r="18" spans="1:4">
      <c r="A18">
        <v>17</v>
      </c>
      <c r="B18" t="s">
        <v>22</v>
      </c>
      <c r="C18">
        <v>1</v>
      </c>
      <c r="D18">
        <v>7.6283649999999998E-3</v>
      </c>
    </row>
    <row r="19" spans="1:4">
      <c r="A19">
        <v>18</v>
      </c>
      <c r="B19" t="s">
        <v>22</v>
      </c>
      <c r="C19">
        <v>1</v>
      </c>
      <c r="D19">
        <v>7.4123119999999999E-3</v>
      </c>
    </row>
    <row r="20" spans="1:4">
      <c r="A20">
        <v>19</v>
      </c>
      <c r="B20" t="s">
        <v>22</v>
      </c>
      <c r="C20">
        <v>1</v>
      </c>
      <c r="D20">
        <v>3.4061949999999999E-3</v>
      </c>
    </row>
    <row r="21" spans="1:4">
      <c r="A21">
        <v>20</v>
      </c>
      <c r="B21" t="s">
        <v>22</v>
      </c>
      <c r="C21">
        <v>1</v>
      </c>
      <c r="D21">
        <v>4.4111999999999997E-3</v>
      </c>
    </row>
    <row r="22" spans="1:4">
      <c r="A22">
        <v>21</v>
      </c>
      <c r="B22" t="s">
        <v>22</v>
      </c>
      <c r="C22">
        <v>1</v>
      </c>
      <c r="D22">
        <v>8.8661599999999997E-3</v>
      </c>
    </row>
    <row r="23" spans="1:4">
      <c r="A23">
        <v>22</v>
      </c>
      <c r="B23" t="s">
        <v>23</v>
      </c>
      <c r="C23">
        <v>2</v>
      </c>
      <c r="D23">
        <v>2.2920430000000001E-3</v>
      </c>
    </row>
    <row r="24" spans="1:4">
      <c r="A24">
        <v>23</v>
      </c>
      <c r="B24" t="s">
        <v>23</v>
      </c>
      <c r="C24">
        <v>2</v>
      </c>
      <c r="D24">
        <v>2.1446070000000002E-3</v>
      </c>
    </row>
    <row r="25" spans="1:4">
      <c r="A25">
        <v>24</v>
      </c>
      <c r="B25" t="s">
        <v>23</v>
      </c>
      <c r="C25">
        <v>2</v>
      </c>
      <c r="D25">
        <v>5.7213070000000001E-3</v>
      </c>
    </row>
    <row r="26" spans="1:4">
      <c r="A26">
        <v>25</v>
      </c>
      <c r="B26" t="s">
        <v>23</v>
      </c>
      <c r="C26">
        <v>2</v>
      </c>
      <c r="D26">
        <v>4.0102310000000004E-3</v>
      </c>
    </row>
    <row r="27" spans="1:4">
      <c r="A27">
        <v>26</v>
      </c>
      <c r="B27" t="s">
        <v>23</v>
      </c>
      <c r="C27">
        <v>2</v>
      </c>
      <c r="D27">
        <v>6.3927039999999999E-3</v>
      </c>
    </row>
    <row r="28" spans="1:4">
      <c r="A28">
        <v>27</v>
      </c>
      <c r="B28" t="s">
        <v>23</v>
      </c>
      <c r="C28">
        <v>2</v>
      </c>
      <c r="D28">
        <v>4.7192930000000003E-3</v>
      </c>
    </row>
    <row r="29" spans="1:4">
      <c r="A29">
        <v>28</v>
      </c>
      <c r="B29" t="s">
        <v>23</v>
      </c>
      <c r="C29">
        <v>2</v>
      </c>
      <c r="D29">
        <v>6.965064E-3</v>
      </c>
    </row>
    <row r="30" spans="1:4">
      <c r="A30">
        <v>29</v>
      </c>
      <c r="B30" t="s">
        <v>23</v>
      </c>
      <c r="C30">
        <v>2</v>
      </c>
      <c r="D30">
        <v>5.560817E-3</v>
      </c>
    </row>
    <row r="31" spans="1:4">
      <c r="A31">
        <v>30</v>
      </c>
      <c r="B31" t="s">
        <v>23</v>
      </c>
      <c r="C31">
        <v>2</v>
      </c>
      <c r="D31">
        <v>7.5670290000000003E-3</v>
      </c>
    </row>
    <row r="32" spans="1:4">
      <c r="A32">
        <v>31</v>
      </c>
      <c r="B32" t="s">
        <v>23</v>
      </c>
      <c r="C32">
        <v>2</v>
      </c>
      <c r="D32">
        <v>5.7501410000000003E-3</v>
      </c>
    </row>
    <row r="33" spans="1:4">
      <c r="A33">
        <v>32</v>
      </c>
      <c r="B33" t="s">
        <v>23</v>
      </c>
      <c r="C33">
        <v>2</v>
      </c>
      <c r="D33">
        <v>9.0684660000000007E-3</v>
      </c>
    </row>
    <row r="34" spans="1:4">
      <c r="A34">
        <v>33</v>
      </c>
      <c r="B34" t="s">
        <v>23</v>
      </c>
      <c r="C34">
        <v>2</v>
      </c>
      <c r="D34">
        <v>8.5470330000000008E-3</v>
      </c>
    </row>
    <row r="35" spans="1:4">
      <c r="A35">
        <v>34</v>
      </c>
      <c r="B35" t="s">
        <v>24</v>
      </c>
      <c r="C35">
        <v>3</v>
      </c>
      <c r="D35">
        <v>1.1022000000000001E-2</v>
      </c>
    </row>
    <row r="36" spans="1:4">
      <c r="A36">
        <v>35</v>
      </c>
      <c r="B36" t="s">
        <v>24</v>
      </c>
      <c r="C36">
        <v>3</v>
      </c>
      <c r="D36">
        <v>1.2200000000000001E-2</v>
      </c>
    </row>
    <row r="37" spans="1:4">
      <c r="A37">
        <v>36</v>
      </c>
      <c r="B37" t="s">
        <v>24</v>
      </c>
      <c r="C37">
        <v>3</v>
      </c>
      <c r="D37">
        <v>9.1190000000000004E-3</v>
      </c>
    </row>
    <row r="38" spans="1:4">
      <c r="A38">
        <v>37</v>
      </c>
      <c r="B38" t="s">
        <v>24</v>
      </c>
      <c r="C38">
        <v>3</v>
      </c>
      <c r="D38">
        <v>1.655E-3</v>
      </c>
    </row>
    <row r="39" spans="1:4">
      <c r="A39">
        <v>38</v>
      </c>
      <c r="B39" t="s">
        <v>24</v>
      </c>
      <c r="C39">
        <v>3</v>
      </c>
      <c r="D39">
        <v>1.1590000000000001E-3</v>
      </c>
    </row>
    <row r="40" spans="1:4">
      <c r="A40">
        <v>39</v>
      </c>
      <c r="B40" t="s">
        <v>24</v>
      </c>
      <c r="C40">
        <v>3</v>
      </c>
      <c r="D40">
        <v>3.313E-3</v>
      </c>
    </row>
    <row r="41" spans="1:4">
      <c r="A41">
        <v>40</v>
      </c>
      <c r="B41" t="s">
        <v>24</v>
      </c>
      <c r="C41">
        <v>3</v>
      </c>
      <c r="D41">
        <v>6.8649999999999996E-3</v>
      </c>
    </row>
    <row r="42" spans="1:4">
      <c r="A42">
        <v>41</v>
      </c>
      <c r="B42" t="s">
        <v>24</v>
      </c>
      <c r="C42">
        <v>3</v>
      </c>
      <c r="D42">
        <v>9.9539999999999993E-3</v>
      </c>
    </row>
    <row r="43" spans="1:4">
      <c r="A43">
        <v>42</v>
      </c>
      <c r="B43" t="s">
        <v>24</v>
      </c>
      <c r="C43">
        <v>3</v>
      </c>
      <c r="D43">
        <v>5.2969999999999996E-3</v>
      </c>
    </row>
    <row r="44" spans="1:4">
      <c r="A44">
        <v>43</v>
      </c>
      <c r="B44" t="s">
        <v>24</v>
      </c>
      <c r="C44">
        <v>3</v>
      </c>
      <c r="D44">
        <v>1.7735999999999998E-2</v>
      </c>
    </row>
    <row r="45" spans="1:4">
      <c r="A45">
        <v>44</v>
      </c>
      <c r="B45" t="s">
        <v>25</v>
      </c>
      <c r="C45">
        <v>4</v>
      </c>
      <c r="D45">
        <v>3.3430000000000001E-3</v>
      </c>
    </row>
    <row r="46" spans="1:4">
      <c r="A46">
        <v>45</v>
      </c>
      <c r="B46" t="s">
        <v>25</v>
      </c>
      <c r="C46">
        <v>4</v>
      </c>
      <c r="D46">
        <v>1.4069E-2</v>
      </c>
    </row>
    <row r="47" spans="1:4">
      <c r="A47">
        <v>46</v>
      </c>
      <c r="B47" t="s">
        <v>25</v>
      </c>
      <c r="C47">
        <v>4</v>
      </c>
      <c r="D47">
        <v>5.0600000000000003E-3</v>
      </c>
    </row>
    <row r="48" spans="1:4">
      <c r="A48">
        <v>47</v>
      </c>
      <c r="B48" t="s">
        <v>25</v>
      </c>
      <c r="C48">
        <v>4</v>
      </c>
      <c r="D48">
        <v>4.9189999999999998E-3</v>
      </c>
    </row>
    <row r="49" spans="1:4">
      <c r="A49">
        <v>48</v>
      </c>
      <c r="B49" t="s">
        <v>25</v>
      </c>
      <c r="C49">
        <v>4</v>
      </c>
      <c r="D49">
        <v>1.5573E-2</v>
      </c>
    </row>
    <row r="50" spans="1:4">
      <c r="A50">
        <v>49</v>
      </c>
      <c r="B50" t="s">
        <v>25</v>
      </c>
      <c r="C50">
        <v>4</v>
      </c>
      <c r="D50">
        <v>1.6705000000000001E-2</v>
      </c>
    </row>
    <row r="51" spans="1:4">
      <c r="A51">
        <v>50</v>
      </c>
      <c r="B51" t="s">
        <v>25</v>
      </c>
      <c r="C51">
        <v>4</v>
      </c>
      <c r="D51">
        <v>1.2730999999999999E-2</v>
      </c>
    </row>
    <row r="52" spans="1:4">
      <c r="A52">
        <v>51</v>
      </c>
      <c r="B52" t="s">
        <v>25</v>
      </c>
      <c r="C52">
        <v>4</v>
      </c>
      <c r="D52">
        <v>5.6569999999999997E-3</v>
      </c>
    </row>
    <row r="53" spans="1:4">
      <c r="A53">
        <v>52</v>
      </c>
      <c r="B53" t="s">
        <v>25</v>
      </c>
      <c r="C53">
        <v>4</v>
      </c>
      <c r="D53">
        <v>1.2413E-2</v>
      </c>
    </row>
    <row r="54" spans="1:4">
      <c r="A54">
        <v>53</v>
      </c>
      <c r="B54" t="s">
        <v>25</v>
      </c>
      <c r="C54">
        <v>4</v>
      </c>
      <c r="D54">
        <v>7.071E-3</v>
      </c>
    </row>
    <row r="55" spans="1:4">
      <c r="A55">
        <v>54</v>
      </c>
      <c r="B55" t="s">
        <v>26</v>
      </c>
      <c r="C55">
        <v>5</v>
      </c>
      <c r="D55">
        <v>8.881E-3</v>
      </c>
    </row>
    <row r="56" spans="1:4">
      <c r="A56">
        <v>55</v>
      </c>
      <c r="B56" t="s">
        <v>26</v>
      </c>
      <c r="C56">
        <v>5</v>
      </c>
      <c r="D56">
        <v>5.058E-3</v>
      </c>
    </row>
    <row r="57" spans="1:4">
      <c r="A57">
        <v>56</v>
      </c>
      <c r="B57" t="s">
        <v>26</v>
      </c>
      <c r="C57">
        <v>5</v>
      </c>
      <c r="D57">
        <v>1.1412E-2</v>
      </c>
    </row>
    <row r="58" spans="1:4">
      <c r="A58">
        <v>57</v>
      </c>
      <c r="B58" t="s">
        <v>26</v>
      </c>
      <c r="C58">
        <v>5</v>
      </c>
      <c r="D58">
        <v>5.8500000000000002E-3</v>
      </c>
    </row>
    <row r="59" spans="1:4">
      <c r="A59">
        <v>58</v>
      </c>
      <c r="B59" t="s">
        <v>26</v>
      </c>
      <c r="C59">
        <v>5</v>
      </c>
      <c r="D59">
        <v>1.8090999999999999E-2</v>
      </c>
    </row>
    <row r="60" spans="1:4">
      <c r="A60">
        <v>59</v>
      </c>
      <c r="B60" t="s">
        <v>26</v>
      </c>
      <c r="C60">
        <v>5</v>
      </c>
      <c r="D60">
        <v>6.672E-3</v>
      </c>
    </row>
    <row r="61" spans="1:4">
      <c r="A61">
        <v>60</v>
      </c>
      <c r="B61" t="s">
        <v>26</v>
      </c>
      <c r="C61">
        <v>5</v>
      </c>
      <c r="D61">
        <v>4.8399999999999997E-3</v>
      </c>
    </row>
    <row r="62" spans="1:4">
      <c r="A62">
        <v>61</v>
      </c>
      <c r="B62" t="s">
        <v>26</v>
      </c>
      <c r="C62">
        <v>5</v>
      </c>
      <c r="D62">
        <v>1.147E-3</v>
      </c>
    </row>
    <row r="63" spans="1:4">
      <c r="A63">
        <v>62</v>
      </c>
      <c r="B63" t="s">
        <v>26</v>
      </c>
      <c r="C63">
        <v>5</v>
      </c>
      <c r="D63">
        <v>2.1389999999999998E-3</v>
      </c>
    </row>
    <row r="64" spans="1:4">
      <c r="A64">
        <v>63</v>
      </c>
      <c r="B64" t="s">
        <v>26</v>
      </c>
      <c r="C64">
        <v>5</v>
      </c>
      <c r="D64">
        <v>4.9179999999999996E-3</v>
      </c>
    </row>
    <row r="65" spans="1:4">
      <c r="A65">
        <v>64</v>
      </c>
      <c r="B65" t="s">
        <v>27</v>
      </c>
      <c r="C65">
        <v>6</v>
      </c>
      <c r="D65">
        <v>3.8240000000000001E-3</v>
      </c>
    </row>
    <row r="66" spans="1:4">
      <c r="A66">
        <v>65</v>
      </c>
      <c r="B66" t="s">
        <v>27</v>
      </c>
      <c r="C66">
        <v>6</v>
      </c>
      <c r="D66">
        <v>8.5070000000000007E-3</v>
      </c>
    </row>
    <row r="67" spans="1:4">
      <c r="A67">
        <v>66</v>
      </c>
      <c r="B67" t="s">
        <v>27</v>
      </c>
      <c r="C67">
        <v>6</v>
      </c>
      <c r="D67">
        <v>7.051E-3</v>
      </c>
    </row>
    <row r="68" spans="1:4">
      <c r="A68">
        <v>67</v>
      </c>
      <c r="B68" t="s">
        <v>27</v>
      </c>
      <c r="C68">
        <v>6</v>
      </c>
      <c r="D68">
        <v>6.496E-3</v>
      </c>
    </row>
    <row r="69" spans="1:4">
      <c r="A69">
        <v>68</v>
      </c>
      <c r="B69" t="s">
        <v>27</v>
      </c>
      <c r="C69">
        <v>6</v>
      </c>
      <c r="D69">
        <v>1.3214999999999999E-2</v>
      </c>
    </row>
    <row r="70" spans="1:4">
      <c r="A70">
        <v>69</v>
      </c>
      <c r="B70" t="s">
        <v>27</v>
      </c>
      <c r="C70">
        <v>6</v>
      </c>
      <c r="D70">
        <v>1.0913000000000001E-2</v>
      </c>
    </row>
    <row r="71" spans="1:4">
      <c r="A71">
        <v>70</v>
      </c>
      <c r="B71" t="s">
        <v>27</v>
      </c>
      <c r="C71">
        <v>6</v>
      </c>
      <c r="D71">
        <v>2.0650999999999999E-2</v>
      </c>
    </row>
    <row r="72" spans="1:4">
      <c r="A72">
        <v>71</v>
      </c>
      <c r="B72" t="s">
        <v>27</v>
      </c>
      <c r="C72">
        <v>6</v>
      </c>
      <c r="D72">
        <v>2.0535999999999999E-2</v>
      </c>
    </row>
    <row r="73" spans="1:4">
      <c r="A73">
        <v>72</v>
      </c>
      <c r="B73" t="s">
        <v>27</v>
      </c>
      <c r="C73">
        <v>6</v>
      </c>
      <c r="D73">
        <v>1.7760000000000001E-2</v>
      </c>
    </row>
    <row r="74" spans="1:4">
      <c r="A74">
        <v>73</v>
      </c>
      <c r="B74" t="s">
        <v>27</v>
      </c>
      <c r="C74">
        <v>6</v>
      </c>
      <c r="D74">
        <v>1.3978000000000001E-2</v>
      </c>
    </row>
    <row r="75" spans="1:4">
      <c r="A75">
        <v>74</v>
      </c>
      <c r="B75" t="s">
        <v>28</v>
      </c>
      <c r="C75">
        <v>7</v>
      </c>
      <c r="D75">
        <v>6.1780000000000003E-3</v>
      </c>
    </row>
    <row r="76" spans="1:4">
      <c r="A76">
        <v>75</v>
      </c>
      <c r="B76" t="s">
        <v>28</v>
      </c>
      <c r="C76">
        <v>7</v>
      </c>
      <c r="D76">
        <v>1.9088999999999998E-2</v>
      </c>
    </row>
    <row r="77" spans="1:4">
      <c r="A77">
        <v>76</v>
      </c>
      <c r="B77" t="s">
        <v>28</v>
      </c>
      <c r="C77">
        <v>7</v>
      </c>
      <c r="D77">
        <v>4.9449999999999997E-3</v>
      </c>
    </row>
    <row r="78" spans="1:4">
      <c r="A78">
        <v>77</v>
      </c>
      <c r="B78" t="s">
        <v>28</v>
      </c>
      <c r="C78">
        <v>7</v>
      </c>
      <c r="D78">
        <v>8.8749999999999992E-3</v>
      </c>
    </row>
    <row r="79" spans="1:4">
      <c r="A79">
        <v>78</v>
      </c>
      <c r="B79" t="s">
        <v>28</v>
      </c>
      <c r="C79">
        <v>7</v>
      </c>
      <c r="D79">
        <v>6.607E-3</v>
      </c>
    </row>
    <row r="80" spans="1:4">
      <c r="A80">
        <v>79</v>
      </c>
      <c r="B80" t="s">
        <v>28</v>
      </c>
      <c r="C80">
        <v>7</v>
      </c>
      <c r="D80">
        <v>1.9199000000000001E-2</v>
      </c>
    </row>
    <row r="81" spans="1:4">
      <c r="A81">
        <v>80</v>
      </c>
      <c r="B81" t="s">
        <v>28</v>
      </c>
      <c r="C81">
        <v>7</v>
      </c>
      <c r="D81">
        <v>1.0917E-2</v>
      </c>
    </row>
    <row r="82" spans="1:4">
      <c r="A82">
        <v>81</v>
      </c>
      <c r="B82" t="s">
        <v>28</v>
      </c>
      <c r="C82">
        <v>7</v>
      </c>
      <c r="D82">
        <v>1.1896E-2</v>
      </c>
    </row>
    <row r="83" spans="1:4">
      <c r="A83">
        <v>82</v>
      </c>
      <c r="B83" t="s">
        <v>28</v>
      </c>
      <c r="C83">
        <v>7</v>
      </c>
      <c r="D83">
        <v>1.2508E-2</v>
      </c>
    </row>
    <row r="84" spans="1:4">
      <c r="A84">
        <v>83</v>
      </c>
      <c r="B84" t="s">
        <v>28</v>
      </c>
      <c r="C84">
        <v>7</v>
      </c>
      <c r="D84">
        <v>7.8069999999999997E-3</v>
      </c>
    </row>
    <row r="85" spans="1:4">
      <c r="A85">
        <v>84</v>
      </c>
      <c r="B85" t="s">
        <v>8</v>
      </c>
      <c r="C85">
        <v>8</v>
      </c>
      <c r="D85">
        <v>9.6240000000000006E-3</v>
      </c>
    </row>
    <row r="86" spans="1:4">
      <c r="A86">
        <v>85</v>
      </c>
      <c r="B86" t="s">
        <v>8</v>
      </c>
      <c r="C86">
        <v>8</v>
      </c>
      <c r="D86">
        <v>5.5669999999999999E-3</v>
      </c>
    </row>
    <row r="87" spans="1:4">
      <c r="A87">
        <v>86</v>
      </c>
      <c r="B87" t="s">
        <v>8</v>
      </c>
      <c r="C87">
        <v>8</v>
      </c>
      <c r="D87">
        <v>8.7749999999999998E-3</v>
      </c>
    </row>
    <row r="88" spans="1:4">
      <c r="A88">
        <v>87</v>
      </c>
      <c r="B88" t="s">
        <v>8</v>
      </c>
      <c r="C88">
        <v>8</v>
      </c>
      <c r="D88">
        <v>2.0939999999999999E-3</v>
      </c>
    </row>
    <row r="89" spans="1:4">
      <c r="A89">
        <v>88</v>
      </c>
      <c r="B89" t="s">
        <v>8</v>
      </c>
      <c r="C89">
        <v>8</v>
      </c>
      <c r="D89">
        <v>9.3980000000000001E-3</v>
      </c>
    </row>
    <row r="90" spans="1:4">
      <c r="A90">
        <v>89</v>
      </c>
      <c r="B90" t="s">
        <v>8</v>
      </c>
      <c r="C90">
        <v>8</v>
      </c>
      <c r="D90">
        <v>6.646E-3</v>
      </c>
    </row>
    <row r="91" spans="1:4">
      <c r="A91">
        <v>90</v>
      </c>
      <c r="B91" t="s">
        <v>8</v>
      </c>
      <c r="C91">
        <v>8</v>
      </c>
      <c r="D91">
        <v>1.0081E-2</v>
      </c>
    </row>
    <row r="92" spans="1:4">
      <c r="A92">
        <v>91</v>
      </c>
      <c r="B92" t="s">
        <v>8</v>
      </c>
      <c r="C92">
        <v>8</v>
      </c>
      <c r="D92">
        <v>5.4400000000000004E-3</v>
      </c>
    </row>
    <row r="93" spans="1:4">
      <c r="A93">
        <v>92</v>
      </c>
      <c r="B93" t="s">
        <v>8</v>
      </c>
      <c r="C93">
        <v>8</v>
      </c>
      <c r="D93">
        <v>3.8370000000000001E-3</v>
      </c>
    </row>
    <row r="94" spans="1:4">
      <c r="A94">
        <v>93</v>
      </c>
      <c r="B94" t="s">
        <v>8</v>
      </c>
      <c r="C94">
        <v>8</v>
      </c>
      <c r="D94">
        <v>3.1700000000000001E-3</v>
      </c>
    </row>
    <row r="95" spans="1:4">
      <c r="A95">
        <v>94</v>
      </c>
      <c r="B95" t="s">
        <v>8</v>
      </c>
      <c r="C95">
        <v>8</v>
      </c>
      <c r="D95">
        <v>3.14E-3</v>
      </c>
    </row>
  </sheetData>
  <phoneticPr fontId="1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91E5A-97A6-144C-BFCC-95B98B047922}">
  <dimension ref="A1:G36"/>
  <sheetViews>
    <sheetView workbookViewId="0">
      <selection activeCell="J6" sqref="J6"/>
    </sheetView>
  </sheetViews>
  <sheetFormatPr baseColWidth="10" defaultRowHeight="18"/>
  <cols>
    <col min="1" max="16384" width="10.7109375" style="30"/>
  </cols>
  <sheetData>
    <row r="1" spans="1:7">
      <c r="A1" s="30" t="s">
        <v>0</v>
      </c>
      <c r="B1" s="30" t="s">
        <v>90</v>
      </c>
      <c r="C1" s="30" t="s">
        <v>97</v>
      </c>
      <c r="D1" s="30" t="s">
        <v>67</v>
      </c>
      <c r="E1" s="30" t="s">
        <v>2</v>
      </c>
      <c r="F1" s="30" t="s">
        <v>140</v>
      </c>
      <c r="G1" s="30" t="s">
        <v>155</v>
      </c>
    </row>
    <row r="2" spans="1:7">
      <c r="A2" s="30">
        <v>1</v>
      </c>
      <c r="B2" s="30" t="s">
        <v>98</v>
      </c>
      <c r="C2" s="30">
        <v>0</v>
      </c>
      <c r="D2" s="30" t="s">
        <v>57</v>
      </c>
      <c r="E2" s="30">
        <v>0</v>
      </c>
      <c r="F2" s="30">
        <v>56565.989000000001</v>
      </c>
      <c r="G2" s="30">
        <v>351</v>
      </c>
    </row>
    <row r="3" spans="1:7">
      <c r="A3" s="30">
        <v>2</v>
      </c>
      <c r="B3" s="30" t="s">
        <v>98</v>
      </c>
      <c r="C3" s="30">
        <v>0</v>
      </c>
      <c r="D3" s="30" t="s">
        <v>57</v>
      </c>
      <c r="E3" s="30">
        <v>0</v>
      </c>
      <c r="F3" s="30">
        <v>45030.743999999999</v>
      </c>
      <c r="G3" s="30">
        <v>325</v>
      </c>
    </row>
    <row r="4" spans="1:7">
      <c r="A4" s="30">
        <v>3</v>
      </c>
      <c r="B4" s="30" t="s">
        <v>98</v>
      </c>
      <c r="C4" s="30">
        <v>0</v>
      </c>
      <c r="D4" s="30" t="s">
        <v>57</v>
      </c>
      <c r="E4" s="30">
        <v>0</v>
      </c>
      <c r="F4" s="30">
        <v>55595.116999999998</v>
      </c>
      <c r="G4" s="30">
        <v>248</v>
      </c>
    </row>
    <row r="5" spans="1:7">
      <c r="A5" s="30">
        <v>4</v>
      </c>
      <c r="B5" s="30" t="s">
        <v>98</v>
      </c>
      <c r="C5" s="30">
        <v>0</v>
      </c>
      <c r="D5" s="30" t="s">
        <v>57</v>
      </c>
      <c r="E5" s="30">
        <v>0</v>
      </c>
      <c r="F5" s="30">
        <v>62804.644999999997</v>
      </c>
      <c r="G5" s="30">
        <v>342</v>
      </c>
    </row>
    <row r="6" spans="1:7">
      <c r="A6" s="30">
        <v>5</v>
      </c>
      <c r="B6" s="30" t="s">
        <v>98</v>
      </c>
      <c r="C6" s="30">
        <v>0</v>
      </c>
      <c r="D6" s="30" t="s">
        <v>57</v>
      </c>
      <c r="E6" s="30">
        <v>0</v>
      </c>
      <c r="F6" s="30">
        <v>58672.402000000002</v>
      </c>
      <c r="G6" s="30">
        <v>370</v>
      </c>
    </row>
    <row r="7" spans="1:7">
      <c r="A7" s="30">
        <v>6</v>
      </c>
      <c r="B7" s="30" t="s">
        <v>98</v>
      </c>
      <c r="C7" s="30">
        <v>0</v>
      </c>
      <c r="D7" s="30" t="s">
        <v>57</v>
      </c>
      <c r="E7" s="30">
        <v>0</v>
      </c>
      <c r="F7" s="30">
        <v>69580.900999999998</v>
      </c>
      <c r="G7" s="30">
        <v>367</v>
      </c>
    </row>
    <row r="8" spans="1:7">
      <c r="A8" s="30">
        <v>7</v>
      </c>
      <c r="B8" s="30" t="s">
        <v>98</v>
      </c>
      <c r="C8" s="30">
        <v>0</v>
      </c>
      <c r="D8" s="30" t="s">
        <v>57</v>
      </c>
      <c r="E8" s="30">
        <v>0</v>
      </c>
      <c r="F8" s="30">
        <v>51779.360999999997</v>
      </c>
      <c r="G8" s="30">
        <v>396</v>
      </c>
    </row>
    <row r="9" spans="1:7">
      <c r="A9" s="30">
        <v>8</v>
      </c>
      <c r="B9" s="30" t="s">
        <v>98</v>
      </c>
      <c r="C9" s="30">
        <v>0</v>
      </c>
      <c r="D9" s="30" t="s">
        <v>102</v>
      </c>
      <c r="E9" s="30">
        <v>1</v>
      </c>
      <c r="F9" s="30">
        <v>48163.307999999997</v>
      </c>
      <c r="G9" s="30">
        <v>109</v>
      </c>
    </row>
    <row r="10" spans="1:7">
      <c r="A10" s="30">
        <v>9</v>
      </c>
      <c r="B10" s="30" t="s">
        <v>98</v>
      </c>
      <c r="C10" s="30">
        <v>0</v>
      </c>
      <c r="D10" s="30" t="s">
        <v>102</v>
      </c>
      <c r="E10" s="30">
        <v>1</v>
      </c>
      <c r="F10" s="30">
        <v>55859.44</v>
      </c>
      <c r="G10" s="30">
        <v>113</v>
      </c>
    </row>
    <row r="11" spans="1:7">
      <c r="A11" s="30">
        <v>10</v>
      </c>
      <c r="B11" s="30" t="s">
        <v>98</v>
      </c>
      <c r="C11" s="30">
        <v>0</v>
      </c>
      <c r="D11" s="30" t="s">
        <v>102</v>
      </c>
      <c r="E11" s="30">
        <v>1</v>
      </c>
      <c r="F11" s="30">
        <v>62674.235000000001</v>
      </c>
      <c r="G11" s="30">
        <v>107</v>
      </c>
    </row>
    <row r="12" spans="1:7">
      <c r="A12" s="30">
        <v>11</v>
      </c>
      <c r="B12" s="30" t="s">
        <v>98</v>
      </c>
      <c r="C12" s="30">
        <v>0</v>
      </c>
      <c r="D12" s="30" t="s">
        <v>102</v>
      </c>
      <c r="E12" s="30">
        <v>1</v>
      </c>
      <c r="F12" s="30">
        <v>76403.481</v>
      </c>
      <c r="G12" s="30">
        <v>151</v>
      </c>
    </row>
    <row r="13" spans="1:7">
      <c r="A13" s="30">
        <v>12</v>
      </c>
      <c r="B13" s="30" t="s">
        <v>98</v>
      </c>
      <c r="C13" s="30">
        <v>0</v>
      </c>
      <c r="D13" s="30" t="s">
        <v>102</v>
      </c>
      <c r="E13" s="30">
        <v>1</v>
      </c>
      <c r="F13" s="30">
        <v>74799.634000000005</v>
      </c>
      <c r="G13" s="30">
        <v>149</v>
      </c>
    </row>
    <row r="14" spans="1:7">
      <c r="A14" s="30">
        <v>13</v>
      </c>
      <c r="B14" s="30" t="s">
        <v>98</v>
      </c>
      <c r="C14" s="30">
        <v>0</v>
      </c>
      <c r="D14" s="30" t="s">
        <v>102</v>
      </c>
      <c r="E14" s="30">
        <v>1</v>
      </c>
      <c r="F14" s="30">
        <v>40438.368000000002</v>
      </c>
      <c r="G14" s="30">
        <v>64</v>
      </c>
    </row>
    <row r="15" spans="1:7">
      <c r="A15" s="30">
        <v>14</v>
      </c>
      <c r="B15" s="30" t="s">
        <v>98</v>
      </c>
      <c r="C15" s="30">
        <v>0</v>
      </c>
      <c r="D15" s="30" t="s">
        <v>102</v>
      </c>
      <c r="E15" s="30">
        <v>1</v>
      </c>
      <c r="F15" s="30">
        <v>56017.1</v>
      </c>
      <c r="G15" s="30">
        <v>55</v>
      </c>
    </row>
    <row r="16" spans="1:7">
      <c r="A16" s="30">
        <v>15</v>
      </c>
      <c r="B16" s="30" t="s">
        <v>98</v>
      </c>
      <c r="C16" s="30">
        <v>0</v>
      </c>
      <c r="D16" s="30" t="s">
        <v>102</v>
      </c>
      <c r="E16" s="30">
        <v>1</v>
      </c>
      <c r="F16" s="30">
        <v>72076.596000000005</v>
      </c>
      <c r="G16" s="30">
        <v>110</v>
      </c>
    </row>
    <row r="17" spans="1:7">
      <c r="A17" s="30">
        <v>16</v>
      </c>
      <c r="B17" s="30" t="s">
        <v>98</v>
      </c>
      <c r="C17" s="30">
        <v>0</v>
      </c>
      <c r="D17" s="30" t="s">
        <v>102</v>
      </c>
      <c r="E17" s="30">
        <v>1</v>
      </c>
      <c r="F17" s="30">
        <v>66190.631999999998</v>
      </c>
      <c r="G17" s="30">
        <v>145</v>
      </c>
    </row>
    <row r="18" spans="1:7">
      <c r="A18" s="30">
        <v>17</v>
      </c>
      <c r="B18" s="30" t="s">
        <v>103</v>
      </c>
      <c r="C18" s="30">
        <v>1</v>
      </c>
      <c r="D18" s="30" t="s">
        <v>57</v>
      </c>
      <c r="E18" s="30">
        <v>0</v>
      </c>
      <c r="F18" s="30">
        <v>44644.186000000002</v>
      </c>
      <c r="G18" s="30">
        <v>226</v>
      </c>
    </row>
    <row r="19" spans="1:7">
      <c r="A19" s="30">
        <v>18</v>
      </c>
      <c r="B19" s="30" t="s">
        <v>103</v>
      </c>
      <c r="C19" s="30">
        <v>1</v>
      </c>
      <c r="D19" s="30" t="s">
        <v>57</v>
      </c>
      <c r="E19" s="30">
        <v>0</v>
      </c>
      <c r="F19" s="30">
        <v>67634.483999999997</v>
      </c>
      <c r="G19" s="30">
        <v>269</v>
      </c>
    </row>
    <row r="20" spans="1:7">
      <c r="A20" s="30">
        <v>19</v>
      </c>
      <c r="B20" s="30" t="s">
        <v>103</v>
      </c>
      <c r="C20" s="30">
        <v>1</v>
      </c>
      <c r="D20" s="30" t="s">
        <v>57</v>
      </c>
      <c r="E20" s="30">
        <v>0</v>
      </c>
      <c r="F20" s="30">
        <v>70887.725000000006</v>
      </c>
      <c r="G20" s="30">
        <v>232</v>
      </c>
    </row>
    <row r="21" spans="1:7">
      <c r="A21" s="30">
        <v>20</v>
      </c>
      <c r="B21" s="30" t="s">
        <v>103</v>
      </c>
      <c r="C21" s="30">
        <v>1</v>
      </c>
      <c r="D21" s="30" t="s">
        <v>57</v>
      </c>
      <c r="E21" s="30">
        <v>0</v>
      </c>
      <c r="F21" s="30">
        <v>66710.714000000007</v>
      </c>
      <c r="G21" s="30">
        <v>304</v>
      </c>
    </row>
    <row r="22" spans="1:7">
      <c r="A22" s="30">
        <v>21</v>
      </c>
      <c r="B22" s="30" t="s">
        <v>103</v>
      </c>
      <c r="C22" s="30">
        <v>1</v>
      </c>
      <c r="D22" s="30" t="s">
        <v>57</v>
      </c>
      <c r="E22" s="30">
        <v>0</v>
      </c>
      <c r="F22" s="30">
        <v>60917.398999999998</v>
      </c>
      <c r="G22" s="30">
        <v>180</v>
      </c>
    </row>
    <row r="23" spans="1:7">
      <c r="A23" s="30">
        <v>22</v>
      </c>
      <c r="B23" s="30" t="s">
        <v>103</v>
      </c>
      <c r="C23" s="30">
        <v>1</v>
      </c>
      <c r="D23" s="30" t="s">
        <v>57</v>
      </c>
      <c r="E23" s="30">
        <v>0</v>
      </c>
      <c r="F23" s="30">
        <v>68224.248000000007</v>
      </c>
      <c r="G23" s="30">
        <v>336</v>
      </c>
    </row>
    <row r="24" spans="1:7">
      <c r="A24" s="30">
        <v>23</v>
      </c>
      <c r="B24" s="30" t="s">
        <v>103</v>
      </c>
      <c r="C24" s="30">
        <v>1</v>
      </c>
      <c r="D24" s="30" t="s">
        <v>57</v>
      </c>
      <c r="E24" s="30">
        <v>0</v>
      </c>
      <c r="F24" s="30">
        <v>64979.96</v>
      </c>
      <c r="G24" s="30">
        <v>307</v>
      </c>
    </row>
    <row r="25" spans="1:7">
      <c r="A25" s="30">
        <v>24</v>
      </c>
      <c r="B25" s="30" t="s">
        <v>103</v>
      </c>
      <c r="C25" s="30">
        <v>1</v>
      </c>
      <c r="D25" s="30" t="s">
        <v>57</v>
      </c>
      <c r="E25" s="30">
        <v>0</v>
      </c>
      <c r="F25" s="30">
        <v>71975.383000000002</v>
      </c>
      <c r="G25" s="30">
        <v>204</v>
      </c>
    </row>
    <row r="26" spans="1:7">
      <c r="A26" s="30">
        <v>25</v>
      </c>
      <c r="B26" s="30" t="s">
        <v>103</v>
      </c>
      <c r="C26" s="30">
        <v>1</v>
      </c>
      <c r="D26" s="30" t="s">
        <v>57</v>
      </c>
      <c r="E26" s="30">
        <v>0</v>
      </c>
      <c r="F26" s="30">
        <v>61022.506000000001</v>
      </c>
      <c r="G26" s="30">
        <v>229</v>
      </c>
    </row>
    <row r="27" spans="1:7">
      <c r="A27" s="30">
        <v>26</v>
      </c>
      <c r="B27" s="30" t="s">
        <v>103</v>
      </c>
      <c r="C27" s="30">
        <v>1</v>
      </c>
      <c r="D27" s="30" t="s">
        <v>57</v>
      </c>
      <c r="E27" s="30">
        <v>0</v>
      </c>
      <c r="F27" s="30">
        <v>63037.046999999999</v>
      </c>
      <c r="G27" s="30">
        <v>252</v>
      </c>
    </row>
    <row r="28" spans="1:7">
      <c r="A28" s="30">
        <v>27</v>
      </c>
      <c r="B28" s="30" t="s">
        <v>103</v>
      </c>
      <c r="C28" s="30">
        <v>1</v>
      </c>
      <c r="D28" s="30" t="s">
        <v>102</v>
      </c>
      <c r="E28" s="30">
        <v>1</v>
      </c>
      <c r="F28" s="30">
        <v>54168.004000000001</v>
      </c>
      <c r="G28" s="30">
        <v>48</v>
      </c>
    </row>
    <row r="29" spans="1:7">
      <c r="A29" s="30">
        <v>28</v>
      </c>
      <c r="B29" s="30" t="s">
        <v>103</v>
      </c>
      <c r="C29" s="30">
        <v>1</v>
      </c>
      <c r="D29" s="30" t="s">
        <v>102</v>
      </c>
      <c r="E29" s="30">
        <v>1</v>
      </c>
      <c r="F29" s="30">
        <v>70418.248999999996</v>
      </c>
      <c r="G29" s="30">
        <v>42</v>
      </c>
    </row>
    <row r="30" spans="1:7">
      <c r="A30" s="30">
        <v>29</v>
      </c>
      <c r="B30" s="30" t="s">
        <v>103</v>
      </c>
      <c r="C30" s="30">
        <v>1</v>
      </c>
      <c r="D30" s="30" t="s">
        <v>102</v>
      </c>
      <c r="E30" s="30">
        <v>1</v>
      </c>
      <c r="F30" s="30">
        <v>68322.736999999994</v>
      </c>
      <c r="G30" s="30">
        <v>31</v>
      </c>
    </row>
    <row r="31" spans="1:7">
      <c r="A31" s="30">
        <v>30</v>
      </c>
      <c r="B31" s="30" t="s">
        <v>103</v>
      </c>
      <c r="C31" s="30">
        <v>1</v>
      </c>
      <c r="D31" s="30" t="s">
        <v>102</v>
      </c>
      <c r="E31" s="30">
        <v>1</v>
      </c>
      <c r="F31" s="30">
        <v>57065.828999999998</v>
      </c>
      <c r="G31" s="30">
        <v>57</v>
      </c>
    </row>
    <row r="32" spans="1:7">
      <c r="A32" s="30">
        <v>31</v>
      </c>
      <c r="B32" s="30" t="s">
        <v>103</v>
      </c>
      <c r="C32" s="30">
        <v>1</v>
      </c>
      <c r="D32" s="30" t="s">
        <v>102</v>
      </c>
      <c r="E32" s="30">
        <v>1</v>
      </c>
      <c r="F32" s="30">
        <v>64114.582999999999</v>
      </c>
      <c r="G32" s="30">
        <v>83</v>
      </c>
    </row>
    <row r="33" spans="1:7">
      <c r="A33" s="30">
        <v>32</v>
      </c>
      <c r="B33" s="30" t="s">
        <v>103</v>
      </c>
      <c r="C33" s="30">
        <v>1</v>
      </c>
      <c r="D33" s="30" t="s">
        <v>102</v>
      </c>
      <c r="E33" s="30">
        <v>1</v>
      </c>
      <c r="F33" s="30">
        <v>62432.879000000001</v>
      </c>
      <c r="G33" s="30">
        <v>62</v>
      </c>
    </row>
    <row r="34" spans="1:7">
      <c r="A34" s="30">
        <v>33</v>
      </c>
      <c r="B34" s="30" t="s">
        <v>103</v>
      </c>
      <c r="C34" s="30">
        <v>1</v>
      </c>
      <c r="D34" s="30" t="s">
        <v>102</v>
      </c>
      <c r="E34" s="30">
        <v>1</v>
      </c>
      <c r="F34" s="30">
        <v>70606.661999999997</v>
      </c>
      <c r="G34" s="30">
        <v>57</v>
      </c>
    </row>
    <row r="35" spans="1:7">
      <c r="A35" s="30">
        <v>34</v>
      </c>
      <c r="B35" s="30" t="s">
        <v>103</v>
      </c>
      <c r="C35" s="30">
        <v>1</v>
      </c>
      <c r="D35" s="30" t="s">
        <v>102</v>
      </c>
      <c r="E35" s="30">
        <v>1</v>
      </c>
      <c r="F35" s="30">
        <v>60440.137999999999</v>
      </c>
      <c r="G35" s="30">
        <v>52</v>
      </c>
    </row>
    <row r="36" spans="1:7">
      <c r="A36" s="30">
        <v>35</v>
      </c>
      <c r="B36" s="30" t="s">
        <v>103</v>
      </c>
      <c r="C36" s="30">
        <v>1</v>
      </c>
      <c r="D36" s="30" t="s">
        <v>102</v>
      </c>
      <c r="E36" s="30">
        <v>1</v>
      </c>
      <c r="F36" s="30">
        <v>64714.858</v>
      </c>
      <c r="G36" s="30">
        <v>77</v>
      </c>
    </row>
  </sheetData>
  <phoneticPr fontId="1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42244-654D-D846-A564-3BCB15078A9C}">
  <dimension ref="A1:E22"/>
  <sheetViews>
    <sheetView workbookViewId="0">
      <selection activeCell="H11" sqref="H11"/>
    </sheetView>
  </sheetViews>
  <sheetFormatPr baseColWidth="10" defaultRowHeight="18"/>
  <cols>
    <col min="1" max="16384" width="10.7109375" style="30"/>
  </cols>
  <sheetData>
    <row r="1" spans="1:5">
      <c r="A1" s="30" t="s">
        <v>199</v>
      </c>
      <c r="B1" s="30" t="s">
        <v>89</v>
      </c>
      <c r="C1" s="30" t="s">
        <v>1</v>
      </c>
      <c r="D1" s="30" t="s">
        <v>21</v>
      </c>
      <c r="E1" s="30" t="s">
        <v>150</v>
      </c>
    </row>
    <row r="2" spans="1:5">
      <c r="A2" s="30">
        <v>1</v>
      </c>
      <c r="B2" s="30" t="s">
        <v>92</v>
      </c>
      <c r="C2" s="30" t="s">
        <v>6</v>
      </c>
      <c r="D2" s="30">
        <v>0</v>
      </c>
      <c r="E2" s="34">
        <v>4.5249400000000001E-5</v>
      </c>
    </row>
    <row r="3" spans="1:5">
      <c r="A3" s="30">
        <v>2</v>
      </c>
      <c r="B3" s="30" t="s">
        <v>92</v>
      </c>
      <c r="C3" s="30" t="s">
        <v>6</v>
      </c>
      <c r="D3" s="30">
        <v>0</v>
      </c>
      <c r="E3" s="30">
        <v>0</v>
      </c>
    </row>
    <row r="4" spans="1:5">
      <c r="A4" s="30">
        <v>3</v>
      </c>
      <c r="B4" s="30" t="s">
        <v>92</v>
      </c>
      <c r="C4" s="30" t="s">
        <v>6</v>
      </c>
      <c r="D4" s="30">
        <v>0</v>
      </c>
      <c r="E4" s="30">
        <v>0</v>
      </c>
    </row>
    <row r="5" spans="1:5">
      <c r="A5" s="30">
        <v>4</v>
      </c>
      <c r="B5" s="30" t="s">
        <v>92</v>
      </c>
      <c r="C5" s="30" t="s">
        <v>6</v>
      </c>
      <c r="D5" s="30">
        <v>0</v>
      </c>
      <c r="E5" s="30">
        <v>0</v>
      </c>
    </row>
    <row r="6" spans="1:5">
      <c r="A6" s="30">
        <v>5</v>
      </c>
      <c r="B6" s="30" t="s">
        <v>92</v>
      </c>
      <c r="C6" s="30" t="s">
        <v>197</v>
      </c>
      <c r="D6" s="30">
        <v>1</v>
      </c>
      <c r="E6" s="30">
        <v>1.2286564999999999E-2</v>
      </c>
    </row>
    <row r="7" spans="1:5">
      <c r="A7" s="30">
        <v>6</v>
      </c>
      <c r="B7" s="30" t="s">
        <v>92</v>
      </c>
      <c r="C7" s="30" t="s">
        <v>197</v>
      </c>
      <c r="D7" s="30">
        <v>1</v>
      </c>
      <c r="E7" s="30">
        <v>1.8139605E-2</v>
      </c>
    </row>
    <row r="8" spans="1:5">
      <c r="A8" s="30">
        <v>7</v>
      </c>
      <c r="B8" s="30" t="s">
        <v>92</v>
      </c>
      <c r="C8" s="30" t="s">
        <v>197</v>
      </c>
      <c r="D8" s="30">
        <v>1</v>
      </c>
      <c r="E8" s="30">
        <v>5.0967729999999998E-3</v>
      </c>
    </row>
    <row r="9" spans="1:5">
      <c r="A9" s="30">
        <v>8</v>
      </c>
      <c r="B9" s="30" t="s">
        <v>198</v>
      </c>
      <c r="C9" s="30" t="s">
        <v>6</v>
      </c>
      <c r="D9" s="30">
        <v>2</v>
      </c>
      <c r="E9" s="34">
        <v>4.6237600000000003E-6</v>
      </c>
    </row>
    <row r="10" spans="1:5">
      <c r="A10" s="30">
        <v>9</v>
      </c>
      <c r="B10" s="30" t="s">
        <v>198</v>
      </c>
      <c r="C10" s="30" t="s">
        <v>6</v>
      </c>
      <c r="D10" s="30">
        <v>2</v>
      </c>
      <c r="E10" s="30">
        <v>0</v>
      </c>
    </row>
    <row r="11" spans="1:5">
      <c r="A11" s="30">
        <v>10</v>
      </c>
      <c r="B11" s="30" t="s">
        <v>198</v>
      </c>
      <c r="C11" s="30" t="s">
        <v>6</v>
      </c>
      <c r="D11" s="30">
        <v>2</v>
      </c>
      <c r="E11" s="30">
        <v>0</v>
      </c>
    </row>
    <row r="12" spans="1:5">
      <c r="A12" s="30">
        <v>11</v>
      </c>
      <c r="B12" s="30" t="s">
        <v>198</v>
      </c>
      <c r="C12" s="30" t="s">
        <v>6</v>
      </c>
      <c r="D12" s="30">
        <v>2</v>
      </c>
      <c r="E12" s="30">
        <v>0</v>
      </c>
    </row>
    <row r="13" spans="1:5">
      <c r="A13" s="30">
        <v>12</v>
      </c>
      <c r="B13" s="30" t="s">
        <v>198</v>
      </c>
      <c r="C13" s="30" t="s">
        <v>6</v>
      </c>
      <c r="D13" s="30">
        <v>2</v>
      </c>
      <c r="E13" s="34">
        <v>4.7769900000000003E-6</v>
      </c>
    </row>
    <row r="14" spans="1:5">
      <c r="A14" s="30">
        <v>13</v>
      </c>
      <c r="B14" s="30" t="s">
        <v>198</v>
      </c>
      <c r="C14" s="30" t="s">
        <v>6</v>
      </c>
      <c r="D14" s="30">
        <v>2</v>
      </c>
      <c r="E14" s="30">
        <v>0</v>
      </c>
    </row>
    <row r="15" spans="1:5">
      <c r="A15" s="30">
        <v>14</v>
      </c>
      <c r="B15" s="30" t="s">
        <v>198</v>
      </c>
      <c r="C15" s="30" t="s">
        <v>197</v>
      </c>
      <c r="D15" s="30">
        <v>3</v>
      </c>
      <c r="E15" s="30">
        <v>0</v>
      </c>
    </row>
    <row r="16" spans="1:5">
      <c r="A16" s="30">
        <v>15</v>
      </c>
      <c r="B16" s="30" t="s">
        <v>198</v>
      </c>
      <c r="C16" s="30" t="s">
        <v>197</v>
      </c>
      <c r="D16" s="30">
        <v>3</v>
      </c>
      <c r="E16" s="30">
        <v>0</v>
      </c>
    </row>
    <row r="17" spans="1:5">
      <c r="A17" s="30">
        <v>16</v>
      </c>
      <c r="B17" s="30" t="s">
        <v>198</v>
      </c>
      <c r="C17" s="30" t="s">
        <v>197</v>
      </c>
      <c r="D17" s="30">
        <v>3</v>
      </c>
      <c r="E17" s="34">
        <v>1.93548E-5</v>
      </c>
    </row>
    <row r="18" spans="1:5">
      <c r="A18" s="30">
        <v>17</v>
      </c>
      <c r="B18" s="30" t="s">
        <v>198</v>
      </c>
      <c r="C18" s="30" t="s">
        <v>197</v>
      </c>
      <c r="D18" s="30">
        <v>3</v>
      </c>
      <c r="E18" s="30">
        <v>1.0980999999999999E-4</v>
      </c>
    </row>
    <row r="19" spans="1:5">
      <c r="A19" s="30">
        <v>18</v>
      </c>
      <c r="B19" s="30" t="s">
        <v>198</v>
      </c>
      <c r="C19" s="30" t="s">
        <v>197</v>
      </c>
      <c r="D19" s="30">
        <v>3</v>
      </c>
      <c r="E19" s="34">
        <v>1.02347E-5</v>
      </c>
    </row>
    <row r="20" spans="1:5">
      <c r="A20" s="30">
        <v>19</v>
      </c>
      <c r="B20" s="30" t="s">
        <v>198</v>
      </c>
      <c r="C20" s="30" t="s">
        <v>197</v>
      </c>
      <c r="D20" s="30">
        <v>3</v>
      </c>
      <c r="E20" s="34">
        <v>5.27824E-6</v>
      </c>
    </row>
    <row r="21" spans="1:5">
      <c r="A21" s="30">
        <v>20</v>
      </c>
      <c r="B21" s="30" t="s">
        <v>198</v>
      </c>
      <c r="C21" s="30" t="s">
        <v>197</v>
      </c>
      <c r="D21" s="30">
        <v>3</v>
      </c>
      <c r="E21" s="34">
        <v>2.3555699999999999E-5</v>
      </c>
    </row>
    <row r="22" spans="1:5">
      <c r="A22" s="30">
        <v>21</v>
      </c>
      <c r="B22" s="30" t="s">
        <v>198</v>
      </c>
      <c r="C22" s="30" t="s">
        <v>197</v>
      </c>
      <c r="D22" s="30">
        <v>3</v>
      </c>
      <c r="E22" s="34">
        <v>4.6619600000000002E-6</v>
      </c>
    </row>
  </sheetData>
  <phoneticPr fontId="1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0CA83-CFA1-9646-843E-722F24BB4FD6}">
  <dimension ref="A1:E22"/>
  <sheetViews>
    <sheetView workbookViewId="0">
      <selection activeCell="B9" sqref="B9:B22"/>
    </sheetView>
  </sheetViews>
  <sheetFormatPr baseColWidth="10" defaultRowHeight="18"/>
  <cols>
    <col min="1" max="16384" width="10.7109375" style="30"/>
  </cols>
  <sheetData>
    <row r="1" spans="1:5">
      <c r="A1" s="30" t="s">
        <v>0</v>
      </c>
      <c r="B1" s="30" t="s">
        <v>89</v>
      </c>
      <c r="C1" s="30" t="s">
        <v>1</v>
      </c>
      <c r="D1" s="30" t="s">
        <v>21</v>
      </c>
      <c r="E1" s="30" t="s">
        <v>194</v>
      </c>
    </row>
    <row r="2" spans="1:5">
      <c r="A2" s="30">
        <v>1</v>
      </c>
      <c r="B2" s="30" t="s">
        <v>301</v>
      </c>
      <c r="C2" s="30" t="s">
        <v>6</v>
      </c>
      <c r="D2" s="30">
        <v>0</v>
      </c>
      <c r="E2" s="30">
        <v>2.3155100000000001E-4</v>
      </c>
    </row>
    <row r="3" spans="1:5">
      <c r="A3" s="30">
        <v>2</v>
      </c>
      <c r="B3" s="30" t="s">
        <v>301</v>
      </c>
      <c r="C3" s="30" t="s">
        <v>6</v>
      </c>
      <c r="D3" s="30">
        <v>0</v>
      </c>
      <c r="E3" s="30">
        <v>1.02186E-4</v>
      </c>
    </row>
    <row r="4" spans="1:5">
      <c r="A4" s="30">
        <v>3</v>
      </c>
      <c r="B4" s="30" t="s">
        <v>301</v>
      </c>
      <c r="C4" s="30" t="s">
        <v>6</v>
      </c>
      <c r="D4" s="30">
        <v>0</v>
      </c>
      <c r="E4" s="30">
        <v>3.45397E-4</v>
      </c>
    </row>
    <row r="5" spans="1:5">
      <c r="A5" s="30">
        <v>4</v>
      </c>
      <c r="B5" s="30" t="s">
        <v>301</v>
      </c>
      <c r="C5" s="30" t="s">
        <v>6</v>
      </c>
      <c r="D5" s="30">
        <v>0</v>
      </c>
      <c r="E5" s="30">
        <v>6.4650600000000003E-4</v>
      </c>
    </row>
    <row r="6" spans="1:5">
      <c r="A6" s="30">
        <v>5</v>
      </c>
      <c r="B6" s="30" t="s">
        <v>301</v>
      </c>
      <c r="C6" s="30" t="s">
        <v>300</v>
      </c>
      <c r="D6" s="30">
        <v>1</v>
      </c>
      <c r="E6" s="30">
        <v>3.148554E-3</v>
      </c>
    </row>
    <row r="7" spans="1:5">
      <c r="A7" s="30">
        <v>6</v>
      </c>
      <c r="B7" s="30" t="s">
        <v>301</v>
      </c>
      <c r="C7" s="30" t="s">
        <v>300</v>
      </c>
      <c r="D7" s="30">
        <v>1</v>
      </c>
      <c r="E7" s="30">
        <v>2.995139E-3</v>
      </c>
    </row>
    <row r="8" spans="1:5">
      <c r="A8" s="30">
        <v>7</v>
      </c>
      <c r="B8" s="30" t="s">
        <v>301</v>
      </c>
      <c r="C8" s="30" t="s">
        <v>300</v>
      </c>
      <c r="D8" s="30">
        <v>1</v>
      </c>
      <c r="E8" s="30">
        <v>5.1602940000000002E-3</v>
      </c>
    </row>
    <row r="9" spans="1:5">
      <c r="A9" s="30">
        <v>8</v>
      </c>
      <c r="B9" s="30" t="s">
        <v>302</v>
      </c>
      <c r="C9" s="30" t="s">
        <v>6</v>
      </c>
      <c r="D9" s="30">
        <v>2</v>
      </c>
      <c r="E9" s="34">
        <v>9.47041E-5</v>
      </c>
    </row>
    <row r="10" spans="1:5">
      <c r="A10" s="30">
        <v>9</v>
      </c>
      <c r="B10" s="30" t="s">
        <v>302</v>
      </c>
      <c r="C10" s="30" t="s">
        <v>6</v>
      </c>
      <c r="D10" s="30">
        <v>2</v>
      </c>
      <c r="E10" s="30">
        <v>2.7759399999999999E-4</v>
      </c>
    </row>
    <row r="11" spans="1:5">
      <c r="A11" s="30">
        <v>10</v>
      </c>
      <c r="B11" s="30" t="s">
        <v>302</v>
      </c>
      <c r="C11" s="30" t="s">
        <v>6</v>
      </c>
      <c r="D11" s="30">
        <v>2</v>
      </c>
      <c r="E11" s="34">
        <v>9.5784600000000004E-5</v>
      </c>
    </row>
    <row r="12" spans="1:5">
      <c r="A12" s="30">
        <v>11</v>
      </c>
      <c r="B12" s="30" t="s">
        <v>302</v>
      </c>
      <c r="C12" s="30" t="s">
        <v>6</v>
      </c>
      <c r="D12" s="30">
        <v>2</v>
      </c>
      <c r="E12" s="30">
        <v>3.5279000000000002E-4</v>
      </c>
    </row>
    <row r="13" spans="1:5">
      <c r="A13" s="30">
        <v>12</v>
      </c>
      <c r="B13" s="30" t="s">
        <v>302</v>
      </c>
      <c r="C13" s="30" t="s">
        <v>6</v>
      </c>
      <c r="D13" s="30">
        <v>2</v>
      </c>
      <c r="E13" s="30">
        <v>1.4666899999999999E-4</v>
      </c>
    </row>
    <row r="14" spans="1:5">
      <c r="A14" s="30">
        <v>13</v>
      </c>
      <c r="B14" s="30" t="s">
        <v>302</v>
      </c>
      <c r="C14" s="30" t="s">
        <v>6</v>
      </c>
      <c r="D14" s="30">
        <v>2</v>
      </c>
      <c r="E14" s="34">
        <v>1.2385099999999999E-5</v>
      </c>
    </row>
    <row r="15" spans="1:5">
      <c r="A15" s="30">
        <v>14</v>
      </c>
      <c r="B15" s="30" t="s">
        <v>302</v>
      </c>
      <c r="C15" s="30" t="s">
        <v>300</v>
      </c>
      <c r="D15" s="30">
        <v>3</v>
      </c>
      <c r="E15" s="30">
        <v>2.6664290000000001E-3</v>
      </c>
    </row>
    <row r="16" spans="1:5">
      <c r="A16" s="30">
        <v>15</v>
      </c>
      <c r="B16" s="30" t="s">
        <v>302</v>
      </c>
      <c r="C16" s="30" t="s">
        <v>300</v>
      </c>
      <c r="D16" s="30">
        <v>3</v>
      </c>
      <c r="E16" s="30">
        <v>2.8063070000000001E-3</v>
      </c>
    </row>
    <row r="17" spans="1:5">
      <c r="A17" s="30">
        <v>16</v>
      </c>
      <c r="B17" s="30" t="s">
        <v>302</v>
      </c>
      <c r="C17" s="30" t="s">
        <v>300</v>
      </c>
      <c r="D17" s="30">
        <v>3</v>
      </c>
      <c r="E17" s="30">
        <v>4.5889909999999997E-3</v>
      </c>
    </row>
    <row r="18" spans="1:5">
      <c r="A18" s="30">
        <v>17</v>
      </c>
      <c r="B18" s="30" t="s">
        <v>302</v>
      </c>
      <c r="C18" s="30" t="s">
        <v>300</v>
      </c>
      <c r="D18" s="30">
        <v>3</v>
      </c>
      <c r="E18" s="30">
        <v>2.553076E-3</v>
      </c>
    </row>
    <row r="19" spans="1:5">
      <c r="A19" s="30">
        <v>18</v>
      </c>
      <c r="B19" s="30" t="s">
        <v>302</v>
      </c>
      <c r="C19" s="30" t="s">
        <v>300</v>
      </c>
      <c r="D19" s="30">
        <v>3</v>
      </c>
      <c r="E19" s="30">
        <v>3.0245630000000001E-3</v>
      </c>
    </row>
    <row r="20" spans="1:5">
      <c r="A20" s="30">
        <v>19</v>
      </c>
      <c r="B20" s="30" t="s">
        <v>302</v>
      </c>
      <c r="C20" s="30" t="s">
        <v>300</v>
      </c>
      <c r="D20" s="30">
        <v>3</v>
      </c>
      <c r="E20" s="30">
        <v>3.6733500000000001E-3</v>
      </c>
    </row>
    <row r="21" spans="1:5">
      <c r="A21" s="30">
        <v>20</v>
      </c>
      <c r="B21" s="30" t="s">
        <v>302</v>
      </c>
      <c r="C21" s="30" t="s">
        <v>300</v>
      </c>
      <c r="D21" s="30">
        <v>3</v>
      </c>
      <c r="E21" s="30">
        <v>1.4720410000000001E-3</v>
      </c>
    </row>
    <row r="22" spans="1:5">
      <c r="A22" s="30">
        <v>21</v>
      </c>
      <c r="B22" s="30" t="s">
        <v>302</v>
      </c>
      <c r="C22" s="30" t="s">
        <v>300</v>
      </c>
      <c r="D22" s="30">
        <v>3</v>
      </c>
      <c r="E22" s="30">
        <v>2.9682950000000001E-3</v>
      </c>
    </row>
  </sheetData>
  <phoneticPr fontId="1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E2DA3-8EBF-4F47-8E76-0B7F1E10076A}">
  <dimension ref="A1:E23"/>
  <sheetViews>
    <sheetView workbookViewId="0">
      <selection activeCell="B15" sqref="B15:B23"/>
    </sheetView>
  </sheetViews>
  <sheetFormatPr baseColWidth="10" defaultRowHeight="18"/>
  <cols>
    <col min="1" max="16384" width="10.7109375" style="30"/>
  </cols>
  <sheetData>
    <row r="1" spans="1:5">
      <c r="A1" s="30" t="s">
        <v>0</v>
      </c>
      <c r="B1" s="30" t="s">
        <v>89</v>
      </c>
      <c r="C1" s="30" t="s">
        <v>1</v>
      </c>
      <c r="D1" s="30" t="s">
        <v>21</v>
      </c>
      <c r="E1" s="30" t="s">
        <v>201</v>
      </c>
    </row>
    <row r="2" spans="1:5">
      <c r="A2" s="30">
        <v>1</v>
      </c>
      <c r="B2" s="30" t="s">
        <v>200</v>
      </c>
      <c r="C2" s="30" t="s">
        <v>6</v>
      </c>
      <c r="D2" s="30">
        <v>0</v>
      </c>
      <c r="E2" s="30">
        <v>3.530385E-3</v>
      </c>
    </row>
    <row r="3" spans="1:5">
      <c r="A3" s="30">
        <v>2</v>
      </c>
      <c r="B3" s="30" t="s">
        <v>200</v>
      </c>
      <c r="C3" s="30" t="s">
        <v>6</v>
      </c>
      <c r="D3" s="30">
        <v>0</v>
      </c>
      <c r="E3" s="30">
        <v>1.4161390000000001E-3</v>
      </c>
    </row>
    <row r="4" spans="1:5">
      <c r="A4" s="30">
        <v>3</v>
      </c>
      <c r="B4" s="30" t="s">
        <v>200</v>
      </c>
      <c r="C4" s="30" t="s">
        <v>6</v>
      </c>
      <c r="D4" s="30">
        <v>0</v>
      </c>
      <c r="E4" s="30">
        <v>9.3141290000000009E-3</v>
      </c>
    </row>
    <row r="5" spans="1:5">
      <c r="A5" s="30">
        <v>4</v>
      </c>
      <c r="B5" s="30" t="s">
        <v>200</v>
      </c>
      <c r="C5" s="30" t="s">
        <v>6</v>
      </c>
      <c r="D5" s="30">
        <v>0</v>
      </c>
      <c r="E5" s="30">
        <v>1.8261499999999999E-3</v>
      </c>
    </row>
    <row r="6" spans="1:5">
      <c r="A6" s="30">
        <v>5</v>
      </c>
      <c r="B6" s="30" t="s">
        <v>200</v>
      </c>
      <c r="C6" s="30" t="s">
        <v>277</v>
      </c>
      <c r="D6" s="30">
        <v>1</v>
      </c>
      <c r="E6" s="30">
        <v>6.7640725999999998E-2</v>
      </c>
    </row>
    <row r="7" spans="1:5">
      <c r="A7" s="30">
        <v>6</v>
      </c>
      <c r="B7" s="30" t="s">
        <v>200</v>
      </c>
      <c r="C7" s="30" t="s">
        <v>277</v>
      </c>
      <c r="D7" s="30">
        <v>1</v>
      </c>
      <c r="E7" s="30">
        <v>0.16951935100000001</v>
      </c>
    </row>
    <row r="8" spans="1:5">
      <c r="A8" s="30">
        <v>7</v>
      </c>
      <c r="B8" s="30" t="s">
        <v>200</v>
      </c>
      <c r="C8" s="30" t="s">
        <v>277</v>
      </c>
      <c r="D8" s="30">
        <v>1</v>
      </c>
      <c r="E8" s="30">
        <v>4.7486650999999998E-2</v>
      </c>
    </row>
    <row r="9" spans="1:5">
      <c r="A9" s="30">
        <v>8</v>
      </c>
      <c r="B9" s="30" t="s">
        <v>200</v>
      </c>
      <c r="C9" s="30" t="s">
        <v>277</v>
      </c>
      <c r="D9" s="30">
        <v>1</v>
      </c>
      <c r="E9" s="30">
        <v>5.7719158E-2</v>
      </c>
    </row>
    <row r="10" spans="1:5">
      <c r="A10" s="30">
        <v>9</v>
      </c>
      <c r="B10" s="30" t="s">
        <v>200</v>
      </c>
      <c r="C10" s="30" t="s">
        <v>277</v>
      </c>
      <c r="D10" s="30">
        <v>1</v>
      </c>
      <c r="E10" s="30">
        <v>0.14549047900000001</v>
      </c>
    </row>
    <row r="11" spans="1:5">
      <c r="A11" s="30">
        <v>10</v>
      </c>
      <c r="B11" s="30" t="s">
        <v>200</v>
      </c>
      <c r="C11" s="30" t="s">
        <v>277</v>
      </c>
      <c r="D11" s="30">
        <v>1</v>
      </c>
      <c r="E11" s="30">
        <v>0.122462528</v>
      </c>
    </row>
    <row r="12" spans="1:5">
      <c r="A12" s="30">
        <v>11</v>
      </c>
      <c r="B12" s="30" t="s">
        <v>200</v>
      </c>
      <c r="C12" s="30" t="s">
        <v>277</v>
      </c>
      <c r="D12" s="30">
        <v>1</v>
      </c>
      <c r="E12" s="30">
        <v>8.4655136000000006E-2</v>
      </c>
    </row>
    <row r="13" spans="1:5">
      <c r="A13" s="30">
        <v>12</v>
      </c>
      <c r="B13" s="30" t="s">
        <v>200</v>
      </c>
      <c r="C13" s="30" t="s">
        <v>277</v>
      </c>
      <c r="D13" s="30">
        <v>1</v>
      </c>
      <c r="E13" s="30">
        <v>8.9689550000000007E-2</v>
      </c>
    </row>
    <row r="14" spans="1:5">
      <c r="A14" s="30">
        <v>13</v>
      </c>
      <c r="B14" s="30" t="s">
        <v>200</v>
      </c>
      <c r="C14" s="30" t="s">
        <v>277</v>
      </c>
      <c r="D14" s="30">
        <v>1</v>
      </c>
      <c r="E14" s="30">
        <v>0.203648681</v>
      </c>
    </row>
    <row r="15" spans="1:5">
      <c r="A15" s="30">
        <v>14</v>
      </c>
      <c r="B15" s="30" t="s">
        <v>302</v>
      </c>
      <c r="C15" s="30" t="s">
        <v>6</v>
      </c>
      <c r="D15" s="30">
        <v>2</v>
      </c>
      <c r="E15" s="34">
        <v>8.3652800000000007E-5</v>
      </c>
    </row>
    <row r="16" spans="1:5">
      <c r="A16" s="30">
        <v>15</v>
      </c>
      <c r="B16" s="30" t="s">
        <v>302</v>
      </c>
      <c r="C16" s="30" t="s">
        <v>6</v>
      </c>
      <c r="D16" s="30">
        <v>2</v>
      </c>
      <c r="E16" s="30">
        <v>0</v>
      </c>
    </row>
    <row r="17" spans="1:5">
      <c r="A17" s="30">
        <v>16</v>
      </c>
      <c r="B17" s="30" t="s">
        <v>302</v>
      </c>
      <c r="C17" s="30" t="s">
        <v>6</v>
      </c>
      <c r="D17" s="30">
        <v>2</v>
      </c>
      <c r="E17" s="30">
        <v>2.8727000000000001E-4</v>
      </c>
    </row>
    <row r="18" spans="1:5">
      <c r="A18" s="30">
        <v>17</v>
      </c>
      <c r="B18" s="30" t="s">
        <v>302</v>
      </c>
      <c r="C18" s="30" t="s">
        <v>6</v>
      </c>
      <c r="D18" s="30">
        <v>2</v>
      </c>
      <c r="E18" s="34">
        <v>3.5568200000000003E-5</v>
      </c>
    </row>
    <row r="19" spans="1:5">
      <c r="A19" s="30">
        <v>18</v>
      </c>
      <c r="B19" s="30" t="s">
        <v>302</v>
      </c>
      <c r="C19" s="30" t="s">
        <v>6</v>
      </c>
      <c r="D19" s="30">
        <v>2</v>
      </c>
      <c r="E19" s="30">
        <v>3.5280799999999997E-4</v>
      </c>
    </row>
    <row r="20" spans="1:5">
      <c r="A20" s="30">
        <v>19</v>
      </c>
      <c r="B20" s="30" t="s">
        <v>302</v>
      </c>
      <c r="C20" s="30" t="s">
        <v>277</v>
      </c>
      <c r="D20" s="30">
        <v>3</v>
      </c>
      <c r="E20" s="34">
        <v>4.4855799999999998E-5</v>
      </c>
    </row>
    <row r="21" spans="1:5">
      <c r="A21" s="30">
        <v>20</v>
      </c>
      <c r="B21" s="30" t="s">
        <v>302</v>
      </c>
      <c r="C21" s="30" t="s">
        <v>277</v>
      </c>
      <c r="D21" s="30">
        <v>3</v>
      </c>
      <c r="E21" s="30">
        <v>1.6660700000000001E-4</v>
      </c>
    </row>
    <row r="22" spans="1:5">
      <c r="A22" s="30">
        <v>21</v>
      </c>
      <c r="B22" s="30" t="s">
        <v>302</v>
      </c>
      <c r="C22" s="30" t="s">
        <v>277</v>
      </c>
      <c r="D22" s="30">
        <v>3</v>
      </c>
      <c r="E22" s="30">
        <v>5.4880900000000004E-4</v>
      </c>
    </row>
    <row r="23" spans="1:5">
      <c r="A23" s="30">
        <v>22</v>
      </c>
      <c r="B23" s="30" t="s">
        <v>302</v>
      </c>
      <c r="C23" s="30" t="s">
        <v>277</v>
      </c>
      <c r="D23" s="30">
        <v>3</v>
      </c>
      <c r="E23" s="34">
        <v>1.89423E-5</v>
      </c>
    </row>
  </sheetData>
  <phoneticPr fontId="1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DBCD7-FEE9-BE4F-A216-6F3ADBA72417}">
  <dimension ref="A1:E23"/>
  <sheetViews>
    <sheetView workbookViewId="0">
      <selection activeCell="C20" sqref="C20:C23"/>
    </sheetView>
  </sheetViews>
  <sheetFormatPr baseColWidth="10" defaultRowHeight="18"/>
  <cols>
    <col min="1" max="16384" width="10.7109375" style="30"/>
  </cols>
  <sheetData>
    <row r="1" spans="1:5">
      <c r="A1" s="30" t="s">
        <v>0</v>
      </c>
      <c r="B1" s="30" t="s">
        <v>89</v>
      </c>
      <c r="C1" s="30" t="s">
        <v>1</v>
      </c>
      <c r="D1" s="30" t="s">
        <v>21</v>
      </c>
      <c r="E1" s="30" t="s">
        <v>152</v>
      </c>
    </row>
    <row r="2" spans="1:5">
      <c r="A2" s="30">
        <v>1</v>
      </c>
      <c r="B2" s="30" t="s">
        <v>200</v>
      </c>
      <c r="C2" s="30" t="s">
        <v>6</v>
      </c>
      <c r="D2" s="30">
        <v>0</v>
      </c>
      <c r="E2" s="30">
        <v>1.0185680000000001E-3</v>
      </c>
    </row>
    <row r="3" spans="1:5">
      <c r="A3" s="30">
        <v>2</v>
      </c>
      <c r="B3" s="30" t="s">
        <v>200</v>
      </c>
      <c r="C3" s="30" t="s">
        <v>6</v>
      </c>
      <c r="D3" s="30">
        <v>0</v>
      </c>
      <c r="E3" s="30">
        <v>9.9100100000000003E-4</v>
      </c>
    </row>
    <row r="4" spans="1:5">
      <c r="A4" s="30">
        <v>3</v>
      </c>
      <c r="B4" s="30" t="s">
        <v>200</v>
      </c>
      <c r="C4" s="30" t="s">
        <v>6</v>
      </c>
      <c r="D4" s="30">
        <v>0</v>
      </c>
      <c r="E4" s="30">
        <v>1.105572E-3</v>
      </c>
    </row>
    <row r="5" spans="1:5">
      <c r="A5" s="30">
        <v>4</v>
      </c>
      <c r="B5" s="30" t="s">
        <v>200</v>
      </c>
      <c r="C5" s="30" t="s">
        <v>6</v>
      </c>
      <c r="D5" s="30">
        <v>0</v>
      </c>
      <c r="E5" s="30">
        <v>7.6957299999999996E-4</v>
      </c>
    </row>
    <row r="6" spans="1:5">
      <c r="A6" s="30">
        <v>5</v>
      </c>
      <c r="B6" s="30" t="s">
        <v>200</v>
      </c>
      <c r="C6" s="30" t="s">
        <v>277</v>
      </c>
      <c r="D6" s="30">
        <v>1</v>
      </c>
      <c r="E6" s="30">
        <v>0</v>
      </c>
    </row>
    <row r="7" spans="1:5">
      <c r="A7" s="30">
        <v>6</v>
      </c>
      <c r="B7" s="30" t="s">
        <v>200</v>
      </c>
      <c r="C7" s="30" t="s">
        <v>277</v>
      </c>
      <c r="D7" s="30">
        <v>1</v>
      </c>
      <c r="E7" s="30">
        <v>0</v>
      </c>
    </row>
    <row r="8" spans="1:5">
      <c r="A8" s="30">
        <v>7</v>
      </c>
      <c r="B8" s="30" t="s">
        <v>200</v>
      </c>
      <c r="C8" s="30" t="s">
        <v>277</v>
      </c>
      <c r="D8" s="30">
        <v>1</v>
      </c>
      <c r="E8" s="30">
        <v>0</v>
      </c>
    </row>
    <row r="9" spans="1:5">
      <c r="A9" s="30">
        <v>8</v>
      </c>
      <c r="B9" s="30" t="s">
        <v>200</v>
      </c>
      <c r="C9" s="30" t="s">
        <v>277</v>
      </c>
      <c r="D9" s="30">
        <v>1</v>
      </c>
      <c r="E9" s="34">
        <v>8.6707899999999994E-6</v>
      </c>
    </row>
    <row r="10" spans="1:5">
      <c r="A10" s="30">
        <v>9</v>
      </c>
      <c r="B10" s="30" t="s">
        <v>200</v>
      </c>
      <c r="C10" s="30" t="s">
        <v>277</v>
      </c>
      <c r="D10" s="30">
        <v>1</v>
      </c>
      <c r="E10" s="34">
        <v>3.2415000000000001E-5</v>
      </c>
    </row>
    <row r="11" spans="1:5">
      <c r="A11" s="30">
        <v>10</v>
      </c>
      <c r="B11" s="30" t="s">
        <v>200</v>
      </c>
      <c r="C11" s="30" t="s">
        <v>277</v>
      </c>
      <c r="D11" s="30">
        <v>1</v>
      </c>
      <c r="E11" s="34">
        <v>3.7248400000000001E-5</v>
      </c>
    </row>
    <row r="12" spans="1:5">
      <c r="A12" s="30">
        <v>11</v>
      </c>
      <c r="B12" s="30" t="s">
        <v>200</v>
      </c>
      <c r="C12" s="30" t="s">
        <v>277</v>
      </c>
      <c r="D12" s="30">
        <v>1</v>
      </c>
      <c r="E12" s="34">
        <v>2.8681099999999999E-5</v>
      </c>
    </row>
    <row r="13" spans="1:5">
      <c r="A13" s="30">
        <v>12</v>
      </c>
      <c r="B13" s="30" t="s">
        <v>200</v>
      </c>
      <c r="C13" s="30" t="s">
        <v>277</v>
      </c>
      <c r="D13" s="30">
        <v>1</v>
      </c>
      <c r="E13" s="30">
        <v>0</v>
      </c>
    </row>
    <row r="14" spans="1:5">
      <c r="A14" s="30">
        <v>13</v>
      </c>
      <c r="B14" s="30" t="s">
        <v>200</v>
      </c>
      <c r="C14" s="30" t="s">
        <v>277</v>
      </c>
      <c r="D14" s="30">
        <v>1</v>
      </c>
      <c r="E14" s="34">
        <v>7.6022399999999999E-5</v>
      </c>
    </row>
    <row r="15" spans="1:5">
      <c r="A15" s="30">
        <v>14</v>
      </c>
      <c r="B15" s="30" t="s">
        <v>302</v>
      </c>
      <c r="C15" s="30" t="s">
        <v>6</v>
      </c>
      <c r="D15" s="30">
        <v>2</v>
      </c>
      <c r="E15" s="30">
        <v>2.2741219999999999E-3</v>
      </c>
    </row>
    <row r="16" spans="1:5">
      <c r="A16" s="30">
        <v>15</v>
      </c>
      <c r="B16" s="30" t="s">
        <v>302</v>
      </c>
      <c r="C16" s="30" t="s">
        <v>6</v>
      </c>
      <c r="D16" s="30">
        <v>2</v>
      </c>
      <c r="E16" s="30">
        <v>2.484984E-3</v>
      </c>
    </row>
    <row r="17" spans="1:5">
      <c r="A17" s="30">
        <v>16</v>
      </c>
      <c r="B17" s="30" t="s">
        <v>302</v>
      </c>
      <c r="C17" s="30" t="s">
        <v>6</v>
      </c>
      <c r="D17" s="30">
        <v>2</v>
      </c>
      <c r="E17" s="30">
        <v>1.438068E-3</v>
      </c>
    </row>
    <row r="18" spans="1:5">
      <c r="A18" s="30">
        <v>17</v>
      </c>
      <c r="B18" s="30" t="s">
        <v>302</v>
      </c>
      <c r="C18" s="30" t="s">
        <v>6</v>
      </c>
      <c r="D18" s="30">
        <v>2</v>
      </c>
      <c r="E18" s="30">
        <v>1.285448E-3</v>
      </c>
    </row>
    <row r="19" spans="1:5">
      <c r="A19" s="30">
        <v>18</v>
      </c>
      <c r="B19" s="30" t="s">
        <v>302</v>
      </c>
      <c r="C19" s="30" t="s">
        <v>6</v>
      </c>
      <c r="D19" s="30">
        <v>2</v>
      </c>
      <c r="E19" s="30">
        <v>2.6629620000000001E-3</v>
      </c>
    </row>
    <row r="20" spans="1:5">
      <c r="A20" s="30">
        <v>19</v>
      </c>
      <c r="B20" s="30" t="s">
        <v>302</v>
      </c>
      <c r="C20" s="30" t="s">
        <v>277</v>
      </c>
      <c r="D20" s="30">
        <v>3</v>
      </c>
      <c r="E20" s="30">
        <v>0</v>
      </c>
    </row>
    <row r="21" spans="1:5">
      <c r="A21" s="30">
        <v>20</v>
      </c>
      <c r="B21" s="30" t="s">
        <v>302</v>
      </c>
      <c r="C21" s="30" t="s">
        <v>277</v>
      </c>
      <c r="D21" s="30">
        <v>3</v>
      </c>
      <c r="E21" s="30">
        <v>0</v>
      </c>
    </row>
    <row r="22" spans="1:5">
      <c r="A22" s="30">
        <v>21</v>
      </c>
      <c r="B22" s="30" t="s">
        <v>302</v>
      </c>
      <c r="C22" s="30" t="s">
        <v>277</v>
      </c>
      <c r="D22" s="30">
        <v>3</v>
      </c>
      <c r="E22" s="34">
        <v>9.0011999999999995E-6</v>
      </c>
    </row>
    <row r="23" spans="1:5">
      <c r="A23" s="30">
        <v>22</v>
      </c>
      <c r="B23" s="30" t="s">
        <v>302</v>
      </c>
      <c r="C23" s="30" t="s">
        <v>277</v>
      </c>
      <c r="D23" s="30">
        <v>3</v>
      </c>
      <c r="E23" s="30">
        <v>0</v>
      </c>
    </row>
  </sheetData>
  <phoneticPr fontId="1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06FD3-D70F-464F-A492-8392E3BD2E73}">
  <dimension ref="A1:D19"/>
  <sheetViews>
    <sheetView topLeftCell="A7" workbookViewId="0">
      <selection activeCell="B10" sqref="B10:B19"/>
    </sheetView>
  </sheetViews>
  <sheetFormatPr baseColWidth="10" defaultRowHeight="18"/>
  <cols>
    <col min="1" max="1" width="10.7109375" style="30"/>
    <col min="2" max="2" width="13.85546875" style="30" bestFit="1" customWidth="1"/>
    <col min="3" max="16384" width="10.7109375" style="30"/>
  </cols>
  <sheetData>
    <row r="1" spans="1:4">
      <c r="A1" s="30" t="s">
        <v>0</v>
      </c>
      <c r="B1" s="30" t="s">
        <v>89</v>
      </c>
      <c r="C1" s="30" t="s">
        <v>96</v>
      </c>
      <c r="D1" s="30" t="s">
        <v>202</v>
      </c>
    </row>
    <row r="2" spans="1:4">
      <c r="A2" s="30">
        <v>1</v>
      </c>
      <c r="B2" s="30" t="s">
        <v>301</v>
      </c>
      <c r="C2" s="30">
        <v>0</v>
      </c>
      <c r="D2" s="30">
        <v>3.8767248999999997E-2</v>
      </c>
    </row>
    <row r="3" spans="1:4">
      <c r="A3" s="30">
        <v>2</v>
      </c>
      <c r="B3" s="30" t="s">
        <v>301</v>
      </c>
      <c r="C3" s="30">
        <v>0</v>
      </c>
      <c r="D3" s="30">
        <v>0.220587384</v>
      </c>
    </row>
    <row r="4" spans="1:4">
      <c r="A4" s="30">
        <v>3</v>
      </c>
      <c r="B4" s="30" t="s">
        <v>301</v>
      </c>
      <c r="C4" s="30">
        <v>0</v>
      </c>
      <c r="D4" s="30">
        <v>0.119228035</v>
      </c>
    </row>
    <row r="5" spans="1:4">
      <c r="A5" s="30">
        <v>4</v>
      </c>
      <c r="B5" s="30" t="s">
        <v>301</v>
      </c>
      <c r="C5" s="30">
        <v>0</v>
      </c>
      <c r="D5" s="30">
        <v>9.4564008000000005E-2</v>
      </c>
    </row>
    <row r="6" spans="1:4">
      <c r="A6" s="30">
        <v>5</v>
      </c>
      <c r="B6" s="30" t="s">
        <v>301</v>
      </c>
      <c r="C6" s="30">
        <v>0</v>
      </c>
      <c r="D6" s="30">
        <v>0.14255556</v>
      </c>
    </row>
    <row r="7" spans="1:4">
      <c r="A7" s="30">
        <v>6</v>
      </c>
      <c r="B7" s="30" t="s">
        <v>301</v>
      </c>
      <c r="C7" s="30">
        <v>0</v>
      </c>
      <c r="D7" s="30">
        <v>0.101214709</v>
      </c>
    </row>
    <row r="8" spans="1:4">
      <c r="A8" s="30">
        <v>7</v>
      </c>
      <c r="B8" s="30" t="s">
        <v>301</v>
      </c>
      <c r="C8" s="30">
        <v>0</v>
      </c>
      <c r="D8" s="30">
        <v>0.25956142599999998</v>
      </c>
    </row>
    <row r="9" spans="1:4">
      <c r="A9" s="30">
        <v>8</v>
      </c>
      <c r="B9" s="30" t="s">
        <v>301</v>
      </c>
      <c r="C9" s="30">
        <v>0</v>
      </c>
      <c r="D9" s="30">
        <v>5.5424263000000001E-2</v>
      </c>
    </row>
    <row r="10" spans="1:4">
      <c r="A10" s="30">
        <v>9</v>
      </c>
      <c r="B10" s="30" t="s">
        <v>303</v>
      </c>
      <c r="C10" s="30">
        <v>1</v>
      </c>
      <c r="D10" s="33" t="s">
        <v>93</v>
      </c>
    </row>
    <row r="11" spans="1:4">
      <c r="A11" s="30">
        <v>10</v>
      </c>
      <c r="B11" s="30" t="s">
        <v>303</v>
      </c>
      <c r="C11" s="30">
        <v>1</v>
      </c>
      <c r="D11" s="30">
        <v>2.6968199999999998E-4</v>
      </c>
    </row>
    <row r="12" spans="1:4">
      <c r="A12" s="30">
        <v>11</v>
      </c>
      <c r="B12" s="30" t="s">
        <v>303</v>
      </c>
      <c r="C12" s="30">
        <v>1</v>
      </c>
      <c r="D12" s="33" t="s">
        <v>94</v>
      </c>
    </row>
    <row r="13" spans="1:4">
      <c r="A13" s="30">
        <v>12</v>
      </c>
      <c r="B13" s="30" t="s">
        <v>303</v>
      </c>
      <c r="C13" s="30">
        <v>1</v>
      </c>
      <c r="D13" s="30">
        <v>1.6544400000000001E-3</v>
      </c>
    </row>
    <row r="14" spans="1:4">
      <c r="A14" s="30">
        <v>13</v>
      </c>
      <c r="B14" s="30" t="s">
        <v>303</v>
      </c>
      <c r="C14" s="30">
        <v>1</v>
      </c>
      <c r="D14" s="30">
        <v>4.2548899999999998E-4</v>
      </c>
    </row>
    <row r="15" spans="1:4">
      <c r="A15" s="30">
        <v>14</v>
      </c>
      <c r="B15" s="30" t="s">
        <v>303</v>
      </c>
      <c r="C15" s="30">
        <v>1</v>
      </c>
      <c r="D15" s="30">
        <v>2.0343459999999998E-3</v>
      </c>
    </row>
    <row r="16" spans="1:4">
      <c r="A16" s="30">
        <v>15</v>
      </c>
      <c r="B16" s="30" t="s">
        <v>303</v>
      </c>
      <c r="C16" s="30">
        <v>1</v>
      </c>
      <c r="D16" s="30">
        <v>2.1351040000000001E-3</v>
      </c>
    </row>
    <row r="17" spans="1:4">
      <c r="A17" s="30">
        <v>16</v>
      </c>
      <c r="B17" s="30" t="s">
        <v>303</v>
      </c>
      <c r="C17" s="30">
        <v>1</v>
      </c>
      <c r="D17" s="30">
        <v>2.79024E-4</v>
      </c>
    </row>
    <row r="18" spans="1:4">
      <c r="A18" s="30">
        <v>17</v>
      </c>
      <c r="B18" s="30" t="s">
        <v>303</v>
      </c>
      <c r="C18" s="30">
        <v>1</v>
      </c>
      <c r="D18" s="30">
        <v>7.8749400000000002E-4</v>
      </c>
    </row>
    <row r="19" spans="1:4">
      <c r="A19" s="30">
        <v>18</v>
      </c>
      <c r="B19" s="30" t="s">
        <v>303</v>
      </c>
      <c r="C19" s="30">
        <v>1</v>
      </c>
      <c r="D19" s="30">
        <v>1.051572E-3</v>
      </c>
    </row>
  </sheetData>
  <phoneticPr fontId="1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FD58D-3908-8145-88E7-B0834DF1B341}">
  <dimension ref="A1:D18"/>
  <sheetViews>
    <sheetView workbookViewId="0">
      <selection activeCell="A10" sqref="A10:A18"/>
    </sheetView>
  </sheetViews>
  <sheetFormatPr baseColWidth="10" defaultRowHeight="18"/>
  <cols>
    <col min="1" max="1" width="13.85546875" style="30" bestFit="1" customWidth="1"/>
    <col min="2" max="2" width="11.42578125" style="30" bestFit="1" customWidth="1"/>
    <col min="3" max="4" width="9.7109375" style="30" bestFit="1" customWidth="1"/>
    <col min="5" max="16384" width="10.7109375" style="30"/>
  </cols>
  <sheetData>
    <row r="1" spans="1:4">
      <c r="A1" s="30" t="s">
        <v>89</v>
      </c>
      <c r="B1" s="30" t="s">
        <v>95</v>
      </c>
      <c r="C1" s="30" t="s">
        <v>20</v>
      </c>
      <c r="D1" s="30" t="s">
        <v>154</v>
      </c>
    </row>
    <row r="2" spans="1:4">
      <c r="A2" s="30" t="s">
        <v>301</v>
      </c>
      <c r="B2" s="30">
        <v>0</v>
      </c>
      <c r="C2" s="30">
        <v>1</v>
      </c>
      <c r="D2" s="30">
        <v>6591.1080000000002</v>
      </c>
    </row>
    <row r="3" spans="1:4">
      <c r="A3" s="30" t="s">
        <v>301</v>
      </c>
      <c r="B3" s="30">
        <v>0</v>
      </c>
      <c r="C3" s="30">
        <v>2</v>
      </c>
      <c r="D3" s="30">
        <v>9689.2999999999993</v>
      </c>
    </row>
    <row r="4" spans="1:4">
      <c r="A4" s="30" t="s">
        <v>301</v>
      </c>
      <c r="B4" s="30">
        <v>0</v>
      </c>
      <c r="C4" s="30">
        <v>3</v>
      </c>
      <c r="D4" s="30">
        <v>2791.7779999999998</v>
      </c>
    </row>
    <row r="5" spans="1:4">
      <c r="A5" s="30" t="s">
        <v>301</v>
      </c>
      <c r="B5" s="30">
        <v>0</v>
      </c>
      <c r="C5" s="30">
        <v>4</v>
      </c>
      <c r="D5" s="30">
        <v>5214.2070000000003</v>
      </c>
    </row>
    <row r="6" spans="1:4">
      <c r="A6" s="30" t="s">
        <v>301</v>
      </c>
      <c r="B6" s="30">
        <v>0</v>
      </c>
      <c r="C6" s="30">
        <v>5</v>
      </c>
      <c r="D6" s="30">
        <v>3712.7809999999999</v>
      </c>
    </row>
    <row r="7" spans="1:4">
      <c r="A7" s="30" t="s">
        <v>301</v>
      </c>
      <c r="B7" s="30">
        <v>0</v>
      </c>
      <c r="C7" s="30">
        <v>6</v>
      </c>
      <c r="D7" s="30">
        <v>3203.9780000000001</v>
      </c>
    </row>
    <row r="8" spans="1:4">
      <c r="A8" s="30" t="s">
        <v>301</v>
      </c>
      <c r="B8" s="30">
        <v>0</v>
      </c>
      <c r="C8" s="30">
        <v>7</v>
      </c>
      <c r="D8" s="30">
        <v>4503.9380000000001</v>
      </c>
    </row>
    <row r="9" spans="1:4">
      <c r="A9" s="30" t="s">
        <v>301</v>
      </c>
      <c r="B9" s="30">
        <v>0</v>
      </c>
      <c r="C9" s="30">
        <v>8</v>
      </c>
      <c r="D9" s="30">
        <v>2423.3270000000002</v>
      </c>
    </row>
    <row r="10" spans="1:4">
      <c r="A10" s="30" t="s">
        <v>303</v>
      </c>
      <c r="B10" s="30">
        <v>1</v>
      </c>
      <c r="C10" s="30">
        <v>1</v>
      </c>
      <c r="D10" s="30">
        <v>1568.145</v>
      </c>
    </row>
    <row r="11" spans="1:4">
      <c r="A11" s="30" t="s">
        <v>303</v>
      </c>
      <c r="B11" s="30">
        <v>1</v>
      </c>
      <c r="C11" s="30">
        <v>2</v>
      </c>
      <c r="D11" s="30">
        <v>1504.797</v>
      </c>
    </row>
    <row r="12" spans="1:4">
      <c r="A12" s="30" t="s">
        <v>303</v>
      </c>
      <c r="B12" s="30">
        <v>1</v>
      </c>
      <c r="C12" s="30">
        <v>3</v>
      </c>
      <c r="D12" s="30">
        <v>1475.664</v>
      </c>
    </row>
    <row r="13" spans="1:4">
      <c r="A13" s="30" t="s">
        <v>303</v>
      </c>
      <c r="B13" s="30">
        <v>1</v>
      </c>
      <c r="C13" s="30">
        <v>4</v>
      </c>
      <c r="D13" s="30">
        <v>1364.7049999999999</v>
      </c>
    </row>
    <row r="14" spans="1:4">
      <c r="A14" s="30" t="s">
        <v>303</v>
      </c>
      <c r="B14" s="30">
        <v>1</v>
      </c>
      <c r="C14" s="30">
        <v>5</v>
      </c>
      <c r="D14" s="30">
        <v>1579.921</v>
      </c>
    </row>
    <row r="15" spans="1:4">
      <c r="A15" s="30" t="s">
        <v>303</v>
      </c>
      <c r="B15" s="30">
        <v>1</v>
      </c>
      <c r="C15" s="30">
        <v>6</v>
      </c>
      <c r="D15" s="30">
        <v>1329.2</v>
      </c>
    </row>
    <row r="16" spans="1:4">
      <c r="A16" s="30" t="s">
        <v>303</v>
      </c>
      <c r="B16" s="30">
        <v>1</v>
      </c>
      <c r="C16" s="30">
        <v>8</v>
      </c>
      <c r="D16" s="30">
        <v>1265.7539999999999</v>
      </c>
    </row>
    <row r="17" spans="1:4">
      <c r="A17" s="30" t="s">
        <v>303</v>
      </c>
      <c r="B17" s="30">
        <v>1</v>
      </c>
      <c r="C17" s="30">
        <v>9</v>
      </c>
      <c r="D17" s="30">
        <v>1306.818</v>
      </c>
    </row>
    <row r="18" spans="1:4">
      <c r="A18" s="30" t="s">
        <v>303</v>
      </c>
      <c r="B18" s="30">
        <v>1</v>
      </c>
      <c r="C18" s="30">
        <v>10</v>
      </c>
      <c r="D18" s="30">
        <v>1425.136</v>
      </c>
    </row>
  </sheetData>
  <phoneticPr fontId="1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6BB3F-4355-DB4E-8656-7A6C4AA53E4D}">
  <dimension ref="A1:E18"/>
  <sheetViews>
    <sheetView workbookViewId="0">
      <selection activeCell="A10" sqref="A10:A18"/>
    </sheetView>
  </sheetViews>
  <sheetFormatPr baseColWidth="10" defaultRowHeight="18"/>
  <cols>
    <col min="1" max="16384" width="10.7109375" style="30"/>
  </cols>
  <sheetData>
    <row r="1" spans="1:5">
      <c r="A1" s="30" t="s">
        <v>89</v>
      </c>
      <c r="B1" s="30" t="s">
        <v>95</v>
      </c>
      <c r="C1" s="30" t="s">
        <v>20</v>
      </c>
      <c r="D1" s="30" t="s">
        <v>61</v>
      </c>
      <c r="E1" s="30" t="s">
        <v>155</v>
      </c>
    </row>
    <row r="2" spans="1:5">
      <c r="A2" s="30" t="s">
        <v>301</v>
      </c>
      <c r="B2" s="30">
        <v>0</v>
      </c>
      <c r="C2" s="30">
        <v>1</v>
      </c>
      <c r="D2" s="30">
        <v>69941.766000000003</v>
      </c>
      <c r="E2" s="30">
        <v>22</v>
      </c>
    </row>
    <row r="3" spans="1:5">
      <c r="A3" s="30" t="s">
        <v>301</v>
      </c>
      <c r="B3" s="30">
        <v>0</v>
      </c>
      <c r="C3" s="30">
        <v>2</v>
      </c>
      <c r="D3" s="30">
        <v>51399.81</v>
      </c>
      <c r="E3" s="30">
        <v>4</v>
      </c>
    </row>
    <row r="4" spans="1:5">
      <c r="A4" s="30" t="s">
        <v>301</v>
      </c>
      <c r="B4" s="30">
        <v>0</v>
      </c>
      <c r="C4" s="30">
        <v>3</v>
      </c>
      <c r="D4" s="30">
        <v>56286.095000000001</v>
      </c>
      <c r="E4" s="30">
        <v>52</v>
      </c>
    </row>
    <row r="5" spans="1:5">
      <c r="A5" s="30" t="s">
        <v>301</v>
      </c>
      <c r="B5" s="30">
        <v>0</v>
      </c>
      <c r="C5" s="30">
        <v>4</v>
      </c>
      <c r="D5" s="30">
        <v>48023.944000000003</v>
      </c>
      <c r="E5" s="30">
        <v>28</v>
      </c>
    </row>
    <row r="6" spans="1:5">
      <c r="A6" s="30" t="s">
        <v>301</v>
      </c>
      <c r="B6" s="30">
        <v>0</v>
      </c>
      <c r="C6" s="30">
        <v>5</v>
      </c>
      <c r="D6" s="30">
        <v>54228.343000000001</v>
      </c>
      <c r="E6" s="30">
        <v>51</v>
      </c>
    </row>
    <row r="7" spans="1:5">
      <c r="A7" s="30" t="s">
        <v>301</v>
      </c>
      <c r="B7" s="30">
        <v>0</v>
      </c>
      <c r="C7" s="30">
        <v>6</v>
      </c>
      <c r="D7" s="30">
        <v>68913.668999999994</v>
      </c>
      <c r="E7" s="30">
        <v>59</v>
      </c>
    </row>
    <row r="8" spans="1:5">
      <c r="A8" s="30" t="s">
        <v>301</v>
      </c>
      <c r="B8" s="30">
        <v>0</v>
      </c>
      <c r="C8" s="30">
        <v>7</v>
      </c>
      <c r="D8" s="30">
        <v>44288.381000000001</v>
      </c>
      <c r="E8" s="30">
        <v>17</v>
      </c>
    </row>
    <row r="9" spans="1:5">
      <c r="A9" s="30" t="s">
        <v>301</v>
      </c>
      <c r="B9" s="30">
        <v>0</v>
      </c>
      <c r="C9" s="30">
        <v>8</v>
      </c>
      <c r="D9" s="30">
        <v>53322.091</v>
      </c>
      <c r="E9" s="30">
        <v>46</v>
      </c>
    </row>
    <row r="10" spans="1:5">
      <c r="A10" s="30" t="s">
        <v>303</v>
      </c>
      <c r="B10" s="30">
        <v>1</v>
      </c>
      <c r="C10" s="30">
        <v>1</v>
      </c>
      <c r="D10" s="30">
        <v>55417.603000000003</v>
      </c>
      <c r="E10" s="30">
        <v>49</v>
      </c>
    </row>
    <row r="11" spans="1:5">
      <c r="A11" s="30" t="s">
        <v>303</v>
      </c>
      <c r="B11" s="30">
        <v>1</v>
      </c>
      <c r="C11" s="30">
        <v>2</v>
      </c>
      <c r="D11" s="30">
        <v>102048.302</v>
      </c>
      <c r="E11" s="30">
        <v>32</v>
      </c>
    </row>
    <row r="12" spans="1:5">
      <c r="A12" s="30" t="s">
        <v>303</v>
      </c>
      <c r="B12" s="30">
        <v>1</v>
      </c>
      <c r="C12" s="30">
        <v>3</v>
      </c>
      <c r="D12" s="30">
        <v>75374.216</v>
      </c>
      <c r="E12" s="30">
        <v>33</v>
      </c>
    </row>
    <row r="13" spans="1:5">
      <c r="A13" s="30" t="s">
        <v>303</v>
      </c>
      <c r="B13" s="30">
        <v>1</v>
      </c>
      <c r="C13" s="30">
        <v>4</v>
      </c>
      <c r="D13" s="30">
        <v>63904.76</v>
      </c>
      <c r="E13" s="30">
        <v>26</v>
      </c>
    </row>
    <row r="14" spans="1:5">
      <c r="A14" s="30" t="s">
        <v>303</v>
      </c>
      <c r="B14" s="30">
        <v>1</v>
      </c>
      <c r="C14" s="30">
        <v>5</v>
      </c>
      <c r="D14" s="30">
        <v>62356.968999999997</v>
      </c>
      <c r="E14" s="30">
        <v>27</v>
      </c>
    </row>
    <row r="15" spans="1:5">
      <c r="A15" s="30" t="s">
        <v>303</v>
      </c>
      <c r="B15" s="30">
        <v>1</v>
      </c>
      <c r="C15" s="30">
        <v>6</v>
      </c>
      <c r="D15" s="30">
        <v>53201.023999999998</v>
      </c>
      <c r="E15" s="30">
        <v>22</v>
      </c>
    </row>
    <row r="16" spans="1:5">
      <c r="A16" s="30" t="s">
        <v>303</v>
      </c>
      <c r="B16" s="30">
        <v>1</v>
      </c>
      <c r="C16" s="30">
        <v>8</v>
      </c>
      <c r="D16" s="30">
        <v>52447.370999999999</v>
      </c>
      <c r="E16" s="30">
        <v>61</v>
      </c>
    </row>
    <row r="17" spans="1:5">
      <c r="A17" s="30" t="s">
        <v>303</v>
      </c>
      <c r="B17" s="30">
        <v>1</v>
      </c>
      <c r="C17" s="30">
        <v>9</v>
      </c>
      <c r="D17" s="30">
        <v>71617.630999999994</v>
      </c>
      <c r="E17" s="30">
        <v>33</v>
      </c>
    </row>
    <row r="18" spans="1:5">
      <c r="A18" s="30" t="s">
        <v>303</v>
      </c>
      <c r="B18" s="30">
        <v>1</v>
      </c>
      <c r="C18" s="30">
        <v>10</v>
      </c>
      <c r="D18" s="30">
        <v>67685.869000000006</v>
      </c>
      <c r="E18" s="30">
        <v>14</v>
      </c>
    </row>
  </sheetData>
  <phoneticPr fontId="1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4E3F6-6531-1D48-9EC9-E3603427381B}">
  <dimension ref="A1:F39"/>
  <sheetViews>
    <sheetView topLeftCell="A12" workbookViewId="0">
      <selection activeCell="A31" sqref="A31:A39"/>
    </sheetView>
  </sheetViews>
  <sheetFormatPr baseColWidth="10" defaultRowHeight="18"/>
  <cols>
    <col min="1" max="1" width="13.85546875" style="30" bestFit="1" customWidth="1"/>
    <col min="2" max="2" width="10.7109375" style="30"/>
    <col min="3" max="3" width="24" style="30" bestFit="1" customWidth="1"/>
    <col min="4" max="4" width="11.28515625" style="30" bestFit="1" customWidth="1"/>
    <col min="5" max="5" width="9.7109375" style="30" bestFit="1" customWidth="1"/>
    <col min="6" max="6" width="13" style="30" bestFit="1" customWidth="1"/>
    <col min="7" max="16384" width="10.7109375" style="30"/>
  </cols>
  <sheetData>
    <row r="1" spans="1:6">
      <c r="A1" s="30" t="s">
        <v>90</v>
      </c>
      <c r="B1" s="30" t="s">
        <v>97</v>
      </c>
      <c r="C1" s="30" t="s">
        <v>67</v>
      </c>
      <c r="D1" s="30" t="s">
        <v>146</v>
      </c>
      <c r="E1" s="30" t="s">
        <v>139</v>
      </c>
      <c r="F1" s="30" t="s">
        <v>141</v>
      </c>
    </row>
    <row r="2" spans="1:6">
      <c r="A2" s="30" t="s">
        <v>301</v>
      </c>
      <c r="B2" s="30">
        <v>0</v>
      </c>
      <c r="C2" s="28" t="s">
        <v>57</v>
      </c>
      <c r="D2" s="30">
        <v>1</v>
      </c>
      <c r="E2" s="30">
        <v>1</v>
      </c>
      <c r="F2" s="30">
        <v>71223.286999999997</v>
      </c>
    </row>
    <row r="3" spans="1:6">
      <c r="A3" s="30" t="s">
        <v>301</v>
      </c>
      <c r="B3" s="30">
        <v>0</v>
      </c>
      <c r="C3" s="28" t="s">
        <v>57</v>
      </c>
      <c r="D3" s="30">
        <v>1</v>
      </c>
      <c r="E3" s="30">
        <v>2</v>
      </c>
      <c r="F3" s="30">
        <v>63886.074000000001</v>
      </c>
    </row>
    <row r="4" spans="1:6">
      <c r="A4" s="30" t="s">
        <v>301</v>
      </c>
      <c r="B4" s="30">
        <v>0</v>
      </c>
      <c r="C4" s="28" t="s">
        <v>57</v>
      </c>
      <c r="D4" s="30">
        <v>1</v>
      </c>
      <c r="E4" s="30">
        <v>3</v>
      </c>
      <c r="F4" s="30">
        <v>71517.585999999996</v>
      </c>
    </row>
    <row r="5" spans="1:6">
      <c r="A5" s="30" t="s">
        <v>301</v>
      </c>
      <c r="B5" s="30">
        <v>0</v>
      </c>
      <c r="C5" s="28" t="s">
        <v>57</v>
      </c>
      <c r="D5" s="30">
        <v>1</v>
      </c>
      <c r="E5" s="30">
        <v>4</v>
      </c>
      <c r="F5" s="30">
        <v>78804.97</v>
      </c>
    </row>
    <row r="6" spans="1:6">
      <c r="A6" s="30" t="s">
        <v>301</v>
      </c>
      <c r="B6" s="30">
        <v>0</v>
      </c>
      <c r="C6" s="28" t="s">
        <v>57</v>
      </c>
      <c r="D6" s="30">
        <v>1</v>
      </c>
      <c r="E6" s="30">
        <v>5</v>
      </c>
      <c r="F6" s="30">
        <v>69502.654999999999</v>
      </c>
    </row>
    <row r="7" spans="1:6">
      <c r="A7" s="30" t="s">
        <v>301</v>
      </c>
      <c r="B7" s="30">
        <v>0</v>
      </c>
      <c r="C7" s="28" t="s">
        <v>57</v>
      </c>
      <c r="D7" s="30">
        <v>1</v>
      </c>
      <c r="E7" s="30">
        <v>6</v>
      </c>
      <c r="F7" s="30">
        <v>44993.373</v>
      </c>
    </row>
    <row r="8" spans="1:6">
      <c r="A8" s="30" t="s">
        <v>301</v>
      </c>
      <c r="B8" s="30">
        <v>0</v>
      </c>
      <c r="C8" s="28" t="s">
        <v>57</v>
      </c>
      <c r="D8" s="30">
        <v>1</v>
      </c>
      <c r="E8" s="30">
        <v>7</v>
      </c>
      <c r="F8" s="30">
        <v>69471.512000000002</v>
      </c>
    </row>
    <row r="9" spans="1:6">
      <c r="A9" s="30" t="s">
        <v>301</v>
      </c>
      <c r="B9" s="30">
        <v>0</v>
      </c>
      <c r="C9" s="28" t="s">
        <v>57</v>
      </c>
      <c r="D9" s="30">
        <v>1</v>
      </c>
      <c r="E9" s="30">
        <v>8</v>
      </c>
      <c r="F9" s="30">
        <v>60982.02</v>
      </c>
    </row>
    <row r="10" spans="1:6">
      <c r="A10" s="30" t="s">
        <v>301</v>
      </c>
      <c r="B10" s="30">
        <v>0</v>
      </c>
      <c r="C10" s="28" t="s">
        <v>57</v>
      </c>
      <c r="D10" s="30">
        <v>1</v>
      </c>
      <c r="E10" s="30">
        <v>9</v>
      </c>
      <c r="F10" s="30">
        <v>59030.932000000001</v>
      </c>
    </row>
    <row r="11" spans="1:6">
      <c r="A11" s="30" t="s">
        <v>301</v>
      </c>
      <c r="B11" s="30">
        <v>0</v>
      </c>
      <c r="C11" s="28" t="s">
        <v>57</v>
      </c>
      <c r="D11" s="30">
        <v>1</v>
      </c>
      <c r="E11" s="30">
        <v>10</v>
      </c>
      <c r="F11" s="30">
        <v>44959.116000000002</v>
      </c>
    </row>
    <row r="12" spans="1:6">
      <c r="A12" s="30" t="s">
        <v>303</v>
      </c>
      <c r="B12" s="30">
        <v>1</v>
      </c>
      <c r="C12" s="28" t="s">
        <v>57</v>
      </c>
      <c r="D12" s="30">
        <v>3</v>
      </c>
      <c r="E12" s="30">
        <v>1</v>
      </c>
      <c r="F12" s="30">
        <v>60015.040000000001</v>
      </c>
    </row>
    <row r="13" spans="1:6">
      <c r="A13" s="30" t="s">
        <v>303</v>
      </c>
      <c r="B13" s="30">
        <v>1</v>
      </c>
      <c r="C13" s="28" t="s">
        <v>57</v>
      </c>
      <c r="D13" s="30">
        <v>3</v>
      </c>
      <c r="E13" s="30">
        <v>2</v>
      </c>
      <c r="F13" s="30">
        <v>44991.815999999999</v>
      </c>
    </row>
    <row r="14" spans="1:6">
      <c r="A14" s="30" t="s">
        <v>303</v>
      </c>
      <c r="B14" s="30">
        <v>1</v>
      </c>
      <c r="C14" s="28" t="s">
        <v>57</v>
      </c>
      <c r="D14" s="30">
        <v>3</v>
      </c>
      <c r="E14" s="30">
        <v>3</v>
      </c>
      <c r="F14" s="30">
        <v>66713.828999999998</v>
      </c>
    </row>
    <row r="15" spans="1:6">
      <c r="A15" s="30" t="s">
        <v>303</v>
      </c>
      <c r="B15" s="30">
        <v>1</v>
      </c>
      <c r="C15" s="28" t="s">
        <v>57</v>
      </c>
      <c r="D15" s="30">
        <v>3</v>
      </c>
      <c r="E15" s="30">
        <v>4</v>
      </c>
      <c r="F15" s="30">
        <v>78194.573999999993</v>
      </c>
    </row>
    <row r="16" spans="1:6">
      <c r="A16" s="30" t="s">
        <v>303</v>
      </c>
      <c r="B16" s="30">
        <v>1</v>
      </c>
      <c r="C16" s="28" t="s">
        <v>57</v>
      </c>
      <c r="D16" s="30">
        <v>3</v>
      </c>
      <c r="E16" s="30">
        <v>5</v>
      </c>
      <c r="F16" s="30">
        <v>77093.680999999997</v>
      </c>
    </row>
    <row r="17" spans="1:6">
      <c r="A17" s="30" t="s">
        <v>303</v>
      </c>
      <c r="B17" s="30">
        <v>1</v>
      </c>
      <c r="C17" s="28" t="s">
        <v>57</v>
      </c>
      <c r="D17" s="30">
        <v>3</v>
      </c>
      <c r="E17" s="30">
        <v>6</v>
      </c>
      <c r="F17" s="30">
        <v>45354.627999999997</v>
      </c>
    </row>
    <row r="18" spans="1:6">
      <c r="A18" s="30" t="s">
        <v>303</v>
      </c>
      <c r="B18" s="30">
        <v>1</v>
      </c>
      <c r="C18" s="28" t="s">
        <v>57</v>
      </c>
      <c r="D18" s="30">
        <v>3</v>
      </c>
      <c r="E18" s="30">
        <v>7</v>
      </c>
      <c r="F18" s="30">
        <v>82567.005000000005</v>
      </c>
    </row>
    <row r="19" spans="1:6">
      <c r="A19" s="30" t="s">
        <v>303</v>
      </c>
      <c r="B19" s="30">
        <v>1</v>
      </c>
      <c r="C19" s="28" t="s">
        <v>57</v>
      </c>
      <c r="D19" s="30">
        <v>3</v>
      </c>
      <c r="E19" s="30">
        <v>8</v>
      </c>
      <c r="F19" s="30">
        <v>61684.286999999997</v>
      </c>
    </row>
    <row r="20" spans="1:6">
      <c r="A20" s="30" t="s">
        <v>303</v>
      </c>
      <c r="B20" s="30">
        <v>1</v>
      </c>
      <c r="C20" s="28" t="s">
        <v>57</v>
      </c>
      <c r="D20" s="30">
        <v>3</v>
      </c>
      <c r="E20" s="30">
        <v>9</v>
      </c>
      <c r="F20" s="30">
        <v>71640.599000000002</v>
      </c>
    </row>
    <row r="21" spans="1:6">
      <c r="A21" s="30" t="s">
        <v>303</v>
      </c>
      <c r="B21" s="30">
        <v>1</v>
      </c>
      <c r="C21" s="28" t="s">
        <v>57</v>
      </c>
      <c r="D21" s="30">
        <v>3</v>
      </c>
      <c r="E21" s="30">
        <v>10</v>
      </c>
      <c r="F21" s="30">
        <v>53573.178999999996</v>
      </c>
    </row>
    <row r="22" spans="1:6">
      <c r="A22" s="30" t="s">
        <v>301</v>
      </c>
      <c r="B22" s="30">
        <v>0</v>
      </c>
      <c r="C22" s="28" t="s">
        <v>203</v>
      </c>
      <c r="D22" s="30">
        <v>2</v>
      </c>
      <c r="E22" s="30">
        <v>1</v>
      </c>
      <c r="F22" s="30">
        <v>61005.377</v>
      </c>
    </row>
    <row r="23" spans="1:6">
      <c r="A23" s="30" t="s">
        <v>301</v>
      </c>
      <c r="B23" s="30">
        <v>0</v>
      </c>
      <c r="C23" s="28" t="s">
        <v>203</v>
      </c>
      <c r="D23" s="30">
        <v>2</v>
      </c>
      <c r="E23" s="30">
        <v>2</v>
      </c>
      <c r="F23" s="30">
        <v>50451.125999999997</v>
      </c>
    </row>
    <row r="24" spans="1:6">
      <c r="A24" s="30" t="s">
        <v>301</v>
      </c>
      <c r="B24" s="30">
        <v>0</v>
      </c>
      <c r="C24" s="28" t="s">
        <v>203</v>
      </c>
      <c r="D24" s="30">
        <v>2</v>
      </c>
      <c r="E24" s="30">
        <v>3</v>
      </c>
      <c r="F24" s="30">
        <v>29425.151999999998</v>
      </c>
    </row>
    <row r="25" spans="1:6">
      <c r="A25" s="30" t="s">
        <v>301</v>
      </c>
      <c r="B25" s="30">
        <v>0</v>
      </c>
      <c r="C25" s="28" t="s">
        <v>203</v>
      </c>
      <c r="D25" s="30">
        <v>2</v>
      </c>
      <c r="E25" s="30">
        <v>4</v>
      </c>
      <c r="F25" s="30">
        <v>31806.008999999998</v>
      </c>
    </row>
    <row r="26" spans="1:6">
      <c r="A26" s="30" t="s">
        <v>301</v>
      </c>
      <c r="B26" s="30">
        <v>0</v>
      </c>
      <c r="C26" s="28" t="s">
        <v>203</v>
      </c>
      <c r="D26" s="30">
        <v>2</v>
      </c>
      <c r="E26" s="30">
        <v>5</v>
      </c>
      <c r="F26" s="30">
        <v>20793.960999999999</v>
      </c>
    </row>
    <row r="27" spans="1:6">
      <c r="A27" s="30" t="s">
        <v>301</v>
      </c>
      <c r="B27" s="30">
        <v>0</v>
      </c>
      <c r="C27" s="28" t="s">
        <v>203</v>
      </c>
      <c r="D27" s="30">
        <v>2</v>
      </c>
      <c r="E27" s="30">
        <v>6</v>
      </c>
      <c r="F27" s="30">
        <v>20572.848000000002</v>
      </c>
    </row>
    <row r="28" spans="1:6">
      <c r="A28" s="30" t="s">
        <v>301</v>
      </c>
      <c r="B28" s="30">
        <v>0</v>
      </c>
      <c r="C28" s="28" t="s">
        <v>203</v>
      </c>
      <c r="D28" s="30">
        <v>2</v>
      </c>
      <c r="E28" s="30">
        <v>7</v>
      </c>
      <c r="F28" s="30">
        <v>34364.379999999997</v>
      </c>
    </row>
    <row r="29" spans="1:6">
      <c r="A29" s="30" t="s">
        <v>301</v>
      </c>
      <c r="B29" s="30">
        <v>0</v>
      </c>
      <c r="C29" s="28" t="s">
        <v>203</v>
      </c>
      <c r="D29" s="30">
        <v>2</v>
      </c>
      <c r="E29" s="30">
        <v>8</v>
      </c>
      <c r="F29" s="30">
        <v>27184.437000000002</v>
      </c>
    </row>
    <row r="30" spans="1:6">
      <c r="A30" s="30" t="s">
        <v>301</v>
      </c>
      <c r="B30" s="30">
        <v>0</v>
      </c>
      <c r="C30" s="28" t="s">
        <v>203</v>
      </c>
      <c r="D30" s="30">
        <v>2</v>
      </c>
      <c r="E30" s="30">
        <v>9</v>
      </c>
      <c r="F30" s="30">
        <v>15630.505999999999</v>
      </c>
    </row>
    <row r="31" spans="1:6">
      <c r="A31" s="30" t="s">
        <v>303</v>
      </c>
      <c r="B31" s="30">
        <v>1</v>
      </c>
      <c r="C31" s="28" t="s">
        <v>203</v>
      </c>
      <c r="D31" s="30">
        <v>4</v>
      </c>
      <c r="E31" s="30">
        <v>1</v>
      </c>
      <c r="F31" s="30">
        <v>58619.849000000002</v>
      </c>
    </row>
    <row r="32" spans="1:6">
      <c r="A32" s="30" t="s">
        <v>303</v>
      </c>
      <c r="B32" s="30">
        <v>1</v>
      </c>
      <c r="C32" s="28" t="s">
        <v>203</v>
      </c>
      <c r="D32" s="30">
        <v>4</v>
      </c>
      <c r="E32" s="30">
        <v>2</v>
      </c>
      <c r="F32" s="30">
        <v>42330.675000000003</v>
      </c>
    </row>
    <row r="33" spans="1:6">
      <c r="A33" s="30" t="s">
        <v>303</v>
      </c>
      <c r="B33" s="30">
        <v>1</v>
      </c>
      <c r="C33" s="28" t="s">
        <v>203</v>
      </c>
      <c r="D33" s="30">
        <v>4</v>
      </c>
      <c r="E33" s="30">
        <v>3</v>
      </c>
      <c r="F33" s="30">
        <v>45619.341</v>
      </c>
    </row>
    <row r="34" spans="1:6">
      <c r="A34" s="30" t="s">
        <v>303</v>
      </c>
      <c r="B34" s="30">
        <v>1</v>
      </c>
      <c r="C34" s="28" t="s">
        <v>203</v>
      </c>
      <c r="D34" s="30">
        <v>4</v>
      </c>
      <c r="E34" s="30">
        <v>5</v>
      </c>
      <c r="F34" s="30">
        <v>43621.538</v>
      </c>
    </row>
    <row r="35" spans="1:6">
      <c r="A35" s="30" t="s">
        <v>303</v>
      </c>
      <c r="B35" s="30">
        <v>1</v>
      </c>
      <c r="C35" s="28" t="s">
        <v>203</v>
      </c>
      <c r="D35" s="30">
        <v>4</v>
      </c>
      <c r="E35" s="30">
        <v>6</v>
      </c>
      <c r="F35" s="30">
        <v>43145.055999999997</v>
      </c>
    </row>
    <row r="36" spans="1:6">
      <c r="A36" s="30" t="s">
        <v>303</v>
      </c>
      <c r="B36" s="30">
        <v>1</v>
      </c>
      <c r="C36" s="28" t="s">
        <v>203</v>
      </c>
      <c r="D36" s="30">
        <v>4</v>
      </c>
      <c r="E36" s="30">
        <v>7</v>
      </c>
      <c r="F36" s="30">
        <v>28933.098000000002</v>
      </c>
    </row>
    <row r="37" spans="1:6">
      <c r="A37" s="30" t="s">
        <v>303</v>
      </c>
      <c r="B37" s="30">
        <v>1</v>
      </c>
      <c r="C37" s="28" t="s">
        <v>203</v>
      </c>
      <c r="D37" s="30">
        <v>4</v>
      </c>
      <c r="E37" s="30">
        <v>8</v>
      </c>
      <c r="F37" s="30">
        <v>15720.82</v>
      </c>
    </row>
    <row r="38" spans="1:6">
      <c r="A38" s="30" t="s">
        <v>303</v>
      </c>
      <c r="B38" s="30">
        <v>1</v>
      </c>
      <c r="C38" s="28" t="s">
        <v>203</v>
      </c>
      <c r="D38" s="30">
        <v>4</v>
      </c>
      <c r="E38" s="30">
        <v>9</v>
      </c>
      <c r="F38" s="30">
        <v>27808.848000000002</v>
      </c>
    </row>
    <row r="39" spans="1:6">
      <c r="A39" s="30" t="s">
        <v>303</v>
      </c>
      <c r="B39" s="30">
        <v>1</v>
      </c>
      <c r="C39" s="28" t="s">
        <v>203</v>
      </c>
      <c r="D39" s="30">
        <v>4</v>
      </c>
      <c r="E39" s="30">
        <v>10</v>
      </c>
      <c r="F39" s="30">
        <v>32651.532999999999</v>
      </c>
    </row>
  </sheetData>
  <phoneticPr fontId="1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15E80-2796-824D-BC5E-3338FA42E3E4}">
  <dimension ref="A1:D44"/>
  <sheetViews>
    <sheetView workbookViewId="0">
      <selection activeCell="B2" sqref="B2:B34"/>
    </sheetView>
  </sheetViews>
  <sheetFormatPr baseColWidth="10" defaultRowHeight="30" customHeight="1"/>
  <cols>
    <col min="1" max="2" width="10.7109375" style="30"/>
    <col min="3" max="3" width="11.140625" style="30" customWidth="1"/>
    <col min="4" max="4" width="34.28515625" style="30" customWidth="1"/>
    <col min="5" max="16384" width="10.7109375" style="30"/>
  </cols>
  <sheetData>
    <row r="1" spans="1:4" ht="18">
      <c r="A1" s="30" t="s">
        <v>199</v>
      </c>
      <c r="B1" s="30" t="s">
        <v>67</v>
      </c>
      <c r="C1" s="30" t="s">
        <v>287</v>
      </c>
      <c r="D1" s="30" t="s">
        <v>288</v>
      </c>
    </row>
    <row r="2" spans="1:4" ht="18">
      <c r="A2" s="30">
        <v>1</v>
      </c>
      <c r="B2" s="30" t="s">
        <v>304</v>
      </c>
      <c r="C2" s="30">
        <v>0</v>
      </c>
      <c r="D2" s="35">
        <v>2.2172084726253899E-2</v>
      </c>
    </row>
    <row r="3" spans="1:4" ht="18">
      <c r="A3" s="30">
        <v>2</v>
      </c>
      <c r="B3" s="30" t="s">
        <v>304</v>
      </c>
      <c r="C3" s="30">
        <v>0</v>
      </c>
      <c r="D3" s="35">
        <v>8.9623308890612735E-3</v>
      </c>
    </row>
    <row r="4" spans="1:4" ht="18">
      <c r="A4" s="30">
        <v>3</v>
      </c>
      <c r="B4" s="30" t="s">
        <v>304</v>
      </c>
      <c r="C4" s="30">
        <v>0</v>
      </c>
      <c r="D4" s="35">
        <v>9.4171411089281187E-3</v>
      </c>
    </row>
    <row r="5" spans="1:4" ht="18">
      <c r="A5" s="30">
        <v>4</v>
      </c>
      <c r="B5" s="30" t="s">
        <v>304</v>
      </c>
      <c r="C5" s="30">
        <v>0</v>
      </c>
      <c r="D5" s="35">
        <v>6.1187246927747081E-2</v>
      </c>
    </row>
    <row r="6" spans="1:4" ht="18">
      <c r="A6" s="30">
        <v>5</v>
      </c>
      <c r="B6" s="30" t="s">
        <v>304</v>
      </c>
      <c r="C6" s="30">
        <v>0</v>
      </c>
      <c r="D6" s="35">
        <v>1.074340384777614E-2</v>
      </c>
    </row>
    <row r="7" spans="1:4" ht="18">
      <c r="A7" s="30">
        <v>6</v>
      </c>
      <c r="B7" s="30" t="s">
        <v>304</v>
      </c>
      <c r="C7" s="30">
        <v>0</v>
      </c>
      <c r="D7" s="35">
        <v>9.2265392174049429E-2</v>
      </c>
    </row>
    <row r="8" spans="1:4" ht="18">
      <c r="A8" s="30">
        <v>7</v>
      </c>
      <c r="B8" s="30" t="s">
        <v>304</v>
      </c>
      <c r="C8" s="30">
        <v>0</v>
      </c>
      <c r="D8" s="35">
        <v>3.375920637306478E-2</v>
      </c>
    </row>
    <row r="9" spans="1:4" ht="18">
      <c r="A9" s="30">
        <v>8</v>
      </c>
      <c r="B9" s="30" t="s">
        <v>304</v>
      </c>
      <c r="C9" s="30">
        <v>0</v>
      </c>
      <c r="D9" s="35">
        <v>2.8404506272184132E-2</v>
      </c>
    </row>
    <row r="10" spans="1:4" ht="18">
      <c r="A10" s="30">
        <v>9</v>
      </c>
      <c r="B10" s="30" t="s">
        <v>304</v>
      </c>
      <c r="C10" s="30">
        <v>0</v>
      </c>
      <c r="D10" s="35">
        <v>3.0609322107455952E-2</v>
      </c>
    </row>
    <row r="11" spans="1:4" ht="18">
      <c r="A11" s="30">
        <v>10</v>
      </c>
      <c r="B11" s="30" t="s">
        <v>304</v>
      </c>
      <c r="C11" s="30">
        <v>0</v>
      </c>
      <c r="D11" s="35">
        <v>1.6616652910896E-2</v>
      </c>
    </row>
    <row r="12" spans="1:4" ht="18">
      <c r="A12" s="30">
        <v>11</v>
      </c>
      <c r="B12" s="30" t="s">
        <v>304</v>
      </c>
      <c r="C12" s="30">
        <v>0</v>
      </c>
      <c r="D12" s="30">
        <v>2.6306079482560286E-2</v>
      </c>
    </row>
    <row r="13" spans="1:4" ht="18">
      <c r="A13" s="30">
        <v>12</v>
      </c>
      <c r="B13" s="30" t="s">
        <v>304</v>
      </c>
      <c r="C13" s="30">
        <v>0</v>
      </c>
      <c r="D13" s="30">
        <v>1.3316508588015604E-2</v>
      </c>
    </row>
    <row r="14" spans="1:4" ht="18">
      <c r="A14" s="30">
        <v>13</v>
      </c>
      <c r="B14" s="30" t="s">
        <v>304</v>
      </c>
      <c r="C14" s="30">
        <v>0</v>
      </c>
      <c r="D14" s="30">
        <v>2.6355710627057993E-2</v>
      </c>
    </row>
    <row r="15" spans="1:4" ht="18">
      <c r="A15" s="30">
        <v>14</v>
      </c>
      <c r="B15" s="30" t="s">
        <v>304</v>
      </c>
      <c r="C15" s="30">
        <v>0</v>
      </c>
      <c r="D15" s="30">
        <v>3.0468825775277531E-2</v>
      </c>
    </row>
    <row r="16" spans="1:4" ht="18">
      <c r="A16" s="30">
        <v>15</v>
      </c>
      <c r="B16" s="30" t="s">
        <v>304</v>
      </c>
      <c r="C16" s="30">
        <v>0</v>
      </c>
      <c r="D16" s="30">
        <v>8.0708205770986096E-3</v>
      </c>
    </row>
    <row r="17" spans="1:4" ht="18">
      <c r="A17" s="30">
        <v>16</v>
      </c>
      <c r="B17" s="30" t="s">
        <v>305</v>
      </c>
      <c r="C17" s="30">
        <v>1</v>
      </c>
      <c r="D17" s="35">
        <v>0.35987154096335194</v>
      </c>
    </row>
    <row r="18" spans="1:4" ht="18">
      <c r="A18" s="30">
        <v>17</v>
      </c>
      <c r="B18" s="30" t="s">
        <v>305</v>
      </c>
      <c r="C18" s="30">
        <v>1</v>
      </c>
      <c r="D18" s="35">
        <v>0.24530907185661424</v>
      </c>
    </row>
    <row r="19" spans="1:4" ht="18">
      <c r="A19" s="30">
        <v>18</v>
      </c>
      <c r="B19" s="30" t="s">
        <v>305</v>
      </c>
      <c r="C19" s="30">
        <v>1</v>
      </c>
      <c r="D19" s="35">
        <v>0.42164737138433389</v>
      </c>
    </row>
    <row r="20" spans="1:4" ht="18">
      <c r="A20" s="30">
        <v>19</v>
      </c>
      <c r="B20" s="30" t="s">
        <v>305</v>
      </c>
      <c r="C20" s="30">
        <v>1</v>
      </c>
      <c r="D20" s="35">
        <v>0.74859659114021881</v>
      </c>
    </row>
    <row r="21" spans="1:4" ht="18">
      <c r="A21" s="30">
        <v>20</v>
      </c>
      <c r="B21" s="30" t="s">
        <v>305</v>
      </c>
      <c r="C21" s="30">
        <v>1</v>
      </c>
      <c r="D21" s="35">
        <v>0.39606244371592458</v>
      </c>
    </row>
    <row r="22" spans="1:4" ht="18">
      <c r="A22" s="30">
        <v>21</v>
      </c>
      <c r="B22" s="30" t="s">
        <v>305</v>
      </c>
      <c r="C22" s="30">
        <v>1</v>
      </c>
      <c r="D22" s="35">
        <v>0.43025185429674251</v>
      </c>
    </row>
    <row r="23" spans="1:4" ht="18">
      <c r="A23" s="30">
        <v>22</v>
      </c>
      <c r="B23" s="30" t="s">
        <v>305</v>
      </c>
      <c r="C23" s="30">
        <v>1</v>
      </c>
      <c r="D23" s="35">
        <v>0.29462789026953679</v>
      </c>
    </row>
    <row r="24" spans="1:4" ht="18">
      <c r="A24" s="30">
        <v>23</v>
      </c>
      <c r="B24" s="30" t="s">
        <v>305</v>
      </c>
      <c r="C24" s="30">
        <v>1</v>
      </c>
      <c r="D24" s="35">
        <v>8.1380557824717009E-2</v>
      </c>
    </row>
    <row r="25" spans="1:4" ht="18">
      <c r="A25" s="30">
        <v>24</v>
      </c>
      <c r="B25" s="30" t="s">
        <v>305</v>
      </c>
      <c r="C25" s="30">
        <v>1</v>
      </c>
      <c r="D25" s="30">
        <v>0.17447989834901012</v>
      </c>
    </row>
    <row r="26" spans="1:4" ht="18">
      <c r="A26" s="30">
        <v>25</v>
      </c>
      <c r="B26" s="30" t="s">
        <v>305</v>
      </c>
      <c r="C26" s="30">
        <v>1</v>
      </c>
      <c r="D26" s="30">
        <v>0.12883613438515687</v>
      </c>
    </row>
    <row r="27" spans="1:4" ht="18">
      <c r="A27" s="30">
        <v>26</v>
      </c>
      <c r="B27" s="30" t="s">
        <v>305</v>
      </c>
      <c r="C27" s="30">
        <v>1</v>
      </c>
      <c r="D27" s="30">
        <v>7.7165968312725472E-2</v>
      </c>
    </row>
    <row r="28" spans="1:4" ht="18">
      <c r="A28" s="30">
        <v>27</v>
      </c>
      <c r="B28" s="30" t="s">
        <v>305</v>
      </c>
      <c r="C28" s="30">
        <v>1</v>
      </c>
      <c r="D28" s="30">
        <v>8.8472152356953798E-2</v>
      </c>
    </row>
    <row r="29" spans="1:4" ht="18">
      <c r="A29" s="30">
        <v>28</v>
      </c>
      <c r="B29" s="30" t="s">
        <v>305</v>
      </c>
      <c r="C29" s="30">
        <v>1</v>
      </c>
      <c r="D29" s="35">
        <v>8.8423382271575077E-2</v>
      </c>
    </row>
    <row r="30" spans="1:4" ht="18">
      <c r="A30" s="30">
        <v>29</v>
      </c>
      <c r="B30" s="30" t="s">
        <v>305</v>
      </c>
      <c r="C30" s="30">
        <v>1</v>
      </c>
      <c r="D30" s="35">
        <v>0.13675764641338636</v>
      </c>
    </row>
    <row r="31" spans="1:4" ht="18">
      <c r="A31" s="30">
        <v>30</v>
      </c>
      <c r="B31" s="30" t="s">
        <v>305</v>
      </c>
      <c r="C31" s="30">
        <v>1</v>
      </c>
      <c r="D31" s="35">
        <v>0.13078739898283326</v>
      </c>
    </row>
    <row r="32" spans="1:4" ht="18">
      <c r="A32" s="30">
        <v>31</v>
      </c>
      <c r="B32" s="30" t="s">
        <v>305</v>
      </c>
      <c r="C32" s="30">
        <v>1</v>
      </c>
      <c r="D32" s="35">
        <v>0.14074463886330746</v>
      </c>
    </row>
    <row r="33" spans="1:4" ht="18">
      <c r="A33" s="30">
        <v>32</v>
      </c>
      <c r="B33" s="30" t="s">
        <v>305</v>
      </c>
      <c r="C33" s="30">
        <v>1</v>
      </c>
      <c r="D33" s="35">
        <v>2.9878056693471988E-2</v>
      </c>
    </row>
    <row r="34" spans="1:4" ht="18">
      <c r="A34" s="30">
        <v>33</v>
      </c>
      <c r="B34" s="30" t="s">
        <v>305</v>
      </c>
      <c r="C34" s="30">
        <v>1</v>
      </c>
      <c r="D34" s="35">
        <v>0.14349568181445732</v>
      </c>
    </row>
    <row r="38" spans="1:4" ht="18">
      <c r="D38" s="35"/>
    </row>
    <row r="39" spans="1:4" ht="18">
      <c r="D39" s="35"/>
    </row>
    <row r="40" spans="1:4" ht="18">
      <c r="D40" s="35"/>
    </row>
    <row r="41" spans="1:4" ht="18">
      <c r="D41" s="35"/>
    </row>
    <row r="42" spans="1:4" ht="18">
      <c r="D42" s="35"/>
    </row>
    <row r="43" spans="1:4" ht="18">
      <c r="D43" s="35"/>
    </row>
    <row r="44" spans="1:4" ht="18">
      <c r="D44" s="35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0AD60-3928-9542-9840-BBB2E617FB92}">
  <dimension ref="A1:D95"/>
  <sheetViews>
    <sheetView workbookViewId="0">
      <selection activeCell="D2" sqref="D2"/>
    </sheetView>
  </sheetViews>
  <sheetFormatPr baseColWidth="10" defaultRowHeight="20"/>
  <cols>
    <col min="4" max="4" width="12.85546875" bestFit="1" customWidth="1"/>
  </cols>
  <sheetData>
    <row r="1" spans="1:4">
      <c r="A1" t="s">
        <v>20</v>
      </c>
      <c r="B1" t="s">
        <v>1</v>
      </c>
      <c r="C1" t="s">
        <v>21</v>
      </c>
      <c r="D1" t="s">
        <v>152</v>
      </c>
    </row>
    <row r="2" spans="1:4">
      <c r="A2">
        <v>1</v>
      </c>
      <c r="B2" t="s">
        <v>6</v>
      </c>
      <c r="C2">
        <v>0</v>
      </c>
      <c r="D2">
        <v>2.738402E-3</v>
      </c>
    </row>
    <row r="3" spans="1:4">
      <c r="A3">
        <v>2</v>
      </c>
      <c r="B3" t="s">
        <v>6</v>
      </c>
      <c r="C3">
        <v>0</v>
      </c>
      <c r="D3">
        <v>1.4721440000000001E-3</v>
      </c>
    </row>
    <row r="4" spans="1:4">
      <c r="A4">
        <v>3</v>
      </c>
      <c r="B4" t="s">
        <v>6</v>
      </c>
      <c r="C4">
        <v>0</v>
      </c>
      <c r="D4">
        <v>1.215109E-3</v>
      </c>
    </row>
    <row r="5" spans="1:4">
      <c r="A5">
        <v>4</v>
      </c>
      <c r="B5" t="s">
        <v>6</v>
      </c>
      <c r="C5">
        <v>0</v>
      </c>
      <c r="D5">
        <v>2.8640559999999998E-3</v>
      </c>
    </row>
    <row r="6" spans="1:4">
      <c r="A6">
        <v>5</v>
      </c>
      <c r="B6" t="s">
        <v>6</v>
      </c>
      <c r="C6">
        <v>0</v>
      </c>
      <c r="D6">
        <v>1.3847830000000001E-3</v>
      </c>
    </row>
    <row r="7" spans="1:4">
      <c r="A7">
        <v>6</v>
      </c>
      <c r="B7" t="s">
        <v>6</v>
      </c>
      <c r="C7">
        <v>0</v>
      </c>
      <c r="D7">
        <v>1.5103689999999999E-3</v>
      </c>
    </row>
    <row r="8" spans="1:4">
      <c r="A8">
        <v>7</v>
      </c>
      <c r="B8" t="s">
        <v>6</v>
      </c>
      <c r="C8">
        <v>0</v>
      </c>
      <c r="D8">
        <v>1.1770890000000001E-3</v>
      </c>
    </row>
    <row r="9" spans="1:4">
      <c r="A9">
        <v>8</v>
      </c>
      <c r="B9" t="s">
        <v>6</v>
      </c>
      <c r="C9">
        <v>0</v>
      </c>
      <c r="D9">
        <v>1.4622350000000001E-3</v>
      </c>
    </row>
    <row r="10" spans="1:4">
      <c r="A10">
        <v>9</v>
      </c>
      <c r="B10" t="s">
        <v>6</v>
      </c>
      <c r="C10">
        <v>0</v>
      </c>
      <c r="D10">
        <v>2.318114E-3</v>
      </c>
    </row>
    <row r="11" spans="1:4">
      <c r="A11">
        <v>10</v>
      </c>
      <c r="B11" t="s">
        <v>6</v>
      </c>
      <c r="C11">
        <v>0</v>
      </c>
      <c r="D11">
        <v>1.346882E-3</v>
      </c>
    </row>
    <row r="12" spans="1:4">
      <c r="A12">
        <v>11</v>
      </c>
      <c r="B12" t="s">
        <v>22</v>
      </c>
      <c r="C12">
        <v>1</v>
      </c>
      <c r="D12">
        <v>1.109397E-3</v>
      </c>
    </row>
    <row r="13" spans="1:4">
      <c r="A13">
        <v>12</v>
      </c>
      <c r="B13" t="s">
        <v>22</v>
      </c>
      <c r="C13">
        <v>1</v>
      </c>
      <c r="D13">
        <v>1.4540200000000001E-3</v>
      </c>
    </row>
    <row r="14" spans="1:4">
      <c r="A14">
        <v>13</v>
      </c>
      <c r="B14" t="s">
        <v>22</v>
      </c>
      <c r="C14">
        <v>1</v>
      </c>
      <c r="D14">
        <v>1.4865659999999999E-3</v>
      </c>
    </row>
    <row r="15" spans="1:4">
      <c r="A15">
        <v>14</v>
      </c>
      <c r="B15" t="s">
        <v>22</v>
      </c>
      <c r="C15">
        <v>1</v>
      </c>
      <c r="D15">
        <v>6.0314500000000003E-4</v>
      </c>
    </row>
    <row r="16" spans="1:4">
      <c r="A16">
        <v>15</v>
      </c>
      <c r="B16" t="s">
        <v>22</v>
      </c>
      <c r="C16">
        <v>1</v>
      </c>
      <c r="D16">
        <v>1.1890550000000001E-3</v>
      </c>
    </row>
    <row r="17" spans="1:4">
      <c r="A17">
        <v>16</v>
      </c>
      <c r="B17" t="s">
        <v>22</v>
      </c>
      <c r="C17">
        <v>1</v>
      </c>
      <c r="D17">
        <v>5.7229000000000004E-4</v>
      </c>
    </row>
    <row r="18" spans="1:4">
      <c r="A18">
        <v>17</v>
      </c>
      <c r="B18" t="s">
        <v>22</v>
      </c>
      <c r="C18">
        <v>1</v>
      </c>
      <c r="D18">
        <v>2.3830959999999999E-3</v>
      </c>
    </row>
    <row r="19" spans="1:4">
      <c r="A19">
        <v>18</v>
      </c>
      <c r="B19" t="s">
        <v>22</v>
      </c>
      <c r="C19">
        <v>1</v>
      </c>
      <c r="D19">
        <v>1.001664E-3</v>
      </c>
    </row>
    <row r="20" spans="1:4">
      <c r="A20">
        <v>19</v>
      </c>
      <c r="B20" t="s">
        <v>22</v>
      </c>
      <c r="C20">
        <v>1</v>
      </c>
      <c r="D20">
        <v>2.375851E-3</v>
      </c>
    </row>
    <row r="21" spans="1:4">
      <c r="A21">
        <v>20</v>
      </c>
      <c r="B21" t="s">
        <v>22</v>
      </c>
      <c r="C21">
        <v>1</v>
      </c>
      <c r="D21">
        <v>1.759909E-3</v>
      </c>
    </row>
    <row r="22" spans="1:4">
      <c r="A22">
        <v>21</v>
      </c>
      <c r="B22" t="s">
        <v>22</v>
      </c>
      <c r="C22">
        <v>1</v>
      </c>
      <c r="D22">
        <v>1.609549E-3</v>
      </c>
    </row>
    <row r="23" spans="1:4">
      <c r="A23">
        <v>22</v>
      </c>
      <c r="B23" t="s">
        <v>23</v>
      </c>
      <c r="C23">
        <v>2</v>
      </c>
      <c r="D23">
        <v>5.0068900000000002E-4</v>
      </c>
    </row>
    <row r="24" spans="1:4">
      <c r="A24">
        <v>23</v>
      </c>
      <c r="B24" t="s">
        <v>23</v>
      </c>
      <c r="C24">
        <v>2</v>
      </c>
      <c r="D24">
        <v>6.79997E-4</v>
      </c>
    </row>
    <row r="25" spans="1:4">
      <c r="A25">
        <v>24</v>
      </c>
      <c r="B25" t="s">
        <v>23</v>
      </c>
      <c r="C25">
        <v>2</v>
      </c>
      <c r="D25">
        <v>4.7219999999999999E-4</v>
      </c>
    </row>
    <row r="26" spans="1:4">
      <c r="A26">
        <v>25</v>
      </c>
      <c r="B26" t="s">
        <v>23</v>
      </c>
      <c r="C26">
        <v>2</v>
      </c>
      <c r="D26">
        <v>4.4558100000000002E-4</v>
      </c>
    </row>
    <row r="27" spans="1:4">
      <c r="A27">
        <v>26</v>
      </c>
      <c r="B27" t="s">
        <v>23</v>
      </c>
      <c r="C27">
        <v>2</v>
      </c>
      <c r="D27">
        <v>1.0155629999999999E-3</v>
      </c>
    </row>
    <row r="28" spans="1:4">
      <c r="A28">
        <v>27</v>
      </c>
      <c r="B28" t="s">
        <v>23</v>
      </c>
      <c r="C28">
        <v>2</v>
      </c>
      <c r="D28">
        <v>1.025478E-3</v>
      </c>
    </row>
    <row r="29" spans="1:4">
      <c r="A29">
        <v>28</v>
      </c>
      <c r="B29" t="s">
        <v>23</v>
      </c>
      <c r="C29">
        <v>2</v>
      </c>
      <c r="D29">
        <v>7.9335799999999998E-4</v>
      </c>
    </row>
    <row r="30" spans="1:4">
      <c r="A30">
        <v>29</v>
      </c>
      <c r="B30" t="s">
        <v>23</v>
      </c>
      <c r="C30">
        <v>2</v>
      </c>
      <c r="D30">
        <v>5.1802300000000005E-4</v>
      </c>
    </row>
    <row r="31" spans="1:4">
      <c r="A31">
        <v>30</v>
      </c>
      <c r="B31" t="s">
        <v>23</v>
      </c>
      <c r="C31">
        <v>2</v>
      </c>
      <c r="D31">
        <v>5.40502E-4</v>
      </c>
    </row>
    <row r="32" spans="1:4">
      <c r="A32">
        <v>31</v>
      </c>
      <c r="B32" t="s">
        <v>23</v>
      </c>
      <c r="C32">
        <v>2</v>
      </c>
      <c r="D32">
        <v>5.01404E-4</v>
      </c>
    </row>
    <row r="33" spans="1:4">
      <c r="A33">
        <v>32</v>
      </c>
      <c r="B33" t="s">
        <v>23</v>
      </c>
      <c r="C33">
        <v>2</v>
      </c>
      <c r="D33">
        <v>4.10837E-4</v>
      </c>
    </row>
    <row r="34" spans="1:4">
      <c r="A34">
        <v>33</v>
      </c>
      <c r="B34" t="s">
        <v>23</v>
      </c>
      <c r="C34">
        <v>2</v>
      </c>
      <c r="D34">
        <v>5.0092500000000005E-4</v>
      </c>
    </row>
    <row r="35" spans="1:4">
      <c r="A35">
        <v>34</v>
      </c>
      <c r="B35" t="s">
        <v>24</v>
      </c>
      <c r="C35">
        <v>3</v>
      </c>
      <c r="D35" s="1" t="s">
        <v>32</v>
      </c>
    </row>
    <row r="36" spans="1:4">
      <c r="A36">
        <v>35</v>
      </c>
      <c r="B36" t="s">
        <v>24</v>
      </c>
      <c r="C36">
        <v>3</v>
      </c>
      <c r="D36">
        <v>0</v>
      </c>
    </row>
    <row r="37" spans="1:4">
      <c r="A37">
        <v>36</v>
      </c>
      <c r="B37" t="s">
        <v>24</v>
      </c>
      <c r="C37">
        <v>3</v>
      </c>
      <c r="D37">
        <v>5.1942100000000005E-4</v>
      </c>
    </row>
    <row r="38" spans="1:4">
      <c r="A38">
        <v>37</v>
      </c>
      <c r="B38" t="s">
        <v>24</v>
      </c>
      <c r="C38">
        <v>3</v>
      </c>
      <c r="D38">
        <v>4.2095999999999998E-5</v>
      </c>
    </row>
    <row r="39" spans="1:4">
      <c r="A39">
        <v>38</v>
      </c>
      <c r="B39" t="s">
        <v>24</v>
      </c>
      <c r="C39">
        <v>3</v>
      </c>
      <c r="D39">
        <v>2.5447300000000001E-4</v>
      </c>
    </row>
    <row r="40" spans="1:4">
      <c r="A40">
        <v>39</v>
      </c>
      <c r="B40" t="s">
        <v>24</v>
      </c>
      <c r="C40">
        <v>3</v>
      </c>
      <c r="D40" s="1" t="s">
        <v>33</v>
      </c>
    </row>
    <row r="41" spans="1:4">
      <c r="A41">
        <v>40</v>
      </c>
      <c r="B41" t="s">
        <v>24</v>
      </c>
      <c r="C41">
        <v>3</v>
      </c>
      <c r="D41">
        <v>2.7628E-4</v>
      </c>
    </row>
    <row r="42" spans="1:4">
      <c r="A42">
        <v>41</v>
      </c>
      <c r="B42" t="s">
        <v>24</v>
      </c>
      <c r="C42">
        <v>3</v>
      </c>
      <c r="D42">
        <v>3.30427E-4</v>
      </c>
    </row>
    <row r="43" spans="1:4">
      <c r="A43">
        <v>42</v>
      </c>
      <c r="B43" t="s">
        <v>24</v>
      </c>
      <c r="C43">
        <v>3</v>
      </c>
      <c r="D43">
        <v>1.86145E-4</v>
      </c>
    </row>
    <row r="44" spans="1:4">
      <c r="A44">
        <v>43</v>
      </c>
      <c r="B44" t="s">
        <v>24</v>
      </c>
      <c r="C44">
        <v>3</v>
      </c>
      <c r="D44">
        <v>1.1245500000000001E-4</v>
      </c>
    </row>
    <row r="45" spans="1:4">
      <c r="A45">
        <v>44</v>
      </c>
      <c r="B45" t="s">
        <v>25</v>
      </c>
      <c r="C45">
        <v>4</v>
      </c>
      <c r="D45">
        <v>0</v>
      </c>
    </row>
    <row r="46" spans="1:4">
      <c r="A46">
        <v>45</v>
      </c>
      <c r="B46" t="s">
        <v>25</v>
      </c>
      <c r="C46">
        <v>4</v>
      </c>
      <c r="D46">
        <v>5.7839E-5</v>
      </c>
    </row>
    <row r="47" spans="1:4">
      <c r="A47">
        <v>46</v>
      </c>
      <c r="B47" t="s">
        <v>25</v>
      </c>
      <c r="C47">
        <v>4</v>
      </c>
      <c r="D47">
        <v>1.33153E-4</v>
      </c>
    </row>
    <row r="48" spans="1:4">
      <c r="A48">
        <v>47</v>
      </c>
      <c r="B48" t="s">
        <v>25</v>
      </c>
      <c r="C48">
        <v>4</v>
      </c>
      <c r="D48">
        <v>5.9836000000000001E-5</v>
      </c>
    </row>
    <row r="49" spans="1:4">
      <c r="A49">
        <v>48</v>
      </c>
      <c r="B49" t="s">
        <v>25</v>
      </c>
      <c r="C49">
        <v>4</v>
      </c>
      <c r="D49" s="1" t="s">
        <v>34</v>
      </c>
    </row>
    <row r="50" spans="1:4">
      <c r="A50">
        <v>49</v>
      </c>
      <c r="B50" t="s">
        <v>25</v>
      </c>
      <c r="C50">
        <v>4</v>
      </c>
      <c r="D50" s="1" t="s">
        <v>35</v>
      </c>
    </row>
    <row r="51" spans="1:4">
      <c r="A51">
        <v>50</v>
      </c>
      <c r="B51" t="s">
        <v>25</v>
      </c>
      <c r="C51">
        <v>4</v>
      </c>
      <c r="D51" s="1" t="s">
        <v>36</v>
      </c>
    </row>
    <row r="52" spans="1:4">
      <c r="A52">
        <v>51</v>
      </c>
      <c r="B52" t="s">
        <v>25</v>
      </c>
      <c r="C52">
        <v>4</v>
      </c>
      <c r="D52">
        <v>1.1810999999999999E-5</v>
      </c>
    </row>
    <row r="53" spans="1:4">
      <c r="A53">
        <v>52</v>
      </c>
      <c r="B53" t="s">
        <v>25</v>
      </c>
      <c r="C53">
        <v>4</v>
      </c>
      <c r="D53">
        <v>1.94458E-4</v>
      </c>
    </row>
    <row r="54" spans="1:4">
      <c r="A54">
        <v>53</v>
      </c>
      <c r="B54" t="s">
        <v>25</v>
      </c>
      <c r="C54">
        <v>4</v>
      </c>
      <c r="D54">
        <v>0</v>
      </c>
    </row>
    <row r="55" spans="1:4">
      <c r="A55">
        <v>54</v>
      </c>
      <c r="B55" t="s">
        <v>26</v>
      </c>
      <c r="C55">
        <v>5</v>
      </c>
      <c r="D55">
        <v>4.3907100000000003E-4</v>
      </c>
    </row>
    <row r="56" spans="1:4">
      <c r="A56">
        <v>55</v>
      </c>
      <c r="B56" t="s">
        <v>26</v>
      </c>
      <c r="C56">
        <v>5</v>
      </c>
      <c r="D56">
        <v>1.13977E-4</v>
      </c>
    </row>
    <row r="57" spans="1:4">
      <c r="A57">
        <v>56</v>
      </c>
      <c r="B57" t="s">
        <v>26</v>
      </c>
      <c r="C57">
        <v>5</v>
      </c>
      <c r="D57" s="1" t="s">
        <v>37</v>
      </c>
    </row>
    <row r="58" spans="1:4">
      <c r="A58">
        <v>57</v>
      </c>
      <c r="B58" t="s">
        <v>26</v>
      </c>
      <c r="C58">
        <v>5</v>
      </c>
      <c r="D58">
        <v>3.0970900000000003E-4</v>
      </c>
    </row>
    <row r="59" spans="1:4">
      <c r="A59">
        <v>58</v>
      </c>
      <c r="B59" t="s">
        <v>26</v>
      </c>
      <c r="C59">
        <v>5</v>
      </c>
      <c r="D59">
        <v>1.6354799999999999E-4</v>
      </c>
    </row>
    <row r="60" spans="1:4">
      <c r="A60">
        <v>59</v>
      </c>
      <c r="B60" t="s">
        <v>26</v>
      </c>
      <c r="C60">
        <v>5</v>
      </c>
      <c r="D60">
        <v>5.5421300000000001E-4</v>
      </c>
    </row>
    <row r="61" spans="1:4">
      <c r="A61">
        <v>60</v>
      </c>
      <c r="B61" t="s">
        <v>26</v>
      </c>
      <c r="C61">
        <v>5</v>
      </c>
      <c r="D61">
        <v>2.7984100000000002E-4</v>
      </c>
    </row>
    <row r="62" spans="1:4">
      <c r="A62">
        <v>61</v>
      </c>
      <c r="B62" t="s">
        <v>26</v>
      </c>
      <c r="C62">
        <v>5</v>
      </c>
      <c r="D62">
        <v>1.5060599999999999E-4</v>
      </c>
    </row>
    <row r="63" spans="1:4">
      <c r="A63">
        <v>62</v>
      </c>
      <c r="B63" t="s">
        <v>26</v>
      </c>
      <c r="C63">
        <v>5</v>
      </c>
      <c r="D63">
        <v>0</v>
      </c>
    </row>
    <row r="64" spans="1:4">
      <c r="A64">
        <v>63</v>
      </c>
      <c r="B64" t="s">
        <v>26</v>
      </c>
      <c r="C64">
        <v>5</v>
      </c>
      <c r="D64">
        <v>4.2522099999999999E-4</v>
      </c>
    </row>
    <row r="65" spans="1:4">
      <c r="A65">
        <v>64</v>
      </c>
      <c r="B65" t="s">
        <v>27</v>
      </c>
      <c r="C65">
        <v>6</v>
      </c>
      <c r="D65">
        <v>2.2042399999999999E-4</v>
      </c>
    </row>
    <row r="66" spans="1:4">
      <c r="A66">
        <v>65</v>
      </c>
      <c r="B66" t="s">
        <v>27</v>
      </c>
      <c r="C66">
        <v>6</v>
      </c>
      <c r="D66">
        <v>1.9759000000000001E-4</v>
      </c>
    </row>
    <row r="67" spans="1:4">
      <c r="A67">
        <v>66</v>
      </c>
      <c r="B67" t="s">
        <v>27</v>
      </c>
      <c r="C67">
        <v>6</v>
      </c>
      <c r="D67">
        <v>1.3139400000000001E-4</v>
      </c>
    </row>
    <row r="68" spans="1:4">
      <c r="A68">
        <v>67</v>
      </c>
      <c r="B68" t="s">
        <v>27</v>
      </c>
      <c r="C68">
        <v>6</v>
      </c>
      <c r="D68">
        <v>3.33133E-4</v>
      </c>
    </row>
    <row r="69" spans="1:4">
      <c r="A69">
        <v>68</v>
      </c>
      <c r="B69" t="s">
        <v>27</v>
      </c>
      <c r="C69">
        <v>6</v>
      </c>
      <c r="D69" s="1" t="s">
        <v>38</v>
      </c>
    </row>
    <row r="70" spans="1:4">
      <c r="A70">
        <v>69</v>
      </c>
      <c r="B70" t="s">
        <v>27</v>
      </c>
      <c r="C70">
        <v>6</v>
      </c>
      <c r="D70" s="1" t="s">
        <v>39</v>
      </c>
    </row>
    <row r="71" spans="1:4">
      <c r="A71">
        <v>70</v>
      </c>
      <c r="B71" t="s">
        <v>27</v>
      </c>
      <c r="C71">
        <v>6</v>
      </c>
      <c r="D71" s="1" t="s">
        <v>40</v>
      </c>
    </row>
    <row r="72" spans="1:4">
      <c r="A72">
        <v>71</v>
      </c>
      <c r="B72" t="s">
        <v>27</v>
      </c>
      <c r="C72">
        <v>6</v>
      </c>
      <c r="D72" s="1" t="s">
        <v>41</v>
      </c>
    </row>
    <row r="73" spans="1:4">
      <c r="A73">
        <v>72</v>
      </c>
      <c r="B73" t="s">
        <v>27</v>
      </c>
      <c r="C73">
        <v>6</v>
      </c>
      <c r="D73">
        <v>2.2293500000000001E-4</v>
      </c>
    </row>
    <row r="74" spans="1:4">
      <c r="A74">
        <v>73</v>
      </c>
      <c r="B74" t="s">
        <v>27</v>
      </c>
      <c r="C74">
        <v>6</v>
      </c>
      <c r="D74">
        <v>3.4742799999999999E-4</v>
      </c>
    </row>
    <row r="75" spans="1:4">
      <c r="A75">
        <v>74</v>
      </c>
      <c r="B75" t="s">
        <v>28</v>
      </c>
      <c r="C75">
        <v>7</v>
      </c>
      <c r="D75">
        <v>7.8023399999999998E-4</v>
      </c>
    </row>
    <row r="76" spans="1:4">
      <c r="A76">
        <v>75</v>
      </c>
      <c r="B76" t="s">
        <v>28</v>
      </c>
      <c r="C76">
        <v>7</v>
      </c>
      <c r="D76">
        <v>1.2883299999999999E-4</v>
      </c>
    </row>
    <row r="77" spans="1:4">
      <c r="A77">
        <v>76</v>
      </c>
      <c r="B77" t="s">
        <v>28</v>
      </c>
      <c r="C77">
        <v>7</v>
      </c>
      <c r="D77">
        <v>5.3844899999999998E-4</v>
      </c>
    </row>
    <row r="78" spans="1:4">
      <c r="A78">
        <v>77</v>
      </c>
      <c r="B78" t="s">
        <v>28</v>
      </c>
      <c r="C78">
        <v>7</v>
      </c>
      <c r="D78">
        <v>3.0056000000000001E-4</v>
      </c>
    </row>
    <row r="79" spans="1:4">
      <c r="A79">
        <v>78</v>
      </c>
      <c r="B79" t="s">
        <v>28</v>
      </c>
      <c r="C79">
        <v>7</v>
      </c>
      <c r="D79">
        <v>5.1883300000000001E-4</v>
      </c>
    </row>
    <row r="80" spans="1:4">
      <c r="A80">
        <v>79</v>
      </c>
      <c r="B80" t="s">
        <v>28</v>
      </c>
      <c r="C80">
        <v>7</v>
      </c>
      <c r="D80">
        <v>3.0775300000000002E-4</v>
      </c>
    </row>
    <row r="81" spans="1:4">
      <c r="A81">
        <v>80</v>
      </c>
      <c r="B81" t="s">
        <v>28</v>
      </c>
      <c r="C81">
        <v>7</v>
      </c>
      <c r="D81">
        <v>2.9382900000000001E-4</v>
      </c>
    </row>
    <row r="82" spans="1:4">
      <c r="A82">
        <v>81</v>
      </c>
      <c r="B82" t="s">
        <v>28</v>
      </c>
      <c r="C82">
        <v>7</v>
      </c>
      <c r="D82" s="1" t="s">
        <v>42</v>
      </c>
    </row>
    <row r="83" spans="1:4">
      <c r="A83">
        <v>82</v>
      </c>
      <c r="B83" t="s">
        <v>28</v>
      </c>
      <c r="C83">
        <v>7</v>
      </c>
      <c r="D83">
        <v>1.3595799999999999E-4</v>
      </c>
    </row>
    <row r="84" spans="1:4">
      <c r="A84">
        <v>83</v>
      </c>
      <c r="B84" t="s">
        <v>28</v>
      </c>
      <c r="C84">
        <v>7</v>
      </c>
      <c r="D84">
        <v>1.18651E-4</v>
      </c>
    </row>
    <row r="85" spans="1:4">
      <c r="A85">
        <v>84</v>
      </c>
      <c r="B85" t="s">
        <v>8</v>
      </c>
      <c r="C85">
        <v>8</v>
      </c>
      <c r="D85">
        <v>1.00368E-4</v>
      </c>
    </row>
    <row r="86" spans="1:4">
      <c r="A86">
        <v>85</v>
      </c>
      <c r="B86" t="s">
        <v>8</v>
      </c>
      <c r="C86">
        <v>8</v>
      </c>
      <c r="D86">
        <v>1.1913600000000001E-4</v>
      </c>
    </row>
    <row r="87" spans="1:4">
      <c r="A87">
        <v>86</v>
      </c>
      <c r="B87" t="s">
        <v>8</v>
      </c>
      <c r="C87">
        <v>8</v>
      </c>
      <c r="D87" s="1" t="s">
        <v>43</v>
      </c>
    </row>
    <row r="88" spans="1:4">
      <c r="A88">
        <v>87</v>
      </c>
      <c r="B88" t="s">
        <v>8</v>
      </c>
      <c r="C88">
        <v>8</v>
      </c>
      <c r="D88" s="1" t="s">
        <v>44</v>
      </c>
    </row>
    <row r="89" spans="1:4">
      <c r="A89">
        <v>88</v>
      </c>
      <c r="B89" t="s">
        <v>8</v>
      </c>
      <c r="C89">
        <v>8</v>
      </c>
      <c r="D89" s="1" t="s">
        <v>45</v>
      </c>
    </row>
    <row r="90" spans="1:4">
      <c r="A90">
        <v>89</v>
      </c>
      <c r="B90" t="s">
        <v>8</v>
      </c>
      <c r="C90">
        <v>8</v>
      </c>
      <c r="D90" s="1" t="s">
        <v>46</v>
      </c>
    </row>
    <row r="91" spans="1:4">
      <c r="A91">
        <v>90</v>
      </c>
      <c r="B91" t="s">
        <v>8</v>
      </c>
      <c r="C91">
        <v>8</v>
      </c>
      <c r="D91" s="1" t="s">
        <v>47</v>
      </c>
    </row>
    <row r="92" spans="1:4">
      <c r="A92">
        <v>91</v>
      </c>
      <c r="B92" t="s">
        <v>8</v>
      </c>
      <c r="C92">
        <v>8</v>
      </c>
      <c r="D92">
        <v>4.6383299999999998E-4</v>
      </c>
    </row>
    <row r="93" spans="1:4">
      <c r="A93">
        <v>92</v>
      </c>
      <c r="B93" t="s">
        <v>8</v>
      </c>
      <c r="C93">
        <v>8</v>
      </c>
      <c r="D93">
        <v>1.57835E-4</v>
      </c>
    </row>
    <row r="94" spans="1:4">
      <c r="A94">
        <v>93</v>
      </c>
      <c r="B94" t="s">
        <v>8</v>
      </c>
      <c r="C94">
        <v>8</v>
      </c>
      <c r="D94" s="1" t="s">
        <v>48</v>
      </c>
    </row>
    <row r="95" spans="1:4">
      <c r="A95">
        <v>94</v>
      </c>
      <c r="B95" t="s">
        <v>8</v>
      </c>
      <c r="C95">
        <v>8</v>
      </c>
      <c r="D95">
        <v>5.8587E-5</v>
      </c>
    </row>
  </sheetData>
  <phoneticPr fontId="1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2821D-C57C-4F4E-9BD4-FA2724C50E9C}">
  <dimension ref="A1:D34"/>
  <sheetViews>
    <sheetView topLeftCell="A3" workbookViewId="0">
      <selection activeCell="D1" sqref="D1"/>
    </sheetView>
  </sheetViews>
  <sheetFormatPr baseColWidth="10" defaultRowHeight="18"/>
  <cols>
    <col min="1" max="3" width="10.7109375" style="30"/>
    <col min="4" max="4" width="31.42578125" style="30" bestFit="1" customWidth="1"/>
    <col min="5" max="16384" width="10.7109375" style="30"/>
  </cols>
  <sheetData>
    <row r="1" spans="1:4">
      <c r="A1" s="30" t="s">
        <v>199</v>
      </c>
      <c r="B1" s="30" t="s">
        <v>67</v>
      </c>
      <c r="C1" s="30" t="s">
        <v>287</v>
      </c>
      <c r="D1" s="30" t="s">
        <v>289</v>
      </c>
    </row>
    <row r="2" spans="1:4">
      <c r="A2" s="30">
        <v>1</v>
      </c>
      <c r="B2" s="30" t="s">
        <v>304</v>
      </c>
      <c r="C2" s="30">
        <v>0</v>
      </c>
      <c r="D2" s="30">
        <v>4.2157713270074744E-4</v>
      </c>
    </row>
    <row r="3" spans="1:4">
      <c r="A3" s="30">
        <v>2</v>
      </c>
      <c r="B3" s="30" t="s">
        <v>304</v>
      </c>
      <c r="C3" s="30">
        <v>0</v>
      </c>
      <c r="D3" s="30">
        <v>7.4181607182352221E-5</v>
      </c>
    </row>
    <row r="4" spans="1:4">
      <c r="A4" s="30">
        <v>3</v>
      </c>
      <c r="B4" s="30" t="s">
        <v>304</v>
      </c>
      <c r="C4" s="30">
        <v>0</v>
      </c>
      <c r="D4" s="30">
        <v>4.9024912266549036E-5</v>
      </c>
    </row>
    <row r="5" spans="1:4">
      <c r="A5" s="30">
        <v>4</v>
      </c>
      <c r="B5" s="30" t="s">
        <v>304</v>
      </c>
      <c r="C5" s="30">
        <v>0</v>
      </c>
      <c r="D5" s="30">
        <v>2.0694555589657022E-4</v>
      </c>
    </row>
    <row r="6" spans="1:4">
      <c r="A6" s="30">
        <v>5</v>
      </c>
      <c r="B6" s="30" t="s">
        <v>304</v>
      </c>
      <c r="C6" s="30">
        <v>0</v>
      </c>
      <c r="D6" s="30">
        <v>1.7775268022791803E-4</v>
      </c>
    </row>
    <row r="7" spans="1:4">
      <c r="A7" s="30">
        <v>6</v>
      </c>
      <c r="B7" s="30" t="s">
        <v>304</v>
      </c>
      <c r="C7" s="30">
        <v>0</v>
      </c>
      <c r="D7" s="30">
        <v>7.0821350852584011E-5</v>
      </c>
    </row>
    <row r="8" spans="1:4">
      <c r="A8" s="30">
        <v>7</v>
      </c>
      <c r="B8" s="30" t="s">
        <v>304</v>
      </c>
      <c r="C8" s="30">
        <v>0</v>
      </c>
      <c r="D8" s="30">
        <v>7.6915982902807666E-5</v>
      </c>
    </row>
    <row r="9" spans="1:4">
      <c r="A9" s="30">
        <v>8</v>
      </c>
      <c r="B9" s="30" t="s">
        <v>304</v>
      </c>
      <c r="C9" s="30">
        <v>0</v>
      </c>
      <c r="D9" s="30">
        <v>9.0252789036813211E-5</v>
      </c>
    </row>
    <row r="10" spans="1:4">
      <c r="A10" s="30">
        <v>9</v>
      </c>
      <c r="B10" s="30" t="s">
        <v>304</v>
      </c>
      <c r="C10" s="30">
        <v>0</v>
      </c>
      <c r="D10" s="30">
        <v>2.1097818313472606E-4</v>
      </c>
    </row>
    <row r="11" spans="1:4">
      <c r="A11" s="30">
        <v>10</v>
      </c>
      <c r="B11" s="30" t="s">
        <v>304</v>
      </c>
      <c r="C11" s="30">
        <v>0</v>
      </c>
      <c r="D11" s="30">
        <v>2.685448793178843E-4</v>
      </c>
    </row>
    <row r="12" spans="1:4">
      <c r="A12" s="30">
        <v>11</v>
      </c>
      <c r="B12" s="30" t="s">
        <v>304</v>
      </c>
      <c r="C12" s="30">
        <v>0</v>
      </c>
      <c r="D12" s="30">
        <v>8.8854128166681993E-5</v>
      </c>
    </row>
    <row r="13" spans="1:4">
      <c r="A13" s="30">
        <v>12</v>
      </c>
      <c r="B13" s="30" t="s">
        <v>304</v>
      </c>
      <c r="C13" s="30">
        <v>0</v>
      </c>
      <c r="D13" s="30">
        <v>1.3009000193999672E-4</v>
      </c>
    </row>
    <row r="14" spans="1:4">
      <c r="A14" s="30">
        <v>13</v>
      </c>
      <c r="B14" s="30" t="s">
        <v>304</v>
      </c>
      <c r="C14" s="30">
        <v>0</v>
      </c>
      <c r="D14" s="30">
        <v>2.1690296246636934E-4</v>
      </c>
    </row>
    <row r="15" spans="1:4">
      <c r="A15" s="30">
        <v>14</v>
      </c>
      <c r="B15" s="30" t="s">
        <v>304</v>
      </c>
      <c r="C15" s="30">
        <v>0</v>
      </c>
      <c r="D15" s="30">
        <v>2.143248599962333E-4</v>
      </c>
    </row>
    <row r="16" spans="1:4">
      <c r="A16" s="30">
        <v>15</v>
      </c>
      <c r="B16" s="30" t="s">
        <v>304</v>
      </c>
      <c r="C16" s="30">
        <v>0</v>
      </c>
      <c r="D16" s="30">
        <v>1.1174287677991178E-4</v>
      </c>
    </row>
    <row r="17" spans="1:4">
      <c r="A17" s="30">
        <v>16</v>
      </c>
      <c r="B17" s="30" t="s">
        <v>305</v>
      </c>
      <c r="C17" s="30">
        <v>1</v>
      </c>
      <c r="D17" s="30">
        <v>7.1128033074535383E-3</v>
      </c>
    </row>
    <row r="18" spans="1:4">
      <c r="A18" s="30">
        <v>17</v>
      </c>
      <c r="B18" s="30" t="s">
        <v>305</v>
      </c>
      <c r="C18" s="30">
        <v>1</v>
      </c>
      <c r="D18" s="30">
        <v>3.0023096558719157E-3</v>
      </c>
    </row>
    <row r="19" spans="1:4">
      <c r="A19" s="30">
        <v>18</v>
      </c>
      <c r="B19" s="30" t="s">
        <v>305</v>
      </c>
      <c r="C19" s="30">
        <v>1</v>
      </c>
      <c r="D19" s="30">
        <v>5.0982230059305163E-3</v>
      </c>
    </row>
    <row r="20" spans="1:4">
      <c r="A20" s="30">
        <v>19</v>
      </c>
      <c r="B20" s="30" t="s">
        <v>305</v>
      </c>
      <c r="C20" s="30">
        <v>1</v>
      </c>
      <c r="D20" s="30">
        <v>4.3323494910237426E-3</v>
      </c>
    </row>
    <row r="21" spans="1:4">
      <c r="A21" s="30">
        <v>20</v>
      </c>
      <c r="B21" s="30" t="s">
        <v>305</v>
      </c>
      <c r="C21" s="30">
        <v>1</v>
      </c>
      <c r="D21" s="30">
        <v>3.4505409449360862E-3</v>
      </c>
    </row>
    <row r="22" spans="1:4">
      <c r="A22" s="30">
        <v>21</v>
      </c>
      <c r="B22" s="30" t="s">
        <v>305</v>
      </c>
      <c r="C22" s="30">
        <v>1</v>
      </c>
      <c r="D22" s="30">
        <v>4.7033706136641292E-3</v>
      </c>
    </row>
    <row r="23" spans="1:4">
      <c r="A23" s="30">
        <v>22</v>
      </c>
      <c r="B23" s="30" t="s">
        <v>305</v>
      </c>
      <c r="C23" s="30">
        <v>1</v>
      </c>
      <c r="D23" s="30">
        <v>2.7640042769902637E-3</v>
      </c>
    </row>
    <row r="24" spans="1:4">
      <c r="A24" s="30">
        <v>23</v>
      </c>
      <c r="B24" s="30" t="s">
        <v>305</v>
      </c>
      <c r="C24" s="30">
        <v>1</v>
      </c>
      <c r="D24" s="30">
        <v>2.8813850092167747E-3</v>
      </c>
    </row>
    <row r="25" spans="1:4">
      <c r="A25" s="30">
        <v>24</v>
      </c>
      <c r="B25" s="30" t="s">
        <v>305</v>
      </c>
      <c r="C25" s="30">
        <v>1</v>
      </c>
      <c r="D25" s="30">
        <v>1.3594390261446628E-2</v>
      </c>
    </row>
    <row r="26" spans="1:4">
      <c r="A26" s="30">
        <v>25</v>
      </c>
      <c r="B26" s="30" t="s">
        <v>305</v>
      </c>
      <c r="C26" s="30">
        <v>1</v>
      </c>
      <c r="D26" s="30">
        <v>1.0175601844537824E-2</v>
      </c>
    </row>
    <row r="27" spans="1:4">
      <c r="A27" s="30">
        <v>26</v>
      </c>
      <c r="B27" s="30" t="s">
        <v>305</v>
      </c>
      <c r="C27" s="30">
        <v>1</v>
      </c>
      <c r="D27" s="30">
        <v>6.8512864370048211E-3</v>
      </c>
    </row>
    <row r="28" spans="1:4">
      <c r="A28" s="30">
        <v>27</v>
      </c>
      <c r="B28" s="30" t="s">
        <v>305</v>
      </c>
      <c r="C28" s="30">
        <v>1</v>
      </c>
      <c r="D28" s="30">
        <v>7.0126590765477925E-3</v>
      </c>
    </row>
    <row r="29" spans="1:4">
      <c r="A29" s="30">
        <v>28</v>
      </c>
      <c r="B29" s="30" t="s">
        <v>305</v>
      </c>
      <c r="C29" s="30">
        <v>1</v>
      </c>
      <c r="D29" s="30">
        <v>6.2991033072805416E-3</v>
      </c>
    </row>
    <row r="30" spans="1:4">
      <c r="A30" s="30">
        <v>29</v>
      </c>
      <c r="B30" s="30" t="s">
        <v>305</v>
      </c>
      <c r="C30" s="30">
        <v>1</v>
      </c>
      <c r="D30" s="30">
        <v>1.3580882366186958E-2</v>
      </c>
    </row>
    <row r="31" spans="1:4">
      <c r="A31" s="30">
        <v>30</v>
      </c>
      <c r="B31" s="30" t="s">
        <v>305</v>
      </c>
      <c r="C31" s="30">
        <v>1</v>
      </c>
      <c r="D31" s="30">
        <v>5.2956075514731995E-3</v>
      </c>
    </row>
    <row r="32" spans="1:4">
      <c r="A32" s="30">
        <v>31</v>
      </c>
      <c r="B32" s="30" t="s">
        <v>305</v>
      </c>
      <c r="C32" s="30">
        <v>1</v>
      </c>
      <c r="D32" s="30">
        <v>6.6313143184191514E-3</v>
      </c>
    </row>
    <row r="33" spans="1:4">
      <c r="A33" s="30">
        <v>32</v>
      </c>
      <c r="B33" s="30" t="s">
        <v>305</v>
      </c>
      <c r="C33" s="30">
        <v>1</v>
      </c>
      <c r="D33" s="30">
        <v>4.4493140945139455E-3</v>
      </c>
    </row>
    <row r="34" spans="1:4">
      <c r="A34" s="30">
        <v>33</v>
      </c>
      <c r="B34" s="30" t="s">
        <v>305</v>
      </c>
      <c r="C34" s="30">
        <v>1</v>
      </c>
      <c r="D34" s="30">
        <v>9.7277586120433999E-3</v>
      </c>
    </row>
  </sheetData>
  <phoneticPr fontId="1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CD026-F9A4-B049-A2A6-7A6D1A74336B}">
  <dimension ref="A1:D44"/>
  <sheetViews>
    <sheetView topLeftCell="A8" workbookViewId="0">
      <selection activeCell="B17" sqref="B17:B34"/>
    </sheetView>
  </sheetViews>
  <sheetFormatPr baseColWidth="10" defaultRowHeight="30" customHeight="1"/>
  <cols>
    <col min="1" max="2" width="10.7109375" style="30"/>
    <col min="3" max="3" width="11.140625" style="30" customWidth="1"/>
    <col min="4" max="4" width="34.28515625" style="30" customWidth="1"/>
    <col min="5" max="16384" width="10.7109375" style="30"/>
  </cols>
  <sheetData>
    <row r="1" spans="1:4" ht="18">
      <c r="A1" s="30" t="s">
        <v>199</v>
      </c>
      <c r="B1" s="30" t="s">
        <v>67</v>
      </c>
      <c r="C1" s="30" t="s">
        <v>287</v>
      </c>
      <c r="D1" s="30" t="s">
        <v>290</v>
      </c>
    </row>
    <row r="2" spans="1:4" ht="18">
      <c r="A2" s="30">
        <v>1</v>
      </c>
      <c r="B2" s="30" t="s">
        <v>304</v>
      </c>
      <c r="C2" s="30">
        <v>0</v>
      </c>
      <c r="D2" s="32">
        <v>7.4947045813466217E-4</v>
      </c>
    </row>
    <row r="3" spans="1:4" ht="18">
      <c r="A3" s="30">
        <v>2</v>
      </c>
      <c r="B3" s="30" t="s">
        <v>304</v>
      </c>
      <c r="C3" s="30">
        <v>0</v>
      </c>
      <c r="D3" s="32">
        <v>1.0385425005529311E-3</v>
      </c>
    </row>
    <row r="4" spans="1:4" ht="18">
      <c r="A4" s="30">
        <v>3</v>
      </c>
      <c r="B4" s="30" t="s">
        <v>304</v>
      </c>
      <c r="C4" s="30">
        <v>0</v>
      </c>
      <c r="D4" s="32">
        <v>4.2896798233230403E-4</v>
      </c>
    </row>
    <row r="5" spans="1:4" ht="18">
      <c r="A5" s="30">
        <v>4</v>
      </c>
      <c r="B5" s="30" t="s">
        <v>304</v>
      </c>
      <c r="C5" s="30">
        <v>0</v>
      </c>
      <c r="D5" s="32">
        <v>2.3281375038364152E-4</v>
      </c>
    </row>
    <row r="6" spans="1:4" ht="18">
      <c r="A6" s="30">
        <v>5</v>
      </c>
      <c r="B6" s="30" t="s">
        <v>304</v>
      </c>
      <c r="C6" s="30">
        <v>0</v>
      </c>
      <c r="D6" s="32">
        <v>7.2370734092795197E-4</v>
      </c>
    </row>
    <row r="7" spans="1:4" ht="18">
      <c r="A7" s="30">
        <v>6</v>
      </c>
      <c r="B7" s="30" t="s">
        <v>304</v>
      </c>
      <c r="C7" s="30">
        <v>0</v>
      </c>
      <c r="D7" s="32">
        <v>4.7214233901722669E-5</v>
      </c>
    </row>
    <row r="8" spans="1:4" ht="18">
      <c r="A8" s="30">
        <v>7</v>
      </c>
      <c r="B8" s="30" t="s">
        <v>304</v>
      </c>
      <c r="C8" s="30">
        <v>0</v>
      </c>
      <c r="D8" s="32">
        <v>8.2409981681579633E-4</v>
      </c>
    </row>
    <row r="9" spans="1:4" ht="18">
      <c r="A9" s="30">
        <v>8</v>
      </c>
      <c r="B9" s="30" t="s">
        <v>304</v>
      </c>
      <c r="C9" s="30">
        <v>0</v>
      </c>
      <c r="D9" s="32">
        <v>5.8664312873928592E-4</v>
      </c>
    </row>
    <row r="10" spans="1:4" ht="18">
      <c r="A10" s="30">
        <v>9</v>
      </c>
      <c r="B10" s="30" t="s">
        <v>304</v>
      </c>
      <c r="C10" s="30">
        <v>0</v>
      </c>
      <c r="D10" s="32">
        <v>1.9987406823289837E-4</v>
      </c>
    </row>
    <row r="11" spans="1:4" ht="18">
      <c r="A11" s="30">
        <v>10</v>
      </c>
      <c r="B11" s="30" t="s">
        <v>304</v>
      </c>
      <c r="C11" s="30">
        <v>0</v>
      </c>
      <c r="D11" s="32">
        <v>7.3239512541241174E-5</v>
      </c>
    </row>
    <row r="12" spans="1:4" ht="18">
      <c r="A12" s="30">
        <v>11</v>
      </c>
      <c r="B12" s="30" t="s">
        <v>304</v>
      </c>
      <c r="C12" s="30">
        <v>0</v>
      </c>
      <c r="D12" s="32">
        <v>1.9992178837503448E-4</v>
      </c>
    </row>
    <row r="13" spans="1:4" ht="18">
      <c r="A13" s="30">
        <v>12</v>
      </c>
      <c r="B13" s="30" t="s">
        <v>304</v>
      </c>
      <c r="C13" s="30">
        <v>0</v>
      </c>
      <c r="D13" s="32">
        <v>2.8383273150544739E-4</v>
      </c>
    </row>
    <row r="14" spans="1:4" ht="18">
      <c r="A14" s="30">
        <v>13</v>
      </c>
      <c r="B14" s="30" t="s">
        <v>304</v>
      </c>
      <c r="C14" s="30">
        <v>0</v>
      </c>
      <c r="D14" s="32">
        <v>1.4840729010856849E-4</v>
      </c>
    </row>
    <row r="15" spans="1:4" ht="18">
      <c r="A15" s="30">
        <v>14</v>
      </c>
      <c r="B15" s="30" t="s">
        <v>304</v>
      </c>
      <c r="C15" s="30">
        <v>0</v>
      </c>
      <c r="D15" s="30">
        <v>1.4664332526058069E-4</v>
      </c>
    </row>
    <row r="16" spans="1:4" ht="18">
      <c r="A16" s="30">
        <v>15</v>
      </c>
      <c r="B16" s="30" t="s">
        <v>304</v>
      </c>
      <c r="C16" s="30">
        <v>0</v>
      </c>
      <c r="D16" s="30">
        <v>5.5871438389955893E-4</v>
      </c>
    </row>
    <row r="17" spans="1:4" ht="18">
      <c r="A17" s="30">
        <v>16</v>
      </c>
      <c r="B17" s="30" t="s">
        <v>305</v>
      </c>
      <c r="C17" s="30">
        <v>1</v>
      </c>
      <c r="D17" s="32">
        <v>1.3946673151869684E-4</v>
      </c>
    </row>
    <row r="18" spans="1:4" ht="18">
      <c r="A18" s="30">
        <v>17</v>
      </c>
      <c r="B18" s="30" t="s">
        <v>305</v>
      </c>
      <c r="C18" s="30">
        <v>1</v>
      </c>
      <c r="D18" s="32">
        <v>8.378538574526277E-5</v>
      </c>
    </row>
    <row r="19" spans="1:4" ht="18">
      <c r="A19" s="30">
        <v>18</v>
      </c>
      <c r="B19" s="30" t="s">
        <v>305</v>
      </c>
      <c r="C19" s="30">
        <v>1</v>
      </c>
      <c r="D19" s="32">
        <v>1.3505226505776201E-4</v>
      </c>
    </row>
    <row r="20" spans="1:4" ht="18">
      <c r="A20" s="30">
        <v>19</v>
      </c>
      <c r="B20" s="30" t="s">
        <v>305</v>
      </c>
      <c r="C20" s="30">
        <v>1</v>
      </c>
      <c r="D20" s="30">
        <v>9.1070409721219823E-5</v>
      </c>
    </row>
    <row r="21" spans="1:4" ht="18">
      <c r="A21" s="30">
        <v>20</v>
      </c>
      <c r="B21" s="30" t="s">
        <v>305</v>
      </c>
      <c r="C21" s="30">
        <v>1</v>
      </c>
      <c r="D21" s="30">
        <v>7.9453245442607251E-5</v>
      </c>
    </row>
    <row r="22" spans="1:4" ht="18">
      <c r="A22" s="30">
        <v>21</v>
      </c>
      <c r="B22" s="30" t="s">
        <v>305</v>
      </c>
      <c r="C22" s="30">
        <v>1</v>
      </c>
      <c r="D22" s="30">
        <v>2.3458207549447028E-5</v>
      </c>
    </row>
    <row r="23" spans="1:4" ht="18">
      <c r="A23" s="30">
        <v>22</v>
      </c>
      <c r="B23" s="30" t="s">
        <v>305</v>
      </c>
      <c r="C23" s="30">
        <v>1</v>
      </c>
      <c r="D23" s="30">
        <v>1.0892627692572467E-4</v>
      </c>
    </row>
    <row r="24" spans="1:4" ht="18">
      <c r="A24" s="30">
        <v>23</v>
      </c>
      <c r="B24" s="30" t="s">
        <v>305</v>
      </c>
      <c r="C24" s="30">
        <v>1</v>
      </c>
      <c r="D24" s="30">
        <v>2.6873020811348154E-4</v>
      </c>
    </row>
    <row r="25" spans="1:4" ht="18">
      <c r="A25" s="30">
        <v>24</v>
      </c>
      <c r="B25" s="30" t="s">
        <v>305</v>
      </c>
      <c r="C25" s="30">
        <v>1</v>
      </c>
      <c r="D25" s="30">
        <v>2.6823974470099898E-4</v>
      </c>
    </row>
    <row r="26" spans="1:4" ht="18">
      <c r="A26" s="30">
        <v>25</v>
      </c>
      <c r="B26" s="30" t="s">
        <v>305</v>
      </c>
      <c r="C26" s="30">
        <v>1</v>
      </c>
      <c r="D26" s="32">
        <v>3.1341689459562084E-5</v>
      </c>
    </row>
    <row r="27" spans="1:4" ht="18">
      <c r="A27" s="30">
        <v>26</v>
      </c>
      <c r="B27" s="30" t="s">
        <v>305</v>
      </c>
      <c r="C27" s="30">
        <v>1</v>
      </c>
      <c r="D27" s="32">
        <v>2.1924116598415427E-5</v>
      </c>
    </row>
    <row r="28" spans="1:4" ht="18">
      <c r="A28" s="30">
        <v>27</v>
      </c>
      <c r="B28" s="30" t="s">
        <v>305</v>
      </c>
      <c r="C28" s="30">
        <v>1</v>
      </c>
      <c r="D28" s="32">
        <v>3.8491439185167983E-4</v>
      </c>
    </row>
    <row r="29" spans="1:4" ht="18">
      <c r="A29" s="30">
        <v>28</v>
      </c>
      <c r="B29" s="30" t="s">
        <v>305</v>
      </c>
      <c r="C29" s="30">
        <v>1</v>
      </c>
      <c r="D29" s="32">
        <v>4.3896190294637918E-5</v>
      </c>
    </row>
    <row r="30" spans="1:4" ht="18">
      <c r="A30" s="30">
        <v>29</v>
      </c>
      <c r="B30" s="30" t="s">
        <v>305</v>
      </c>
      <c r="C30" s="30">
        <v>1</v>
      </c>
      <c r="D30" s="32">
        <v>3.5092719292472761E-5</v>
      </c>
    </row>
    <row r="31" spans="1:4" ht="18">
      <c r="A31" s="30">
        <v>30</v>
      </c>
      <c r="B31" s="30" t="s">
        <v>305</v>
      </c>
      <c r="C31" s="30">
        <v>1</v>
      </c>
      <c r="D31" s="32">
        <v>1.0528046822014314E-4</v>
      </c>
    </row>
    <row r="32" spans="1:4" ht="18">
      <c r="A32" s="30">
        <v>31</v>
      </c>
      <c r="B32" s="30" t="s">
        <v>305</v>
      </c>
      <c r="C32" s="30">
        <v>1</v>
      </c>
      <c r="D32" s="30">
        <v>3.3661494002127672E-5</v>
      </c>
    </row>
    <row r="33" spans="1:4" ht="18">
      <c r="A33" s="30">
        <v>32</v>
      </c>
      <c r="B33" s="30" t="s">
        <v>305</v>
      </c>
      <c r="C33" s="30">
        <v>1</v>
      </c>
      <c r="D33" s="30">
        <v>1.328153461048939E-4</v>
      </c>
    </row>
    <row r="34" spans="1:4" ht="18">
      <c r="A34" s="30">
        <v>33</v>
      </c>
      <c r="B34" s="30" t="s">
        <v>305</v>
      </c>
      <c r="C34" s="30">
        <v>1</v>
      </c>
      <c r="D34" s="30">
        <v>2.0964997008714226E-5</v>
      </c>
    </row>
    <row r="38" spans="1:4" ht="18">
      <c r="D38" s="32"/>
    </row>
    <row r="39" spans="1:4" ht="18">
      <c r="D39" s="32"/>
    </row>
    <row r="40" spans="1:4" ht="18">
      <c r="D40" s="32"/>
    </row>
    <row r="41" spans="1:4" ht="18">
      <c r="D41" s="32"/>
    </row>
    <row r="42" spans="1:4" ht="18">
      <c r="D42" s="32"/>
    </row>
    <row r="43" spans="1:4" ht="18">
      <c r="D43" s="32"/>
    </row>
    <row r="44" spans="1:4" ht="18">
      <c r="D44" s="32"/>
    </row>
  </sheetData>
  <phoneticPr fontId="1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96F38-A121-F846-B22C-6D01F5DE98ED}">
  <dimension ref="A1:E463"/>
  <sheetViews>
    <sheetView topLeftCell="A47" zoomScale="84" workbookViewId="0">
      <selection activeCell="E2" sqref="E2"/>
    </sheetView>
  </sheetViews>
  <sheetFormatPr baseColWidth="10" defaultRowHeight="20"/>
  <sheetData>
    <row r="1" spans="1:5">
      <c r="A1" t="s">
        <v>159</v>
      </c>
      <c r="B1" t="s">
        <v>157</v>
      </c>
      <c r="C1" t="s">
        <v>158</v>
      </c>
      <c r="D1" t="s">
        <v>161</v>
      </c>
      <c r="E1" t="s">
        <v>178</v>
      </c>
    </row>
    <row r="2" spans="1:5">
      <c r="A2">
        <v>0</v>
      </c>
      <c r="B2" t="s">
        <v>6</v>
      </c>
      <c r="C2">
        <v>0</v>
      </c>
      <c r="D2">
        <v>1</v>
      </c>
      <c r="E2">
        <v>258.93700000000001</v>
      </c>
    </row>
    <row r="3" spans="1:5">
      <c r="A3">
        <v>0</v>
      </c>
      <c r="B3" t="s">
        <v>6</v>
      </c>
      <c r="C3">
        <v>0</v>
      </c>
      <c r="D3">
        <v>2</v>
      </c>
      <c r="E3">
        <v>247.95500000000001</v>
      </c>
    </row>
    <row r="4" spans="1:5">
      <c r="A4">
        <v>0</v>
      </c>
      <c r="B4" t="s">
        <v>6</v>
      </c>
      <c r="C4">
        <v>0</v>
      </c>
      <c r="D4">
        <v>3</v>
      </c>
      <c r="E4">
        <v>249.15799999999999</v>
      </c>
    </row>
    <row r="5" spans="1:5">
      <c r="A5">
        <v>0</v>
      </c>
      <c r="B5" t="s">
        <v>6</v>
      </c>
      <c r="C5">
        <v>0</v>
      </c>
      <c r="D5">
        <v>4</v>
      </c>
      <c r="E5">
        <v>200.53399999999999</v>
      </c>
    </row>
    <row r="6" spans="1:5">
      <c r="A6">
        <v>0</v>
      </c>
      <c r="B6" t="s">
        <v>6</v>
      </c>
      <c r="C6">
        <v>0</v>
      </c>
      <c r="D6">
        <v>5</v>
      </c>
      <c r="E6">
        <v>246.15100000000001</v>
      </c>
    </row>
    <row r="7" spans="1:5">
      <c r="A7">
        <v>0</v>
      </c>
      <c r="B7" t="s">
        <v>6</v>
      </c>
      <c r="C7">
        <v>0</v>
      </c>
      <c r="D7">
        <v>6</v>
      </c>
      <c r="E7">
        <v>258.57499999999999</v>
      </c>
    </row>
    <row r="8" spans="1:5">
      <c r="A8">
        <v>0</v>
      </c>
      <c r="B8" t="s">
        <v>6</v>
      </c>
      <c r="C8">
        <v>0</v>
      </c>
      <c r="D8">
        <v>7</v>
      </c>
      <c r="E8">
        <v>275.00299999999999</v>
      </c>
    </row>
    <row r="9" spans="1:5">
      <c r="A9">
        <v>0</v>
      </c>
      <c r="B9" t="s">
        <v>6</v>
      </c>
      <c r="C9">
        <v>0</v>
      </c>
      <c r="D9">
        <v>8</v>
      </c>
      <c r="E9">
        <v>280.24299999999999</v>
      </c>
    </row>
    <row r="10" spans="1:5">
      <c r="A10">
        <v>0</v>
      </c>
      <c r="B10" t="s">
        <v>6</v>
      </c>
      <c r="C10">
        <v>0</v>
      </c>
      <c r="D10">
        <v>9</v>
      </c>
      <c r="E10">
        <v>246.27</v>
      </c>
    </row>
    <row r="11" spans="1:5">
      <c r="A11">
        <v>0</v>
      </c>
      <c r="B11" t="s">
        <v>6</v>
      </c>
      <c r="C11">
        <v>0</v>
      </c>
      <c r="D11">
        <v>10</v>
      </c>
      <c r="E11">
        <v>245.999</v>
      </c>
    </row>
    <row r="12" spans="1:5">
      <c r="A12">
        <v>0</v>
      </c>
      <c r="B12" t="s">
        <v>6</v>
      </c>
      <c r="C12">
        <v>0</v>
      </c>
      <c r="D12">
        <v>11</v>
      </c>
      <c r="E12">
        <v>239.46100000000001</v>
      </c>
    </row>
    <row r="13" spans="1:5">
      <c r="A13">
        <v>0</v>
      </c>
      <c r="B13" t="s">
        <v>6</v>
      </c>
      <c r="C13">
        <v>0</v>
      </c>
      <c r="D13">
        <v>12</v>
      </c>
      <c r="E13">
        <v>275.38099999999997</v>
      </c>
    </row>
    <row r="14" spans="1:5">
      <c r="A14">
        <v>0</v>
      </c>
      <c r="B14" t="s">
        <v>6</v>
      </c>
      <c r="C14">
        <v>0</v>
      </c>
      <c r="D14">
        <v>13</v>
      </c>
      <c r="E14">
        <v>236.75800000000001</v>
      </c>
    </row>
    <row r="15" spans="1:5">
      <c r="A15">
        <v>0</v>
      </c>
      <c r="B15" t="s">
        <v>6</v>
      </c>
      <c r="C15">
        <v>0</v>
      </c>
      <c r="D15">
        <v>14</v>
      </c>
      <c r="E15">
        <v>230.05799999999999</v>
      </c>
    </row>
    <row r="16" spans="1:5">
      <c r="A16">
        <v>0</v>
      </c>
      <c r="B16" t="s">
        <v>6</v>
      </c>
      <c r="C16">
        <v>0</v>
      </c>
      <c r="D16">
        <v>15</v>
      </c>
      <c r="E16">
        <v>227.23400000000001</v>
      </c>
    </row>
    <row r="17" spans="1:5">
      <c r="A17">
        <v>0</v>
      </c>
      <c r="B17" t="s">
        <v>6</v>
      </c>
      <c r="C17">
        <v>0</v>
      </c>
      <c r="D17">
        <v>16</v>
      </c>
      <c r="E17">
        <v>245.636</v>
      </c>
    </row>
    <row r="18" spans="1:5">
      <c r="A18">
        <v>0</v>
      </c>
      <c r="B18" t="s">
        <v>6</v>
      </c>
      <c r="C18">
        <v>0</v>
      </c>
      <c r="D18">
        <v>17</v>
      </c>
      <c r="E18">
        <v>223.44</v>
      </c>
    </row>
    <row r="19" spans="1:5">
      <c r="A19">
        <v>0</v>
      </c>
      <c r="B19" t="s">
        <v>6</v>
      </c>
      <c r="C19">
        <v>0</v>
      </c>
      <c r="D19">
        <v>18</v>
      </c>
      <c r="E19">
        <v>233.14099999999999</v>
      </c>
    </row>
    <row r="20" spans="1:5">
      <c r="A20">
        <v>0</v>
      </c>
      <c r="B20" t="s">
        <v>6</v>
      </c>
      <c r="C20">
        <v>0</v>
      </c>
      <c r="D20">
        <v>19</v>
      </c>
      <c r="E20">
        <v>271.404</v>
      </c>
    </row>
    <row r="21" spans="1:5">
      <c r="A21">
        <v>0</v>
      </c>
      <c r="B21" t="s">
        <v>6</v>
      </c>
      <c r="C21">
        <v>0</v>
      </c>
      <c r="D21">
        <v>20</v>
      </c>
      <c r="E21">
        <v>283.71100000000001</v>
      </c>
    </row>
    <row r="22" spans="1:5">
      <c r="A22">
        <v>0</v>
      </c>
      <c r="B22" t="s">
        <v>6</v>
      </c>
      <c r="C22">
        <v>0</v>
      </c>
      <c r="D22">
        <v>21</v>
      </c>
      <c r="E22">
        <v>237.56200000000001</v>
      </c>
    </row>
    <row r="23" spans="1:5">
      <c r="A23">
        <v>0</v>
      </c>
      <c r="B23" t="s">
        <v>6</v>
      </c>
      <c r="C23">
        <v>0</v>
      </c>
      <c r="D23">
        <v>22</v>
      </c>
      <c r="E23">
        <v>291.416</v>
      </c>
    </row>
    <row r="24" spans="1:5">
      <c r="A24">
        <v>0</v>
      </c>
      <c r="B24" t="s">
        <v>6</v>
      </c>
      <c r="C24">
        <v>0</v>
      </c>
      <c r="D24">
        <v>23</v>
      </c>
      <c r="E24">
        <v>220.72900000000001</v>
      </c>
    </row>
    <row r="25" spans="1:5">
      <c r="A25">
        <v>0</v>
      </c>
      <c r="B25" t="s">
        <v>6</v>
      </c>
      <c r="C25">
        <v>0</v>
      </c>
      <c r="D25">
        <v>24</v>
      </c>
      <c r="E25">
        <v>245.76499999999999</v>
      </c>
    </row>
    <row r="26" spans="1:5">
      <c r="A26">
        <v>0</v>
      </c>
      <c r="B26" t="s">
        <v>6</v>
      </c>
      <c r="C26">
        <v>0</v>
      </c>
      <c r="D26">
        <v>25</v>
      </c>
      <c r="E26">
        <v>225.29400000000001</v>
      </c>
    </row>
    <row r="27" spans="1:5">
      <c r="A27">
        <v>0</v>
      </c>
      <c r="B27" t="s">
        <v>6</v>
      </c>
      <c r="C27">
        <v>0</v>
      </c>
      <c r="D27">
        <v>26</v>
      </c>
      <c r="E27">
        <v>307.92899999999997</v>
      </c>
    </row>
    <row r="28" spans="1:5">
      <c r="A28">
        <v>0</v>
      </c>
      <c r="B28" t="s">
        <v>6</v>
      </c>
      <c r="C28">
        <v>0</v>
      </c>
      <c r="D28">
        <v>27</v>
      </c>
      <c r="E28">
        <v>227.52199999999999</v>
      </c>
    </row>
    <row r="29" spans="1:5">
      <c r="A29">
        <v>0</v>
      </c>
      <c r="B29" t="s">
        <v>6</v>
      </c>
      <c r="C29">
        <v>0</v>
      </c>
      <c r="D29">
        <v>28</v>
      </c>
      <c r="E29">
        <v>224.309</v>
      </c>
    </row>
    <row r="30" spans="1:5">
      <c r="A30">
        <v>0</v>
      </c>
      <c r="B30" t="s">
        <v>6</v>
      </c>
      <c r="C30">
        <v>0</v>
      </c>
      <c r="D30">
        <v>29</v>
      </c>
      <c r="E30">
        <v>218.345</v>
      </c>
    </row>
    <row r="31" spans="1:5">
      <c r="A31">
        <v>0</v>
      </c>
      <c r="B31" t="s">
        <v>6</v>
      </c>
      <c r="C31">
        <v>0</v>
      </c>
      <c r="D31">
        <v>30</v>
      </c>
      <c r="E31">
        <v>190.886</v>
      </c>
    </row>
    <row r="32" spans="1:5">
      <c r="A32">
        <v>0</v>
      </c>
      <c r="B32" t="s">
        <v>6</v>
      </c>
      <c r="C32">
        <v>0</v>
      </c>
      <c r="D32">
        <v>31</v>
      </c>
      <c r="E32">
        <v>200.76400000000001</v>
      </c>
    </row>
    <row r="33" spans="1:5">
      <c r="A33">
        <v>1</v>
      </c>
      <c r="B33" t="s">
        <v>75</v>
      </c>
      <c r="C33">
        <v>1</v>
      </c>
      <c r="D33">
        <v>1</v>
      </c>
      <c r="E33">
        <v>522.29899999999998</v>
      </c>
    </row>
    <row r="34" spans="1:5">
      <c r="A34">
        <v>1</v>
      </c>
      <c r="B34" t="s">
        <v>75</v>
      </c>
      <c r="C34">
        <v>1</v>
      </c>
      <c r="D34">
        <v>2</v>
      </c>
      <c r="E34">
        <v>417.81200000000001</v>
      </c>
    </row>
    <row r="35" spans="1:5">
      <c r="A35">
        <v>1</v>
      </c>
      <c r="B35" t="s">
        <v>75</v>
      </c>
      <c r="C35">
        <v>1</v>
      </c>
      <c r="D35">
        <v>3</v>
      </c>
      <c r="E35">
        <v>390.41800000000001</v>
      </c>
    </row>
    <row r="36" spans="1:5">
      <c r="A36">
        <v>1</v>
      </c>
      <c r="B36" t="s">
        <v>75</v>
      </c>
      <c r="C36">
        <v>1</v>
      </c>
      <c r="D36">
        <v>4</v>
      </c>
      <c r="E36">
        <v>365.34800000000001</v>
      </c>
    </row>
    <row r="37" spans="1:5">
      <c r="A37">
        <v>1</v>
      </c>
      <c r="B37" t="s">
        <v>75</v>
      </c>
      <c r="C37">
        <v>1</v>
      </c>
      <c r="D37">
        <v>5</v>
      </c>
      <c r="E37">
        <v>618.24</v>
      </c>
    </row>
    <row r="38" spans="1:5">
      <c r="A38">
        <v>1</v>
      </c>
      <c r="B38" t="s">
        <v>75</v>
      </c>
      <c r="C38">
        <v>1</v>
      </c>
      <c r="D38">
        <v>6</v>
      </c>
      <c r="E38">
        <v>379.65899999999999</v>
      </c>
    </row>
    <row r="39" spans="1:5">
      <c r="A39">
        <v>1</v>
      </c>
      <c r="B39" t="s">
        <v>75</v>
      </c>
      <c r="C39">
        <v>2</v>
      </c>
      <c r="D39">
        <v>1</v>
      </c>
      <c r="E39">
        <v>557.58500000000004</v>
      </c>
    </row>
    <row r="40" spans="1:5">
      <c r="A40">
        <v>1</v>
      </c>
      <c r="B40" t="s">
        <v>75</v>
      </c>
      <c r="C40">
        <v>2</v>
      </c>
      <c r="D40">
        <v>2</v>
      </c>
      <c r="E40">
        <v>268.93099999999998</v>
      </c>
    </row>
    <row r="41" spans="1:5">
      <c r="A41">
        <v>1</v>
      </c>
      <c r="B41" t="s">
        <v>75</v>
      </c>
      <c r="C41">
        <v>2</v>
      </c>
      <c r="D41">
        <v>3</v>
      </c>
      <c r="E41">
        <v>264.66000000000003</v>
      </c>
    </row>
    <row r="42" spans="1:5">
      <c r="A42">
        <v>1</v>
      </c>
      <c r="B42" t="s">
        <v>75</v>
      </c>
      <c r="C42">
        <v>2</v>
      </c>
      <c r="D42">
        <v>4</v>
      </c>
      <c r="E42">
        <v>328.779</v>
      </c>
    </row>
    <row r="43" spans="1:5">
      <c r="A43">
        <v>1</v>
      </c>
      <c r="B43" t="s">
        <v>75</v>
      </c>
      <c r="C43">
        <v>2</v>
      </c>
      <c r="D43">
        <v>5</v>
      </c>
      <c r="E43">
        <v>218.44</v>
      </c>
    </row>
    <row r="44" spans="1:5">
      <c r="A44">
        <v>1</v>
      </c>
      <c r="B44" t="s">
        <v>75</v>
      </c>
      <c r="C44">
        <v>2</v>
      </c>
      <c r="D44">
        <v>6</v>
      </c>
      <c r="E44">
        <v>263.20999999999998</v>
      </c>
    </row>
    <row r="45" spans="1:5">
      <c r="A45">
        <v>1</v>
      </c>
      <c r="B45" t="s">
        <v>75</v>
      </c>
      <c r="C45">
        <v>3</v>
      </c>
      <c r="D45">
        <v>1</v>
      </c>
      <c r="E45">
        <v>251.45699999999999</v>
      </c>
    </row>
    <row r="46" spans="1:5">
      <c r="A46">
        <v>1</v>
      </c>
      <c r="B46" t="s">
        <v>75</v>
      </c>
      <c r="C46">
        <v>3</v>
      </c>
      <c r="D46">
        <v>2</v>
      </c>
      <c r="E46">
        <v>377.96</v>
      </c>
    </row>
    <row r="47" spans="1:5">
      <c r="A47">
        <v>1</v>
      </c>
      <c r="B47" t="s">
        <v>75</v>
      </c>
      <c r="C47">
        <v>3</v>
      </c>
      <c r="D47">
        <v>3</v>
      </c>
      <c r="E47">
        <v>384.74</v>
      </c>
    </row>
    <row r="48" spans="1:5">
      <c r="A48">
        <v>1</v>
      </c>
      <c r="B48" t="s">
        <v>75</v>
      </c>
      <c r="C48">
        <v>3</v>
      </c>
      <c r="D48">
        <v>4</v>
      </c>
      <c r="E48">
        <v>328.875</v>
      </c>
    </row>
    <row r="49" spans="1:5">
      <c r="A49">
        <v>1</v>
      </c>
      <c r="B49" t="s">
        <v>75</v>
      </c>
      <c r="C49">
        <v>3</v>
      </c>
      <c r="D49">
        <v>5</v>
      </c>
      <c r="E49">
        <v>468.33</v>
      </c>
    </row>
    <row r="50" spans="1:5">
      <c r="A50">
        <v>1</v>
      </c>
      <c r="B50" t="s">
        <v>75</v>
      </c>
      <c r="C50">
        <v>3</v>
      </c>
      <c r="D50">
        <v>6</v>
      </c>
      <c r="E50">
        <v>189.60300000000001</v>
      </c>
    </row>
    <row r="51" spans="1:5">
      <c r="A51">
        <v>1</v>
      </c>
      <c r="B51" t="s">
        <v>75</v>
      </c>
      <c r="C51">
        <v>4</v>
      </c>
      <c r="D51">
        <v>1</v>
      </c>
      <c r="E51">
        <v>448.59800000000001</v>
      </c>
    </row>
    <row r="52" spans="1:5">
      <c r="A52">
        <v>1</v>
      </c>
      <c r="B52" t="s">
        <v>75</v>
      </c>
      <c r="C52">
        <v>4</v>
      </c>
      <c r="D52">
        <v>2</v>
      </c>
      <c r="E52">
        <v>468.15800000000002</v>
      </c>
    </row>
    <row r="53" spans="1:5">
      <c r="A53">
        <v>1</v>
      </c>
      <c r="B53" t="s">
        <v>75</v>
      </c>
      <c r="C53">
        <v>4</v>
      </c>
      <c r="D53">
        <v>3</v>
      </c>
      <c r="E53">
        <v>314.52100000000002</v>
      </c>
    </row>
    <row r="54" spans="1:5">
      <c r="A54">
        <v>1</v>
      </c>
      <c r="B54" t="s">
        <v>75</v>
      </c>
      <c r="C54">
        <v>4</v>
      </c>
      <c r="D54">
        <v>4</v>
      </c>
      <c r="E54">
        <v>347.31900000000002</v>
      </c>
    </row>
    <row r="55" spans="1:5">
      <c r="A55">
        <v>1</v>
      </c>
      <c r="B55" t="s">
        <v>75</v>
      </c>
      <c r="C55">
        <v>4</v>
      </c>
      <c r="D55">
        <v>5</v>
      </c>
      <c r="E55">
        <v>457.77600000000001</v>
      </c>
    </row>
    <row r="56" spans="1:5">
      <c r="A56">
        <v>1</v>
      </c>
      <c r="B56" t="s">
        <v>75</v>
      </c>
      <c r="C56">
        <v>4</v>
      </c>
      <c r="D56">
        <v>6</v>
      </c>
      <c r="E56">
        <v>428.91500000000002</v>
      </c>
    </row>
    <row r="57" spans="1:5">
      <c r="A57">
        <v>2</v>
      </c>
      <c r="B57" t="s">
        <v>162</v>
      </c>
      <c r="C57">
        <v>1</v>
      </c>
      <c r="D57">
        <v>1</v>
      </c>
      <c r="E57">
        <v>497.58699999999999</v>
      </c>
    </row>
    <row r="58" spans="1:5">
      <c r="A58">
        <v>2</v>
      </c>
      <c r="B58" t="s">
        <v>162</v>
      </c>
      <c r="C58">
        <v>1</v>
      </c>
      <c r="D58">
        <v>2</v>
      </c>
      <c r="E58">
        <v>488.35500000000002</v>
      </c>
    </row>
    <row r="59" spans="1:5">
      <c r="A59">
        <v>2</v>
      </c>
      <c r="B59" t="s">
        <v>162</v>
      </c>
      <c r="C59">
        <v>1</v>
      </c>
      <c r="D59">
        <v>3</v>
      </c>
      <c r="E59">
        <v>396.45400000000001</v>
      </c>
    </row>
    <row r="60" spans="1:5">
      <c r="A60">
        <v>2</v>
      </c>
      <c r="B60" t="s">
        <v>162</v>
      </c>
      <c r="C60">
        <v>1</v>
      </c>
      <c r="D60">
        <v>4</v>
      </c>
      <c r="E60">
        <v>674.63599999999997</v>
      </c>
    </row>
    <row r="61" spans="1:5">
      <c r="A61">
        <v>2</v>
      </c>
      <c r="B61" t="s">
        <v>162</v>
      </c>
      <c r="C61">
        <v>1</v>
      </c>
      <c r="D61">
        <v>5</v>
      </c>
      <c r="E61">
        <v>912.88699999999994</v>
      </c>
    </row>
    <row r="62" spans="1:5">
      <c r="A62">
        <v>2</v>
      </c>
      <c r="B62" t="s">
        <v>162</v>
      </c>
      <c r="C62">
        <v>1</v>
      </c>
      <c r="D62">
        <v>6</v>
      </c>
      <c r="E62">
        <v>394.87400000000002</v>
      </c>
    </row>
    <row r="63" spans="1:5">
      <c r="A63">
        <v>2</v>
      </c>
      <c r="B63" t="s">
        <v>162</v>
      </c>
      <c r="C63">
        <v>2</v>
      </c>
      <c r="D63">
        <v>1</v>
      </c>
      <c r="E63">
        <v>631.36800000000005</v>
      </c>
    </row>
    <row r="64" spans="1:5">
      <c r="A64">
        <v>2</v>
      </c>
      <c r="B64" t="s">
        <v>162</v>
      </c>
      <c r="C64">
        <v>2</v>
      </c>
      <c r="D64">
        <v>2</v>
      </c>
      <c r="E64">
        <v>561.49</v>
      </c>
    </row>
    <row r="65" spans="1:5">
      <c r="A65">
        <v>2</v>
      </c>
      <c r="B65" t="s">
        <v>162</v>
      </c>
      <c r="C65">
        <v>2</v>
      </c>
      <c r="D65">
        <v>3</v>
      </c>
      <c r="E65">
        <v>728.12300000000005</v>
      </c>
    </row>
    <row r="66" spans="1:5">
      <c r="A66">
        <v>2</v>
      </c>
      <c r="B66" t="s">
        <v>162</v>
      </c>
      <c r="C66">
        <v>2</v>
      </c>
      <c r="D66">
        <v>4</v>
      </c>
      <c r="E66">
        <v>685.23800000000006</v>
      </c>
    </row>
    <row r="67" spans="1:5">
      <c r="A67">
        <v>2</v>
      </c>
      <c r="B67" t="s">
        <v>162</v>
      </c>
      <c r="C67">
        <v>2</v>
      </c>
      <c r="D67">
        <v>5</v>
      </c>
      <c r="E67">
        <v>443.63600000000002</v>
      </c>
    </row>
    <row r="68" spans="1:5">
      <c r="A68">
        <v>2</v>
      </c>
      <c r="B68" t="s">
        <v>162</v>
      </c>
      <c r="C68">
        <v>3</v>
      </c>
      <c r="D68">
        <v>1</v>
      </c>
      <c r="E68">
        <v>560.005</v>
      </c>
    </row>
    <row r="69" spans="1:5">
      <c r="A69">
        <v>2</v>
      </c>
      <c r="B69" t="s">
        <v>162</v>
      </c>
      <c r="C69">
        <v>3</v>
      </c>
      <c r="D69">
        <v>2</v>
      </c>
      <c r="E69">
        <v>244.43799999999999</v>
      </c>
    </row>
    <row r="70" spans="1:5">
      <c r="A70">
        <v>2</v>
      </c>
      <c r="B70" t="s">
        <v>162</v>
      </c>
      <c r="C70">
        <v>3</v>
      </c>
      <c r="D70">
        <v>3</v>
      </c>
      <c r="E70">
        <v>591.35900000000004</v>
      </c>
    </row>
    <row r="71" spans="1:5">
      <c r="A71">
        <v>2</v>
      </c>
      <c r="B71" t="s">
        <v>162</v>
      </c>
      <c r="C71">
        <v>3</v>
      </c>
      <c r="D71">
        <v>4</v>
      </c>
      <c r="E71">
        <v>429.17700000000002</v>
      </c>
    </row>
    <row r="72" spans="1:5">
      <c r="A72">
        <v>2</v>
      </c>
      <c r="B72" t="s">
        <v>162</v>
      </c>
      <c r="C72">
        <v>3</v>
      </c>
      <c r="D72">
        <v>5</v>
      </c>
      <c r="E72">
        <v>514.26199999999994</v>
      </c>
    </row>
    <row r="73" spans="1:5">
      <c r="A73">
        <v>2</v>
      </c>
      <c r="B73" t="s">
        <v>162</v>
      </c>
      <c r="C73">
        <v>3</v>
      </c>
      <c r="D73">
        <v>6</v>
      </c>
      <c r="E73">
        <v>388.17399999999998</v>
      </c>
    </row>
    <row r="74" spans="1:5">
      <c r="A74">
        <v>2</v>
      </c>
      <c r="B74" t="s">
        <v>162</v>
      </c>
      <c r="C74">
        <v>4</v>
      </c>
      <c r="D74">
        <v>1</v>
      </c>
      <c r="E74">
        <v>409.64299999999997</v>
      </c>
    </row>
    <row r="75" spans="1:5">
      <c r="A75">
        <v>2</v>
      </c>
      <c r="B75" t="s">
        <v>162</v>
      </c>
      <c r="C75">
        <v>4</v>
      </c>
      <c r="D75">
        <v>2</v>
      </c>
      <c r="E75">
        <v>696.14200000000005</v>
      </c>
    </row>
    <row r="76" spans="1:5">
      <c r="A76">
        <v>2</v>
      </c>
      <c r="B76" t="s">
        <v>162</v>
      </c>
      <c r="C76">
        <v>4</v>
      </c>
      <c r="D76">
        <v>3</v>
      </c>
      <c r="E76">
        <v>558.36500000000001</v>
      </c>
    </row>
    <row r="77" spans="1:5">
      <c r="A77">
        <v>2</v>
      </c>
      <c r="B77" t="s">
        <v>162</v>
      </c>
      <c r="C77">
        <v>5</v>
      </c>
      <c r="D77">
        <v>1</v>
      </c>
      <c r="E77">
        <v>531.10900000000004</v>
      </c>
    </row>
    <row r="78" spans="1:5">
      <c r="A78">
        <v>2</v>
      </c>
      <c r="B78" t="s">
        <v>162</v>
      </c>
      <c r="C78">
        <v>5</v>
      </c>
      <c r="D78">
        <v>2</v>
      </c>
      <c r="E78">
        <v>598.52300000000002</v>
      </c>
    </row>
    <row r="79" spans="1:5">
      <c r="A79">
        <v>2</v>
      </c>
      <c r="B79" t="s">
        <v>162</v>
      </c>
      <c r="C79">
        <v>5</v>
      </c>
      <c r="D79">
        <v>3</v>
      </c>
      <c r="E79">
        <v>605.09900000000005</v>
      </c>
    </row>
    <row r="80" spans="1:5">
      <c r="A80">
        <v>2</v>
      </c>
      <c r="B80" t="s">
        <v>162</v>
      </c>
      <c r="C80">
        <v>5</v>
      </c>
      <c r="D80">
        <v>4</v>
      </c>
      <c r="E80">
        <v>354.10700000000003</v>
      </c>
    </row>
    <row r="81" spans="1:5">
      <c r="A81">
        <v>2</v>
      </c>
      <c r="B81" t="s">
        <v>162</v>
      </c>
      <c r="C81">
        <v>5</v>
      </c>
      <c r="D81">
        <v>5</v>
      </c>
      <c r="E81">
        <v>622.08000000000004</v>
      </c>
    </row>
    <row r="82" spans="1:5">
      <c r="A82">
        <v>3</v>
      </c>
      <c r="B82" t="s">
        <v>163</v>
      </c>
      <c r="C82">
        <v>1</v>
      </c>
      <c r="D82">
        <v>1</v>
      </c>
      <c r="E82">
        <v>685.19200000000001</v>
      </c>
    </row>
    <row r="83" spans="1:5">
      <c r="A83">
        <v>3</v>
      </c>
      <c r="B83" t="s">
        <v>163</v>
      </c>
      <c r="C83">
        <v>1</v>
      </c>
      <c r="D83">
        <v>2</v>
      </c>
      <c r="E83">
        <v>235.59299999999999</v>
      </c>
    </row>
    <row r="84" spans="1:5">
      <c r="A84">
        <v>3</v>
      </c>
      <c r="B84" t="s">
        <v>163</v>
      </c>
      <c r="C84">
        <v>1</v>
      </c>
      <c r="D84">
        <v>3</v>
      </c>
      <c r="E84">
        <v>865.904</v>
      </c>
    </row>
    <row r="85" spans="1:5">
      <c r="A85">
        <v>3</v>
      </c>
      <c r="B85" t="s">
        <v>163</v>
      </c>
      <c r="C85">
        <v>1</v>
      </c>
      <c r="D85">
        <v>4</v>
      </c>
      <c r="E85">
        <v>803.16800000000001</v>
      </c>
    </row>
    <row r="86" spans="1:5">
      <c r="A86">
        <v>3</v>
      </c>
      <c r="B86" t="s">
        <v>163</v>
      </c>
      <c r="C86">
        <v>1</v>
      </c>
      <c r="D86">
        <v>5</v>
      </c>
      <c r="E86">
        <v>683.66399999999999</v>
      </c>
    </row>
    <row r="87" spans="1:5">
      <c r="A87">
        <v>3</v>
      </c>
      <c r="B87" t="s">
        <v>163</v>
      </c>
      <c r="C87">
        <v>1</v>
      </c>
      <c r="D87">
        <v>6</v>
      </c>
      <c r="E87">
        <v>571.92899999999997</v>
      </c>
    </row>
    <row r="88" spans="1:5">
      <c r="A88">
        <v>3</v>
      </c>
      <c r="B88" t="s">
        <v>163</v>
      </c>
      <c r="C88">
        <v>2</v>
      </c>
      <c r="D88">
        <v>1</v>
      </c>
      <c r="E88">
        <v>477.34100000000001</v>
      </c>
    </row>
    <row r="89" spans="1:5">
      <c r="A89">
        <v>3</v>
      </c>
      <c r="B89" t="s">
        <v>163</v>
      </c>
      <c r="C89">
        <v>2</v>
      </c>
      <c r="D89">
        <v>2</v>
      </c>
      <c r="E89">
        <v>561.00099999999998</v>
      </c>
    </row>
    <row r="90" spans="1:5">
      <c r="A90">
        <v>3</v>
      </c>
      <c r="B90" t="s">
        <v>163</v>
      </c>
      <c r="C90">
        <v>2</v>
      </c>
      <c r="D90">
        <v>3</v>
      </c>
      <c r="E90">
        <v>684.50400000000002</v>
      </c>
    </row>
    <row r="91" spans="1:5">
      <c r="A91">
        <v>3</v>
      </c>
      <c r="B91" t="s">
        <v>163</v>
      </c>
      <c r="C91">
        <v>2</v>
      </c>
      <c r="D91">
        <v>4</v>
      </c>
      <c r="E91">
        <v>397.17099999999999</v>
      </c>
    </row>
    <row r="92" spans="1:5">
      <c r="A92">
        <v>3</v>
      </c>
      <c r="B92" t="s">
        <v>163</v>
      </c>
      <c r="C92">
        <v>2</v>
      </c>
      <c r="D92">
        <v>5</v>
      </c>
      <c r="E92">
        <v>960.14499999999998</v>
      </c>
    </row>
    <row r="93" spans="1:5">
      <c r="A93">
        <v>3</v>
      </c>
      <c r="B93" t="s">
        <v>163</v>
      </c>
      <c r="C93">
        <v>2</v>
      </c>
      <c r="D93">
        <v>6</v>
      </c>
      <c r="E93">
        <v>240.07400000000001</v>
      </c>
    </row>
    <row r="94" spans="1:5">
      <c r="A94">
        <v>3</v>
      </c>
      <c r="B94" t="s">
        <v>163</v>
      </c>
      <c r="C94">
        <v>3</v>
      </c>
      <c r="D94">
        <v>1</v>
      </c>
      <c r="E94">
        <v>517.97400000000005</v>
      </c>
    </row>
    <row r="95" spans="1:5">
      <c r="A95">
        <v>3</v>
      </c>
      <c r="B95" t="s">
        <v>163</v>
      </c>
      <c r="C95">
        <v>3</v>
      </c>
      <c r="D95">
        <v>2</v>
      </c>
      <c r="E95">
        <v>415.637</v>
      </c>
    </row>
    <row r="96" spans="1:5">
      <c r="A96">
        <v>3</v>
      </c>
      <c r="B96" t="s">
        <v>163</v>
      </c>
      <c r="C96">
        <v>3</v>
      </c>
      <c r="D96">
        <v>3</v>
      </c>
      <c r="E96">
        <v>750.96199999999999</v>
      </c>
    </row>
    <row r="97" spans="1:5">
      <c r="A97">
        <v>3</v>
      </c>
      <c r="B97" t="s">
        <v>163</v>
      </c>
      <c r="C97">
        <v>3</v>
      </c>
      <c r="D97">
        <v>4</v>
      </c>
      <c r="E97">
        <v>598.875</v>
      </c>
    </row>
    <row r="98" spans="1:5">
      <c r="A98">
        <v>3</v>
      </c>
      <c r="B98" t="s">
        <v>163</v>
      </c>
      <c r="C98">
        <v>4</v>
      </c>
      <c r="D98">
        <v>1</v>
      </c>
      <c r="E98">
        <v>415.69900000000001</v>
      </c>
    </row>
    <row r="99" spans="1:5">
      <c r="A99">
        <v>3</v>
      </c>
      <c r="B99" t="s">
        <v>163</v>
      </c>
      <c r="C99">
        <v>4</v>
      </c>
      <c r="D99">
        <v>2</v>
      </c>
      <c r="E99">
        <v>640.38599999999997</v>
      </c>
    </row>
    <row r="100" spans="1:5">
      <c r="A100">
        <v>3</v>
      </c>
      <c r="B100" t="s">
        <v>163</v>
      </c>
      <c r="C100">
        <v>4</v>
      </c>
      <c r="D100">
        <v>3</v>
      </c>
      <c r="E100">
        <v>490.262</v>
      </c>
    </row>
    <row r="101" spans="1:5">
      <c r="A101">
        <v>3</v>
      </c>
      <c r="B101" t="s">
        <v>163</v>
      </c>
      <c r="C101">
        <v>4</v>
      </c>
      <c r="D101">
        <v>4</v>
      </c>
      <c r="E101">
        <v>735.79100000000005</v>
      </c>
    </row>
    <row r="102" spans="1:5">
      <c r="A102">
        <v>3</v>
      </c>
      <c r="B102" t="s">
        <v>163</v>
      </c>
      <c r="C102">
        <v>4</v>
      </c>
      <c r="D102">
        <v>5</v>
      </c>
      <c r="E102">
        <v>624.774</v>
      </c>
    </row>
    <row r="103" spans="1:5">
      <c r="A103">
        <v>3</v>
      </c>
      <c r="B103" t="s">
        <v>163</v>
      </c>
      <c r="C103">
        <v>4</v>
      </c>
      <c r="D103">
        <v>6</v>
      </c>
      <c r="E103">
        <v>680.47500000000002</v>
      </c>
    </row>
    <row r="104" spans="1:5">
      <c r="A104">
        <v>3</v>
      </c>
      <c r="B104" t="s">
        <v>163</v>
      </c>
      <c r="C104">
        <v>5</v>
      </c>
      <c r="D104">
        <v>1</v>
      </c>
      <c r="E104">
        <v>693.93</v>
      </c>
    </row>
    <row r="105" spans="1:5">
      <c r="A105">
        <v>3</v>
      </c>
      <c r="B105" t="s">
        <v>163</v>
      </c>
      <c r="C105">
        <v>5</v>
      </c>
      <c r="D105">
        <v>2</v>
      </c>
      <c r="E105">
        <v>553.529</v>
      </c>
    </row>
    <row r="106" spans="1:5">
      <c r="A106">
        <v>3</v>
      </c>
      <c r="B106" t="s">
        <v>163</v>
      </c>
      <c r="C106">
        <v>5</v>
      </c>
      <c r="D106">
        <v>3</v>
      </c>
      <c r="E106">
        <v>471.66</v>
      </c>
    </row>
    <row r="107" spans="1:5">
      <c r="A107">
        <v>3</v>
      </c>
      <c r="B107" t="s">
        <v>163</v>
      </c>
      <c r="C107">
        <v>5</v>
      </c>
      <c r="D107">
        <v>4</v>
      </c>
      <c r="E107">
        <v>592.86199999999997</v>
      </c>
    </row>
    <row r="108" spans="1:5">
      <c r="A108">
        <v>3</v>
      </c>
      <c r="B108" t="s">
        <v>163</v>
      </c>
      <c r="C108">
        <v>5</v>
      </c>
      <c r="D108">
        <v>5</v>
      </c>
      <c r="E108">
        <v>716.63699999999994</v>
      </c>
    </row>
    <row r="109" spans="1:5">
      <c r="A109">
        <v>4</v>
      </c>
      <c r="B109" t="s">
        <v>164</v>
      </c>
      <c r="C109">
        <v>1</v>
      </c>
      <c r="D109">
        <v>1</v>
      </c>
      <c r="E109">
        <v>178.886</v>
      </c>
    </row>
    <row r="110" spans="1:5">
      <c r="A110">
        <v>4</v>
      </c>
      <c r="B110" t="s">
        <v>164</v>
      </c>
      <c r="C110">
        <v>1</v>
      </c>
      <c r="D110">
        <v>2</v>
      </c>
      <c r="E110">
        <v>174.86699999999999</v>
      </c>
    </row>
    <row r="111" spans="1:5">
      <c r="A111">
        <v>4</v>
      </c>
      <c r="B111" t="s">
        <v>164</v>
      </c>
      <c r="C111">
        <v>1</v>
      </c>
      <c r="D111">
        <v>3</v>
      </c>
      <c r="E111">
        <v>200.64599999999999</v>
      </c>
    </row>
    <row r="112" spans="1:5">
      <c r="A112">
        <v>4</v>
      </c>
      <c r="B112" t="s">
        <v>164</v>
      </c>
      <c r="C112">
        <v>1</v>
      </c>
      <c r="D112">
        <v>4</v>
      </c>
      <c r="E112">
        <v>151.48500000000001</v>
      </c>
    </row>
    <row r="113" spans="1:5">
      <c r="A113">
        <v>4</v>
      </c>
      <c r="B113" t="s">
        <v>164</v>
      </c>
      <c r="C113">
        <v>1</v>
      </c>
      <c r="D113">
        <v>5</v>
      </c>
      <c r="E113">
        <v>188.3</v>
      </c>
    </row>
    <row r="114" spans="1:5">
      <c r="A114">
        <v>4</v>
      </c>
      <c r="B114" t="s">
        <v>164</v>
      </c>
      <c r="C114">
        <v>2</v>
      </c>
      <c r="D114">
        <v>1</v>
      </c>
      <c r="E114">
        <v>286.60899999999998</v>
      </c>
    </row>
    <row r="115" spans="1:5">
      <c r="A115">
        <v>4</v>
      </c>
      <c r="B115" t="s">
        <v>164</v>
      </c>
      <c r="C115">
        <v>2</v>
      </c>
      <c r="D115">
        <v>2</v>
      </c>
      <c r="E115">
        <v>228.911</v>
      </c>
    </row>
    <row r="116" spans="1:5">
      <c r="A116">
        <v>4</v>
      </c>
      <c r="B116" t="s">
        <v>164</v>
      </c>
      <c r="C116">
        <v>2</v>
      </c>
      <c r="D116">
        <v>3</v>
      </c>
      <c r="E116">
        <v>294.53100000000001</v>
      </c>
    </row>
    <row r="117" spans="1:5">
      <c r="A117">
        <v>4</v>
      </c>
      <c r="B117" t="s">
        <v>164</v>
      </c>
      <c r="C117">
        <v>2</v>
      </c>
      <c r="D117">
        <v>4</v>
      </c>
      <c r="E117">
        <v>196.88300000000001</v>
      </c>
    </row>
    <row r="118" spans="1:5">
      <c r="A118">
        <v>4</v>
      </c>
      <c r="B118" t="s">
        <v>164</v>
      </c>
      <c r="C118">
        <v>2</v>
      </c>
      <c r="D118">
        <v>5</v>
      </c>
      <c r="E118">
        <v>174.89</v>
      </c>
    </row>
    <row r="119" spans="1:5">
      <c r="A119">
        <v>4</v>
      </c>
      <c r="B119" t="s">
        <v>164</v>
      </c>
      <c r="C119">
        <v>3</v>
      </c>
      <c r="D119">
        <v>1</v>
      </c>
      <c r="E119">
        <v>195.958</v>
      </c>
    </row>
    <row r="120" spans="1:5">
      <c r="A120">
        <v>4</v>
      </c>
      <c r="B120" t="s">
        <v>164</v>
      </c>
      <c r="C120">
        <v>3</v>
      </c>
      <c r="D120">
        <v>2</v>
      </c>
      <c r="E120">
        <v>232.358</v>
      </c>
    </row>
    <row r="121" spans="1:5">
      <c r="A121">
        <v>4</v>
      </c>
      <c r="B121" t="s">
        <v>164</v>
      </c>
      <c r="C121">
        <v>3</v>
      </c>
      <c r="D121">
        <v>3</v>
      </c>
      <c r="E121">
        <v>175.14599999999999</v>
      </c>
    </row>
    <row r="122" spans="1:5">
      <c r="A122">
        <v>4</v>
      </c>
      <c r="B122" t="s">
        <v>164</v>
      </c>
      <c r="C122">
        <v>3</v>
      </c>
      <c r="D122">
        <v>4</v>
      </c>
      <c r="E122">
        <v>150.55699999999999</v>
      </c>
    </row>
    <row r="123" spans="1:5">
      <c r="A123">
        <v>4</v>
      </c>
      <c r="B123" t="s">
        <v>164</v>
      </c>
      <c r="C123">
        <v>3</v>
      </c>
      <c r="D123">
        <v>5</v>
      </c>
      <c r="E123">
        <v>171.02799999999999</v>
      </c>
    </row>
    <row r="124" spans="1:5">
      <c r="A124">
        <v>4</v>
      </c>
      <c r="B124" t="s">
        <v>164</v>
      </c>
      <c r="C124">
        <v>4</v>
      </c>
      <c r="D124">
        <v>1</v>
      </c>
      <c r="E124">
        <v>166.18299999999999</v>
      </c>
    </row>
    <row r="125" spans="1:5">
      <c r="A125">
        <v>4</v>
      </c>
      <c r="B125" t="s">
        <v>164</v>
      </c>
      <c r="C125">
        <v>4</v>
      </c>
      <c r="D125">
        <v>2</v>
      </c>
      <c r="E125">
        <v>187.09200000000001</v>
      </c>
    </row>
    <row r="126" spans="1:5">
      <c r="A126">
        <v>4</v>
      </c>
      <c r="B126" t="s">
        <v>164</v>
      </c>
      <c r="C126">
        <v>4</v>
      </c>
      <c r="D126">
        <v>3</v>
      </c>
      <c r="E126">
        <v>156.39099999999999</v>
      </c>
    </row>
    <row r="127" spans="1:5">
      <c r="A127">
        <v>5</v>
      </c>
      <c r="B127" t="s">
        <v>165</v>
      </c>
      <c r="C127">
        <v>1</v>
      </c>
      <c r="D127">
        <v>1</v>
      </c>
      <c r="E127">
        <v>336.14299999999997</v>
      </c>
    </row>
    <row r="128" spans="1:5">
      <c r="A128">
        <v>5</v>
      </c>
      <c r="B128" t="s">
        <v>165</v>
      </c>
      <c r="C128">
        <v>1</v>
      </c>
      <c r="D128">
        <v>2</v>
      </c>
      <c r="E128">
        <v>371.36099999999999</v>
      </c>
    </row>
    <row r="129" spans="1:5">
      <c r="A129">
        <v>5</v>
      </c>
      <c r="B129" t="s">
        <v>165</v>
      </c>
      <c r="C129">
        <v>1</v>
      </c>
      <c r="D129">
        <v>3</v>
      </c>
      <c r="E129">
        <v>472.608</v>
      </c>
    </row>
    <row r="130" spans="1:5">
      <c r="A130">
        <v>5</v>
      </c>
      <c r="B130" t="s">
        <v>165</v>
      </c>
      <c r="C130">
        <v>1</v>
      </c>
      <c r="D130">
        <v>4</v>
      </c>
      <c r="E130">
        <v>356.07299999999998</v>
      </c>
    </row>
    <row r="131" spans="1:5">
      <c r="A131">
        <v>5</v>
      </c>
      <c r="B131" t="s">
        <v>165</v>
      </c>
      <c r="C131">
        <v>1</v>
      </c>
      <c r="D131">
        <v>5</v>
      </c>
      <c r="E131">
        <v>306.61200000000002</v>
      </c>
    </row>
    <row r="132" spans="1:5">
      <c r="A132">
        <v>5</v>
      </c>
      <c r="B132" t="s">
        <v>165</v>
      </c>
      <c r="C132">
        <v>1</v>
      </c>
      <c r="D132">
        <v>6</v>
      </c>
      <c r="E132">
        <v>272.43599999999998</v>
      </c>
    </row>
    <row r="133" spans="1:5">
      <c r="A133">
        <v>5</v>
      </c>
      <c r="B133" t="s">
        <v>165</v>
      </c>
      <c r="C133">
        <v>2</v>
      </c>
      <c r="D133">
        <v>1</v>
      </c>
      <c r="E133">
        <v>393.14</v>
      </c>
    </row>
    <row r="134" spans="1:5">
      <c r="A134">
        <v>5</v>
      </c>
      <c r="B134" t="s">
        <v>165</v>
      </c>
      <c r="C134">
        <v>2</v>
      </c>
      <c r="D134">
        <v>2</v>
      </c>
      <c r="E134">
        <v>160.69399999999999</v>
      </c>
    </row>
    <row r="135" spans="1:5">
      <c r="A135">
        <v>5</v>
      </c>
      <c r="B135" t="s">
        <v>165</v>
      </c>
      <c r="C135">
        <v>2</v>
      </c>
      <c r="D135">
        <v>3</v>
      </c>
      <c r="E135">
        <v>345.64100000000002</v>
      </c>
    </row>
    <row r="136" spans="1:5">
      <c r="A136">
        <v>5</v>
      </c>
      <c r="B136" t="s">
        <v>165</v>
      </c>
      <c r="C136">
        <v>2</v>
      </c>
      <c r="D136">
        <v>5</v>
      </c>
      <c r="E136">
        <v>316.63799999999998</v>
      </c>
    </row>
    <row r="137" spans="1:5">
      <c r="A137">
        <v>5</v>
      </c>
      <c r="B137" t="s">
        <v>165</v>
      </c>
      <c r="C137">
        <v>2</v>
      </c>
      <c r="D137">
        <v>6</v>
      </c>
      <c r="E137">
        <v>280.83999999999997</v>
      </c>
    </row>
    <row r="138" spans="1:5">
      <c r="A138">
        <v>5</v>
      </c>
      <c r="B138" t="s">
        <v>165</v>
      </c>
      <c r="C138">
        <v>3</v>
      </c>
      <c r="D138">
        <v>1</v>
      </c>
      <c r="E138">
        <v>340.93400000000003</v>
      </c>
    </row>
    <row r="139" spans="1:5">
      <c r="A139">
        <v>5</v>
      </c>
      <c r="B139" t="s">
        <v>165</v>
      </c>
      <c r="C139">
        <v>3</v>
      </c>
      <c r="D139">
        <v>2</v>
      </c>
      <c r="E139">
        <v>292.85500000000002</v>
      </c>
    </row>
    <row r="140" spans="1:5">
      <c r="A140">
        <v>5</v>
      </c>
      <c r="B140" t="s">
        <v>165</v>
      </c>
      <c r="C140">
        <v>3</v>
      </c>
      <c r="D140">
        <v>3</v>
      </c>
      <c r="E140">
        <v>249.536</v>
      </c>
    </row>
    <row r="141" spans="1:5">
      <c r="A141">
        <v>5</v>
      </c>
      <c r="B141" t="s">
        <v>165</v>
      </c>
      <c r="C141">
        <v>3</v>
      </c>
      <c r="D141">
        <v>4</v>
      </c>
      <c r="E141">
        <v>493.05900000000003</v>
      </c>
    </row>
    <row r="142" spans="1:5">
      <c r="A142">
        <v>5</v>
      </c>
      <c r="B142" t="s">
        <v>165</v>
      </c>
      <c r="C142">
        <v>3</v>
      </c>
      <c r="D142">
        <v>5</v>
      </c>
      <c r="E142">
        <v>433.23899999999998</v>
      </c>
    </row>
    <row r="143" spans="1:5">
      <c r="A143">
        <v>5</v>
      </c>
      <c r="B143" t="s">
        <v>165</v>
      </c>
      <c r="C143">
        <v>4</v>
      </c>
      <c r="D143">
        <v>1</v>
      </c>
      <c r="E143">
        <v>329.28100000000001</v>
      </c>
    </row>
    <row r="144" spans="1:5">
      <c r="A144">
        <v>5</v>
      </c>
      <c r="B144" t="s">
        <v>165</v>
      </c>
      <c r="C144">
        <v>5</v>
      </c>
      <c r="D144">
        <v>2</v>
      </c>
      <c r="E144">
        <v>506.74599999999998</v>
      </c>
    </row>
    <row r="145" spans="1:5">
      <c r="A145">
        <v>5</v>
      </c>
      <c r="B145" t="s">
        <v>165</v>
      </c>
      <c r="C145">
        <v>5</v>
      </c>
      <c r="D145">
        <v>3</v>
      </c>
      <c r="E145">
        <v>308.65800000000002</v>
      </c>
    </row>
    <row r="146" spans="1:5">
      <c r="A146">
        <v>5</v>
      </c>
      <c r="B146" t="s">
        <v>165</v>
      </c>
      <c r="C146">
        <v>5</v>
      </c>
      <c r="D146">
        <v>4</v>
      </c>
      <c r="E146">
        <v>410.65499999999997</v>
      </c>
    </row>
    <row r="147" spans="1:5">
      <c r="A147">
        <v>5</v>
      </c>
      <c r="B147" t="s">
        <v>165</v>
      </c>
      <c r="C147">
        <v>5</v>
      </c>
      <c r="D147">
        <v>5</v>
      </c>
      <c r="E147">
        <v>333.12400000000002</v>
      </c>
    </row>
    <row r="148" spans="1:5">
      <c r="A148">
        <v>5</v>
      </c>
      <c r="B148" t="s">
        <v>165</v>
      </c>
      <c r="C148">
        <v>5</v>
      </c>
      <c r="D148">
        <v>6</v>
      </c>
      <c r="E148">
        <v>502.32400000000001</v>
      </c>
    </row>
    <row r="149" spans="1:5">
      <c r="A149">
        <v>5</v>
      </c>
      <c r="B149" t="s">
        <v>165</v>
      </c>
      <c r="C149">
        <v>6</v>
      </c>
      <c r="D149">
        <v>1</v>
      </c>
      <c r="E149">
        <v>448.50799999999998</v>
      </c>
    </row>
    <row r="150" spans="1:5">
      <c r="A150">
        <v>5</v>
      </c>
      <c r="B150" t="s">
        <v>165</v>
      </c>
      <c r="C150">
        <v>6</v>
      </c>
      <c r="D150">
        <v>2</v>
      </c>
      <c r="E150">
        <v>260.29000000000002</v>
      </c>
    </row>
    <row r="151" spans="1:5">
      <c r="A151">
        <v>5</v>
      </c>
      <c r="B151" t="s">
        <v>165</v>
      </c>
      <c r="C151">
        <v>6</v>
      </c>
      <c r="D151">
        <v>3</v>
      </c>
      <c r="E151">
        <v>222.95699999999999</v>
      </c>
    </row>
    <row r="152" spans="1:5">
      <c r="A152">
        <v>5</v>
      </c>
      <c r="B152" t="s">
        <v>165</v>
      </c>
      <c r="C152">
        <v>6</v>
      </c>
      <c r="D152">
        <v>4</v>
      </c>
      <c r="E152">
        <v>314.31200000000001</v>
      </c>
    </row>
    <row r="153" spans="1:5">
      <c r="A153">
        <v>5</v>
      </c>
      <c r="B153" t="s">
        <v>165</v>
      </c>
      <c r="C153">
        <v>6</v>
      </c>
      <c r="D153">
        <v>5</v>
      </c>
      <c r="E153">
        <v>348.38799999999998</v>
      </c>
    </row>
    <row r="154" spans="1:5">
      <c r="A154">
        <v>6</v>
      </c>
      <c r="B154" t="s">
        <v>166</v>
      </c>
      <c r="C154">
        <v>1</v>
      </c>
      <c r="D154">
        <v>1</v>
      </c>
      <c r="E154">
        <v>270.39699999999999</v>
      </c>
    </row>
    <row r="155" spans="1:5">
      <c r="A155">
        <v>6</v>
      </c>
      <c r="B155" t="s">
        <v>166</v>
      </c>
      <c r="C155">
        <v>1</v>
      </c>
      <c r="D155">
        <v>2</v>
      </c>
      <c r="E155">
        <v>194.93</v>
      </c>
    </row>
    <row r="156" spans="1:5">
      <c r="A156">
        <v>6</v>
      </c>
      <c r="B156" t="s">
        <v>166</v>
      </c>
      <c r="C156">
        <v>1</v>
      </c>
      <c r="D156">
        <v>3</v>
      </c>
      <c r="E156">
        <v>269.27800000000002</v>
      </c>
    </row>
    <row r="157" spans="1:5">
      <c r="A157">
        <v>6</v>
      </c>
      <c r="B157" t="s">
        <v>166</v>
      </c>
      <c r="C157">
        <v>1</v>
      </c>
      <c r="D157">
        <v>4</v>
      </c>
      <c r="E157">
        <v>162.26599999999999</v>
      </c>
    </row>
    <row r="158" spans="1:5">
      <c r="A158">
        <v>6</v>
      </c>
      <c r="B158" t="s">
        <v>166</v>
      </c>
      <c r="C158">
        <v>1</v>
      </c>
      <c r="D158">
        <v>5</v>
      </c>
      <c r="E158">
        <v>238.48099999999999</v>
      </c>
    </row>
    <row r="159" spans="1:5">
      <c r="A159">
        <v>6</v>
      </c>
      <c r="B159" t="s">
        <v>166</v>
      </c>
      <c r="C159">
        <v>1</v>
      </c>
      <c r="D159">
        <v>6</v>
      </c>
      <c r="E159">
        <v>263.387</v>
      </c>
    </row>
    <row r="160" spans="1:5">
      <c r="A160">
        <v>6</v>
      </c>
      <c r="B160" t="s">
        <v>166</v>
      </c>
      <c r="C160">
        <v>2</v>
      </c>
      <c r="D160">
        <v>1</v>
      </c>
      <c r="E160">
        <v>184.262</v>
      </c>
    </row>
    <row r="161" spans="1:5">
      <c r="A161">
        <v>6</v>
      </c>
      <c r="B161" t="s">
        <v>166</v>
      </c>
      <c r="C161">
        <v>2</v>
      </c>
      <c r="D161">
        <v>2</v>
      </c>
      <c r="E161">
        <v>210.584</v>
      </c>
    </row>
    <row r="162" spans="1:5">
      <c r="A162">
        <v>6</v>
      </c>
      <c r="B162" t="s">
        <v>166</v>
      </c>
      <c r="C162">
        <v>2</v>
      </c>
      <c r="D162">
        <v>3</v>
      </c>
      <c r="E162">
        <v>253.56100000000001</v>
      </c>
    </row>
    <row r="163" spans="1:5">
      <c r="A163">
        <v>6</v>
      </c>
      <c r="B163" t="s">
        <v>166</v>
      </c>
      <c r="C163">
        <v>2</v>
      </c>
      <c r="D163">
        <v>4</v>
      </c>
      <c r="E163">
        <v>386.11599999999999</v>
      </c>
    </row>
    <row r="164" spans="1:5">
      <c r="A164">
        <v>6</v>
      </c>
      <c r="B164" t="s">
        <v>166</v>
      </c>
      <c r="C164">
        <v>2</v>
      </c>
      <c r="D164">
        <v>5</v>
      </c>
      <c r="E164">
        <v>321.976</v>
      </c>
    </row>
    <row r="165" spans="1:5">
      <c r="A165">
        <v>6</v>
      </c>
      <c r="B165" t="s">
        <v>166</v>
      </c>
      <c r="C165">
        <v>2</v>
      </c>
      <c r="D165">
        <v>6</v>
      </c>
      <c r="E165">
        <v>191.792</v>
      </c>
    </row>
    <row r="166" spans="1:5">
      <c r="A166">
        <v>6</v>
      </c>
      <c r="B166" t="s">
        <v>166</v>
      </c>
      <c r="C166">
        <v>3</v>
      </c>
      <c r="D166">
        <v>1</v>
      </c>
      <c r="E166">
        <v>341.053</v>
      </c>
    </row>
    <row r="167" spans="1:5">
      <c r="A167">
        <v>6</v>
      </c>
      <c r="B167" t="s">
        <v>166</v>
      </c>
      <c r="C167">
        <v>3</v>
      </c>
      <c r="D167">
        <v>2</v>
      </c>
      <c r="E167">
        <v>259.99900000000002</v>
      </c>
    </row>
    <row r="168" spans="1:5">
      <c r="A168">
        <v>6</v>
      </c>
      <c r="B168" t="s">
        <v>166</v>
      </c>
      <c r="C168">
        <v>3</v>
      </c>
      <c r="D168">
        <v>3</v>
      </c>
      <c r="E168">
        <v>259.35700000000003</v>
      </c>
    </row>
    <row r="169" spans="1:5">
      <c r="A169">
        <v>6</v>
      </c>
      <c r="B169" t="s">
        <v>166</v>
      </c>
      <c r="C169">
        <v>3</v>
      </c>
      <c r="D169">
        <v>4</v>
      </c>
      <c r="E169">
        <v>231.71</v>
      </c>
    </row>
    <row r="170" spans="1:5">
      <c r="A170">
        <v>6</v>
      </c>
      <c r="B170" t="s">
        <v>166</v>
      </c>
      <c r="C170">
        <v>3</v>
      </c>
      <c r="D170">
        <v>5</v>
      </c>
      <c r="E170">
        <v>331.93400000000003</v>
      </c>
    </row>
    <row r="171" spans="1:5">
      <c r="A171">
        <v>6</v>
      </c>
      <c r="B171" t="s">
        <v>166</v>
      </c>
      <c r="C171">
        <v>3</v>
      </c>
      <c r="D171">
        <v>6</v>
      </c>
      <c r="E171">
        <v>202.20699999999999</v>
      </c>
    </row>
    <row r="172" spans="1:5">
      <c r="A172">
        <v>6</v>
      </c>
      <c r="B172" t="s">
        <v>166</v>
      </c>
      <c r="C172">
        <v>4</v>
      </c>
      <c r="D172">
        <v>1</v>
      </c>
      <c r="E172">
        <v>393.01600000000002</v>
      </c>
    </row>
    <row r="173" spans="1:5">
      <c r="A173">
        <v>6</v>
      </c>
      <c r="B173" t="s">
        <v>166</v>
      </c>
      <c r="C173">
        <v>4</v>
      </c>
      <c r="D173">
        <v>2</v>
      </c>
      <c r="E173">
        <v>309.66899999999998</v>
      </c>
    </row>
    <row r="174" spans="1:5">
      <c r="A174">
        <v>6</v>
      </c>
      <c r="B174" t="s">
        <v>166</v>
      </c>
      <c r="C174">
        <v>4</v>
      </c>
      <c r="D174">
        <v>3</v>
      </c>
      <c r="E174">
        <v>208.05099999999999</v>
      </c>
    </row>
    <row r="175" spans="1:5">
      <c r="A175">
        <v>6</v>
      </c>
      <c r="B175" t="s">
        <v>166</v>
      </c>
      <c r="C175">
        <v>4</v>
      </c>
      <c r="D175">
        <v>4</v>
      </c>
      <c r="E175">
        <v>449.14800000000002</v>
      </c>
    </row>
    <row r="176" spans="1:5">
      <c r="A176">
        <v>6</v>
      </c>
      <c r="B176" t="s">
        <v>166</v>
      </c>
      <c r="C176">
        <v>4</v>
      </c>
      <c r="D176">
        <v>5</v>
      </c>
      <c r="E176">
        <v>269.82299999999998</v>
      </c>
    </row>
    <row r="177" spans="1:5">
      <c r="A177">
        <v>6</v>
      </c>
      <c r="B177" t="s">
        <v>166</v>
      </c>
      <c r="C177">
        <v>5</v>
      </c>
      <c r="D177">
        <v>1</v>
      </c>
      <c r="E177">
        <v>545.17100000000005</v>
      </c>
    </row>
    <row r="178" spans="1:5">
      <c r="A178">
        <v>6</v>
      </c>
      <c r="B178" t="s">
        <v>166</v>
      </c>
      <c r="C178">
        <v>5</v>
      </c>
      <c r="D178">
        <v>2</v>
      </c>
      <c r="E178">
        <v>210.523</v>
      </c>
    </row>
    <row r="179" spans="1:5">
      <c r="A179">
        <v>6</v>
      </c>
      <c r="B179" t="s">
        <v>166</v>
      </c>
      <c r="C179">
        <v>5</v>
      </c>
      <c r="D179">
        <v>3</v>
      </c>
      <c r="E179">
        <v>257.61799999999999</v>
      </c>
    </row>
    <row r="180" spans="1:5">
      <c r="A180">
        <v>6</v>
      </c>
      <c r="B180" t="s">
        <v>166</v>
      </c>
      <c r="C180">
        <v>5</v>
      </c>
      <c r="D180">
        <v>4</v>
      </c>
      <c r="E180">
        <v>275.24</v>
      </c>
    </row>
    <row r="181" spans="1:5">
      <c r="A181">
        <v>6</v>
      </c>
      <c r="B181" t="s">
        <v>166</v>
      </c>
      <c r="C181">
        <v>5</v>
      </c>
      <c r="D181">
        <v>5</v>
      </c>
      <c r="E181">
        <v>225.33699999999999</v>
      </c>
    </row>
    <row r="182" spans="1:5">
      <c r="A182">
        <v>6</v>
      </c>
      <c r="B182" t="s">
        <v>166</v>
      </c>
      <c r="C182">
        <v>5</v>
      </c>
      <c r="D182">
        <v>6</v>
      </c>
      <c r="E182">
        <v>229.58</v>
      </c>
    </row>
    <row r="183" spans="1:5">
      <c r="A183">
        <v>7</v>
      </c>
      <c r="B183" t="s">
        <v>167</v>
      </c>
      <c r="C183">
        <v>1</v>
      </c>
      <c r="D183">
        <v>1</v>
      </c>
      <c r="E183">
        <v>464.178</v>
      </c>
    </row>
    <row r="184" spans="1:5">
      <c r="A184">
        <v>7</v>
      </c>
      <c r="B184" t="s">
        <v>167</v>
      </c>
      <c r="C184">
        <v>1</v>
      </c>
      <c r="D184">
        <v>2</v>
      </c>
      <c r="E184">
        <v>582.38900000000001</v>
      </c>
    </row>
    <row r="185" spans="1:5">
      <c r="A185">
        <v>7</v>
      </c>
      <c r="B185" t="s">
        <v>167</v>
      </c>
      <c r="C185">
        <v>1</v>
      </c>
      <c r="D185">
        <v>3</v>
      </c>
      <c r="E185">
        <v>510.18</v>
      </c>
    </row>
    <row r="186" spans="1:5">
      <c r="A186">
        <v>7</v>
      </c>
      <c r="B186" t="s">
        <v>167</v>
      </c>
      <c r="C186">
        <v>1</v>
      </c>
      <c r="D186">
        <v>4</v>
      </c>
      <c r="E186">
        <v>299.69200000000001</v>
      </c>
    </row>
    <row r="187" spans="1:5">
      <c r="A187">
        <v>7</v>
      </c>
      <c r="B187" t="s">
        <v>167</v>
      </c>
      <c r="C187">
        <v>1</v>
      </c>
      <c r="D187">
        <v>5</v>
      </c>
      <c r="E187">
        <v>429.01799999999997</v>
      </c>
    </row>
    <row r="188" spans="1:5">
      <c r="A188">
        <v>7</v>
      </c>
      <c r="B188" t="s">
        <v>167</v>
      </c>
      <c r="C188">
        <v>1</v>
      </c>
      <c r="D188">
        <v>6</v>
      </c>
      <c r="E188">
        <v>239.05</v>
      </c>
    </row>
    <row r="189" spans="1:5">
      <c r="A189">
        <v>7</v>
      </c>
      <c r="B189" t="s">
        <v>167</v>
      </c>
      <c r="C189">
        <v>2</v>
      </c>
      <c r="D189">
        <v>1</v>
      </c>
      <c r="E189">
        <v>535.17600000000004</v>
      </c>
    </row>
    <row r="190" spans="1:5">
      <c r="A190">
        <v>7</v>
      </c>
      <c r="B190" t="s">
        <v>167</v>
      </c>
      <c r="C190">
        <v>2</v>
      </c>
      <c r="D190">
        <v>2</v>
      </c>
      <c r="E190">
        <v>533.61</v>
      </c>
    </row>
    <row r="191" spans="1:5">
      <c r="A191">
        <v>7</v>
      </c>
      <c r="B191" t="s">
        <v>167</v>
      </c>
      <c r="C191">
        <v>2</v>
      </c>
      <c r="D191">
        <v>3</v>
      </c>
      <c r="E191">
        <v>397.54599999999999</v>
      </c>
    </row>
    <row r="192" spans="1:5">
      <c r="A192">
        <v>7</v>
      </c>
      <c r="B192" t="s">
        <v>167</v>
      </c>
      <c r="C192">
        <v>2</v>
      </c>
      <c r="D192">
        <v>4</v>
      </c>
      <c r="E192">
        <v>424.99099999999999</v>
      </c>
    </row>
    <row r="193" spans="1:5">
      <c r="A193">
        <v>7</v>
      </c>
      <c r="B193" t="s">
        <v>167</v>
      </c>
      <c r="C193">
        <v>2</v>
      </c>
      <c r="D193">
        <v>5</v>
      </c>
      <c r="E193">
        <v>534.36</v>
      </c>
    </row>
    <row r="194" spans="1:5">
      <c r="A194">
        <v>7</v>
      </c>
      <c r="B194" t="s">
        <v>167</v>
      </c>
      <c r="C194">
        <v>2</v>
      </c>
      <c r="D194">
        <v>6</v>
      </c>
      <c r="E194">
        <v>229.358</v>
      </c>
    </row>
    <row r="195" spans="1:5">
      <c r="A195">
        <v>7</v>
      </c>
      <c r="B195" t="s">
        <v>167</v>
      </c>
      <c r="C195">
        <v>3</v>
      </c>
      <c r="D195">
        <v>1</v>
      </c>
      <c r="E195">
        <v>349.27800000000002</v>
      </c>
    </row>
    <row r="196" spans="1:5">
      <c r="A196">
        <v>7</v>
      </c>
      <c r="B196" t="s">
        <v>167</v>
      </c>
      <c r="C196">
        <v>3</v>
      </c>
      <c r="D196">
        <v>2</v>
      </c>
      <c r="E196">
        <v>499.57100000000003</v>
      </c>
    </row>
    <row r="197" spans="1:5">
      <c r="A197">
        <v>7</v>
      </c>
      <c r="B197" t="s">
        <v>167</v>
      </c>
      <c r="C197">
        <v>3</v>
      </c>
      <c r="D197">
        <v>3</v>
      </c>
      <c r="E197">
        <v>518.37800000000004</v>
      </c>
    </row>
    <row r="198" spans="1:5">
      <c r="A198">
        <v>7</v>
      </c>
      <c r="B198" t="s">
        <v>167</v>
      </c>
      <c r="C198">
        <v>3</v>
      </c>
      <c r="D198">
        <v>4</v>
      </c>
      <c r="E198">
        <v>464.74900000000002</v>
      </c>
    </row>
    <row r="199" spans="1:5">
      <c r="A199">
        <v>7</v>
      </c>
      <c r="B199" t="s">
        <v>167</v>
      </c>
      <c r="C199">
        <v>3</v>
      </c>
      <c r="D199">
        <v>5</v>
      </c>
      <c r="E199">
        <v>620.25199999999995</v>
      </c>
    </row>
    <row r="200" spans="1:5">
      <c r="A200">
        <v>7</v>
      </c>
      <c r="B200" t="s">
        <v>167</v>
      </c>
      <c r="C200">
        <v>3</v>
      </c>
      <c r="D200">
        <v>6</v>
      </c>
      <c r="E200">
        <v>445.97399999999999</v>
      </c>
    </row>
    <row r="201" spans="1:5">
      <c r="A201">
        <v>7</v>
      </c>
      <c r="B201" t="s">
        <v>167</v>
      </c>
      <c r="C201">
        <v>4</v>
      </c>
      <c r="D201">
        <v>1</v>
      </c>
      <c r="E201">
        <v>550.76099999999997</v>
      </c>
    </row>
    <row r="202" spans="1:5">
      <c r="A202">
        <v>7</v>
      </c>
      <c r="B202" t="s">
        <v>167</v>
      </c>
      <c r="C202">
        <v>4</v>
      </c>
      <c r="D202">
        <v>2</v>
      </c>
      <c r="E202">
        <v>472.483</v>
      </c>
    </row>
    <row r="203" spans="1:5">
      <c r="A203">
        <v>7</v>
      </c>
      <c r="B203" t="s">
        <v>167</v>
      </c>
      <c r="C203">
        <v>4</v>
      </c>
      <c r="D203">
        <v>3</v>
      </c>
      <c r="E203">
        <v>488.11099999999999</v>
      </c>
    </row>
    <row r="204" spans="1:5">
      <c r="A204">
        <v>7</v>
      </c>
      <c r="B204" t="s">
        <v>167</v>
      </c>
      <c r="C204">
        <v>4</v>
      </c>
      <c r="D204">
        <v>4</v>
      </c>
      <c r="E204">
        <v>536.82899999999995</v>
      </c>
    </row>
    <row r="205" spans="1:5">
      <c r="A205">
        <v>7</v>
      </c>
      <c r="B205" t="s">
        <v>167</v>
      </c>
      <c r="C205">
        <v>4</v>
      </c>
      <c r="D205">
        <v>5</v>
      </c>
      <c r="E205">
        <v>618.625</v>
      </c>
    </row>
    <row r="206" spans="1:5">
      <c r="A206">
        <v>7</v>
      </c>
      <c r="B206" t="s">
        <v>167</v>
      </c>
      <c r="C206">
        <v>4</v>
      </c>
      <c r="D206">
        <v>6</v>
      </c>
      <c r="E206">
        <v>543.572</v>
      </c>
    </row>
    <row r="207" spans="1:5">
      <c r="A207">
        <v>7</v>
      </c>
      <c r="B207" t="s">
        <v>167</v>
      </c>
      <c r="C207">
        <v>5</v>
      </c>
      <c r="D207">
        <v>1</v>
      </c>
      <c r="E207">
        <v>238.339</v>
      </c>
    </row>
    <row r="208" spans="1:5">
      <c r="A208">
        <v>7</v>
      </c>
      <c r="B208" t="s">
        <v>167</v>
      </c>
      <c r="C208">
        <v>5</v>
      </c>
      <c r="D208">
        <v>2</v>
      </c>
      <c r="E208">
        <v>225.03899999999999</v>
      </c>
    </row>
    <row r="209" spans="1:5">
      <c r="A209">
        <v>7</v>
      </c>
      <c r="B209" t="s">
        <v>167</v>
      </c>
      <c r="C209">
        <v>5</v>
      </c>
      <c r="D209">
        <v>3</v>
      </c>
      <c r="E209">
        <v>509.12700000000001</v>
      </c>
    </row>
    <row r="210" spans="1:5">
      <c r="A210">
        <v>7</v>
      </c>
      <c r="B210" t="s">
        <v>167</v>
      </c>
      <c r="C210">
        <v>5</v>
      </c>
      <c r="D210">
        <v>4</v>
      </c>
      <c r="E210">
        <v>382.76400000000001</v>
      </c>
    </row>
    <row r="211" spans="1:5">
      <c r="A211">
        <v>7</v>
      </c>
      <c r="B211" t="s">
        <v>167</v>
      </c>
      <c r="C211">
        <v>5</v>
      </c>
      <c r="D211">
        <v>5</v>
      </c>
      <c r="E211">
        <v>378.13099999999997</v>
      </c>
    </row>
    <row r="212" spans="1:5">
      <c r="A212">
        <v>8</v>
      </c>
      <c r="B212" t="s">
        <v>168</v>
      </c>
      <c r="C212">
        <v>1</v>
      </c>
      <c r="D212">
        <v>1</v>
      </c>
      <c r="E212">
        <v>551.28200000000004</v>
      </c>
    </row>
    <row r="213" spans="1:5">
      <c r="A213">
        <v>8</v>
      </c>
      <c r="B213" t="s">
        <v>168</v>
      </c>
      <c r="C213">
        <v>1</v>
      </c>
      <c r="D213">
        <v>2</v>
      </c>
      <c r="E213">
        <v>482.26799999999997</v>
      </c>
    </row>
    <row r="214" spans="1:5">
      <c r="A214">
        <v>8</v>
      </c>
      <c r="B214" t="s">
        <v>168</v>
      </c>
      <c r="C214">
        <v>1</v>
      </c>
      <c r="D214">
        <v>3</v>
      </c>
      <c r="E214">
        <v>480.46600000000001</v>
      </c>
    </row>
    <row r="215" spans="1:5">
      <c r="A215">
        <v>8</v>
      </c>
      <c r="B215" t="s">
        <v>168</v>
      </c>
      <c r="C215">
        <v>1</v>
      </c>
      <c r="D215">
        <v>4</v>
      </c>
      <c r="E215">
        <v>528.44100000000003</v>
      </c>
    </row>
    <row r="216" spans="1:5">
      <c r="A216">
        <v>8</v>
      </c>
      <c r="B216" t="s">
        <v>168</v>
      </c>
      <c r="C216">
        <v>1</v>
      </c>
      <c r="D216">
        <v>5</v>
      </c>
      <c r="E216">
        <v>389.44</v>
      </c>
    </row>
    <row r="217" spans="1:5">
      <c r="A217">
        <v>8</v>
      </c>
      <c r="B217" t="s">
        <v>168</v>
      </c>
      <c r="C217">
        <v>2</v>
      </c>
      <c r="D217">
        <v>1</v>
      </c>
      <c r="E217">
        <v>604.82399999999996</v>
      </c>
    </row>
    <row r="218" spans="1:5">
      <c r="A218">
        <v>8</v>
      </c>
      <c r="B218" t="s">
        <v>168</v>
      </c>
      <c r="C218">
        <v>2</v>
      </c>
      <c r="D218">
        <v>2</v>
      </c>
      <c r="E218">
        <v>379.399</v>
      </c>
    </row>
    <row r="219" spans="1:5">
      <c r="A219">
        <v>8</v>
      </c>
      <c r="B219" t="s">
        <v>168</v>
      </c>
      <c r="C219">
        <v>2</v>
      </c>
      <c r="D219">
        <v>3</v>
      </c>
      <c r="E219">
        <v>537.39499999999998</v>
      </c>
    </row>
    <row r="220" spans="1:5">
      <c r="A220">
        <v>8</v>
      </c>
      <c r="B220" t="s">
        <v>168</v>
      </c>
      <c r="C220">
        <v>2</v>
      </c>
      <c r="D220">
        <v>4</v>
      </c>
      <c r="E220">
        <v>533.27200000000005</v>
      </c>
    </row>
    <row r="221" spans="1:5">
      <c r="A221">
        <v>8</v>
      </c>
      <c r="B221" t="s">
        <v>168</v>
      </c>
      <c r="C221">
        <v>2</v>
      </c>
      <c r="D221">
        <v>5</v>
      </c>
      <c r="E221">
        <v>725.06299999999999</v>
      </c>
    </row>
    <row r="222" spans="1:5">
      <c r="A222">
        <v>8</v>
      </c>
      <c r="B222" t="s">
        <v>168</v>
      </c>
      <c r="C222">
        <v>2</v>
      </c>
      <c r="D222">
        <v>6</v>
      </c>
      <c r="E222">
        <v>604.70299999999997</v>
      </c>
    </row>
    <row r="223" spans="1:5">
      <c r="A223">
        <v>8</v>
      </c>
      <c r="B223" t="s">
        <v>168</v>
      </c>
      <c r="C223">
        <v>3</v>
      </c>
      <c r="D223">
        <v>1</v>
      </c>
      <c r="E223">
        <v>661.28700000000003</v>
      </c>
    </row>
    <row r="224" spans="1:5">
      <c r="A224">
        <v>8</v>
      </c>
      <c r="B224" t="s">
        <v>168</v>
      </c>
      <c r="C224">
        <v>3</v>
      </c>
      <c r="D224">
        <v>2</v>
      </c>
      <c r="E224">
        <v>648.66700000000003</v>
      </c>
    </row>
    <row r="225" spans="1:5">
      <c r="A225">
        <v>8</v>
      </c>
      <c r="B225" t="s">
        <v>168</v>
      </c>
      <c r="C225">
        <v>4</v>
      </c>
      <c r="D225">
        <v>1</v>
      </c>
      <c r="E225">
        <v>504.71100000000001</v>
      </c>
    </row>
    <row r="226" spans="1:5">
      <c r="A226">
        <v>8</v>
      </c>
      <c r="B226" t="s">
        <v>168</v>
      </c>
      <c r="C226">
        <v>4</v>
      </c>
      <c r="D226">
        <v>2</v>
      </c>
      <c r="E226">
        <v>214.286</v>
      </c>
    </row>
    <row r="227" spans="1:5">
      <c r="A227">
        <v>8</v>
      </c>
      <c r="B227" t="s">
        <v>168</v>
      </c>
      <c r="C227">
        <v>4</v>
      </c>
      <c r="D227">
        <v>3</v>
      </c>
      <c r="E227">
        <v>602.19299999999998</v>
      </c>
    </row>
    <row r="228" spans="1:5">
      <c r="A228">
        <v>8</v>
      </c>
      <c r="B228" t="s">
        <v>168</v>
      </c>
      <c r="C228">
        <v>4</v>
      </c>
      <c r="D228">
        <v>4</v>
      </c>
      <c r="E228">
        <v>769.11800000000005</v>
      </c>
    </row>
    <row r="229" spans="1:5">
      <c r="A229">
        <v>8</v>
      </c>
      <c r="B229" t="s">
        <v>168</v>
      </c>
      <c r="C229">
        <v>4</v>
      </c>
      <c r="D229">
        <v>5</v>
      </c>
      <c r="E229">
        <v>682.03399999999999</v>
      </c>
    </row>
    <row r="230" spans="1:5">
      <c r="A230">
        <v>8</v>
      </c>
      <c r="B230" t="s">
        <v>168</v>
      </c>
      <c r="C230">
        <v>4</v>
      </c>
      <c r="D230">
        <v>6</v>
      </c>
      <c r="E230">
        <v>554.673</v>
      </c>
    </row>
    <row r="231" spans="1:5">
      <c r="A231">
        <v>8</v>
      </c>
      <c r="B231" t="s">
        <v>168</v>
      </c>
      <c r="C231">
        <v>5</v>
      </c>
      <c r="D231">
        <v>1</v>
      </c>
      <c r="E231">
        <v>550.21699999999998</v>
      </c>
    </row>
    <row r="232" spans="1:5">
      <c r="A232">
        <v>8</v>
      </c>
      <c r="B232" t="s">
        <v>168</v>
      </c>
      <c r="C232">
        <v>5</v>
      </c>
      <c r="D232">
        <v>2</v>
      </c>
      <c r="E232">
        <v>565.27</v>
      </c>
    </row>
    <row r="233" spans="1:5">
      <c r="A233">
        <v>8</v>
      </c>
      <c r="B233" t="s">
        <v>168</v>
      </c>
      <c r="C233">
        <v>5</v>
      </c>
      <c r="D233">
        <v>3</v>
      </c>
      <c r="E233">
        <v>334.303</v>
      </c>
    </row>
    <row r="234" spans="1:5">
      <c r="A234">
        <v>8</v>
      </c>
      <c r="B234" t="s">
        <v>168</v>
      </c>
      <c r="C234">
        <v>5</v>
      </c>
      <c r="D234">
        <v>4</v>
      </c>
      <c r="E234">
        <v>465.39400000000001</v>
      </c>
    </row>
    <row r="235" spans="1:5">
      <c r="A235">
        <v>8</v>
      </c>
      <c r="B235" t="s">
        <v>168</v>
      </c>
      <c r="C235">
        <v>5</v>
      </c>
      <c r="D235">
        <v>5</v>
      </c>
      <c r="E235">
        <v>569.78800000000001</v>
      </c>
    </row>
    <row r="236" spans="1:5">
      <c r="A236">
        <v>8</v>
      </c>
      <c r="B236" t="s">
        <v>168</v>
      </c>
      <c r="C236">
        <v>5</v>
      </c>
      <c r="D236">
        <v>6</v>
      </c>
      <c r="E236">
        <v>653.64200000000005</v>
      </c>
    </row>
    <row r="237" spans="1:5">
      <c r="A237">
        <v>9</v>
      </c>
      <c r="B237" t="s">
        <v>169</v>
      </c>
      <c r="C237">
        <v>1</v>
      </c>
      <c r="D237">
        <v>1</v>
      </c>
      <c r="E237">
        <v>327.80200000000002</v>
      </c>
    </row>
    <row r="238" spans="1:5">
      <c r="A238">
        <v>9</v>
      </c>
      <c r="B238" t="s">
        <v>169</v>
      </c>
      <c r="C238">
        <v>1</v>
      </c>
      <c r="D238">
        <v>2</v>
      </c>
      <c r="E238">
        <v>346.42</v>
      </c>
    </row>
    <row r="239" spans="1:5">
      <c r="A239">
        <v>9</v>
      </c>
      <c r="B239" t="s">
        <v>169</v>
      </c>
      <c r="C239">
        <v>1</v>
      </c>
      <c r="D239">
        <v>3</v>
      </c>
      <c r="E239">
        <v>347.58800000000002</v>
      </c>
    </row>
    <row r="240" spans="1:5">
      <c r="A240">
        <v>9</v>
      </c>
      <c r="B240" t="s">
        <v>169</v>
      </c>
      <c r="C240">
        <v>1</v>
      </c>
      <c r="D240">
        <v>4</v>
      </c>
      <c r="E240">
        <v>388.995</v>
      </c>
    </row>
    <row r="241" spans="1:5">
      <c r="A241">
        <v>9</v>
      </c>
      <c r="B241" t="s">
        <v>169</v>
      </c>
      <c r="C241">
        <v>1</v>
      </c>
      <c r="D241">
        <v>5</v>
      </c>
      <c r="E241">
        <v>371.32400000000001</v>
      </c>
    </row>
    <row r="242" spans="1:5">
      <c r="A242">
        <v>9</v>
      </c>
      <c r="B242" t="s">
        <v>169</v>
      </c>
      <c r="C242">
        <v>1</v>
      </c>
      <c r="D242">
        <v>6</v>
      </c>
      <c r="E242">
        <v>313.88900000000001</v>
      </c>
    </row>
    <row r="243" spans="1:5">
      <c r="A243">
        <v>9</v>
      </c>
      <c r="B243" t="s">
        <v>169</v>
      </c>
      <c r="C243">
        <v>2</v>
      </c>
      <c r="D243">
        <v>1</v>
      </c>
      <c r="E243">
        <v>382.45600000000002</v>
      </c>
    </row>
    <row r="244" spans="1:5">
      <c r="A244">
        <v>9</v>
      </c>
      <c r="B244" t="s">
        <v>169</v>
      </c>
      <c r="C244">
        <v>2</v>
      </c>
      <c r="D244">
        <v>2</v>
      </c>
      <c r="E244">
        <v>331.92899999999997</v>
      </c>
    </row>
    <row r="245" spans="1:5">
      <c r="A245">
        <v>9</v>
      </c>
      <c r="B245" t="s">
        <v>169</v>
      </c>
      <c r="C245">
        <v>2</v>
      </c>
      <c r="D245">
        <v>3</v>
      </c>
      <c r="E245">
        <v>276.46800000000002</v>
      </c>
    </row>
    <row r="246" spans="1:5">
      <c r="A246">
        <v>9</v>
      </c>
      <c r="B246" t="s">
        <v>169</v>
      </c>
      <c r="C246">
        <v>2</v>
      </c>
      <c r="D246">
        <v>4</v>
      </c>
      <c r="E246">
        <v>475.60300000000001</v>
      </c>
    </row>
    <row r="247" spans="1:5">
      <c r="A247">
        <v>9</v>
      </c>
      <c r="B247" t="s">
        <v>169</v>
      </c>
      <c r="C247">
        <v>2</v>
      </c>
      <c r="D247">
        <v>5</v>
      </c>
      <c r="E247">
        <v>291.65899999999999</v>
      </c>
    </row>
    <row r="248" spans="1:5">
      <c r="A248">
        <v>9</v>
      </c>
      <c r="B248" t="s">
        <v>169</v>
      </c>
      <c r="C248">
        <v>2</v>
      </c>
      <c r="D248">
        <v>6</v>
      </c>
      <c r="E248">
        <v>311.67099999999999</v>
      </c>
    </row>
    <row r="249" spans="1:5">
      <c r="A249">
        <v>9</v>
      </c>
      <c r="B249" t="s">
        <v>169</v>
      </c>
      <c r="C249">
        <v>3</v>
      </c>
      <c r="D249">
        <v>1</v>
      </c>
      <c r="E249">
        <v>357.43400000000003</v>
      </c>
    </row>
    <row r="250" spans="1:5">
      <c r="A250">
        <v>9</v>
      </c>
      <c r="B250" t="s">
        <v>169</v>
      </c>
      <c r="C250">
        <v>3</v>
      </c>
      <c r="D250">
        <v>2</v>
      </c>
      <c r="E250">
        <v>325.32900000000001</v>
      </c>
    </row>
    <row r="251" spans="1:5">
      <c r="A251">
        <v>9</v>
      </c>
      <c r="B251" t="s">
        <v>169</v>
      </c>
      <c r="C251">
        <v>3</v>
      </c>
      <c r="D251">
        <v>3</v>
      </c>
      <c r="E251">
        <v>352.22899999999998</v>
      </c>
    </row>
    <row r="252" spans="1:5">
      <c r="A252">
        <v>9</v>
      </c>
      <c r="B252" t="s">
        <v>169</v>
      </c>
      <c r="C252">
        <v>3</v>
      </c>
      <c r="D252">
        <v>4</v>
      </c>
      <c r="E252">
        <v>306.71800000000002</v>
      </c>
    </row>
    <row r="253" spans="1:5">
      <c r="A253">
        <v>9</v>
      </c>
      <c r="B253" t="s">
        <v>169</v>
      </c>
      <c r="C253">
        <v>3</v>
      </c>
      <c r="D253">
        <v>5</v>
      </c>
      <c r="E253">
        <v>394.86599999999999</v>
      </c>
    </row>
    <row r="254" spans="1:5">
      <c r="A254">
        <v>9</v>
      </c>
      <c r="B254" t="s">
        <v>169</v>
      </c>
      <c r="C254">
        <v>3</v>
      </c>
      <c r="D254">
        <v>6</v>
      </c>
      <c r="E254">
        <v>356.03100000000001</v>
      </c>
    </row>
    <row r="255" spans="1:5">
      <c r="A255">
        <v>9</v>
      </c>
      <c r="B255" t="s">
        <v>169</v>
      </c>
      <c r="C255">
        <v>4</v>
      </c>
      <c r="D255">
        <v>1</v>
      </c>
      <c r="E255">
        <v>502.96600000000001</v>
      </c>
    </row>
    <row r="256" spans="1:5">
      <c r="A256">
        <v>9</v>
      </c>
      <c r="B256" t="s">
        <v>169</v>
      </c>
      <c r="C256">
        <v>4</v>
      </c>
      <c r="D256">
        <v>2</v>
      </c>
      <c r="E256">
        <v>539.98400000000004</v>
      </c>
    </row>
    <row r="257" spans="1:5">
      <c r="A257">
        <v>9</v>
      </c>
      <c r="B257" t="s">
        <v>169</v>
      </c>
      <c r="C257">
        <v>4</v>
      </c>
      <c r="D257">
        <v>3</v>
      </c>
      <c r="E257">
        <v>545.04100000000005</v>
      </c>
    </row>
    <row r="258" spans="1:5">
      <c r="A258">
        <v>9</v>
      </c>
      <c r="B258" t="s">
        <v>169</v>
      </c>
      <c r="C258">
        <v>4</v>
      </c>
      <c r="D258">
        <v>4</v>
      </c>
      <c r="E258">
        <v>220.285</v>
      </c>
    </row>
    <row r="259" spans="1:5">
      <c r="A259">
        <v>9</v>
      </c>
      <c r="B259" t="s">
        <v>169</v>
      </c>
      <c r="C259">
        <v>4</v>
      </c>
      <c r="D259">
        <v>5</v>
      </c>
      <c r="E259">
        <v>330.07900000000001</v>
      </c>
    </row>
    <row r="260" spans="1:5">
      <c r="A260">
        <v>9</v>
      </c>
      <c r="B260" t="s">
        <v>169</v>
      </c>
      <c r="C260">
        <v>4</v>
      </c>
      <c r="D260">
        <v>6</v>
      </c>
      <c r="E260">
        <v>554.56399999999996</v>
      </c>
    </row>
    <row r="261" spans="1:5">
      <c r="A261">
        <v>9</v>
      </c>
      <c r="B261" t="s">
        <v>169</v>
      </c>
      <c r="C261">
        <v>5</v>
      </c>
      <c r="D261">
        <v>1</v>
      </c>
      <c r="E261">
        <v>394.17200000000003</v>
      </c>
    </row>
    <row r="262" spans="1:5">
      <c r="A262">
        <v>9</v>
      </c>
      <c r="B262" t="s">
        <v>169</v>
      </c>
      <c r="C262">
        <v>5</v>
      </c>
      <c r="D262">
        <v>2</v>
      </c>
      <c r="E262">
        <v>363.49200000000002</v>
      </c>
    </row>
    <row r="263" spans="1:5">
      <c r="A263">
        <v>9</v>
      </c>
      <c r="B263" t="s">
        <v>169</v>
      </c>
      <c r="C263">
        <v>5</v>
      </c>
      <c r="D263">
        <v>3</v>
      </c>
      <c r="E263">
        <v>394.46899999999999</v>
      </c>
    </row>
    <row r="264" spans="1:5">
      <c r="A264">
        <v>9</v>
      </c>
      <c r="B264" t="s">
        <v>169</v>
      </c>
      <c r="C264">
        <v>5</v>
      </c>
      <c r="D264">
        <v>4</v>
      </c>
      <c r="E264">
        <v>681</v>
      </c>
    </row>
    <row r="265" spans="1:5">
      <c r="A265">
        <v>9</v>
      </c>
      <c r="B265" t="s">
        <v>169</v>
      </c>
      <c r="C265">
        <v>5</v>
      </c>
      <c r="D265">
        <v>5</v>
      </c>
      <c r="E265">
        <v>351.20299999999997</v>
      </c>
    </row>
    <row r="266" spans="1:5">
      <c r="A266">
        <v>9</v>
      </c>
      <c r="B266" t="s">
        <v>169</v>
      </c>
      <c r="C266">
        <v>5</v>
      </c>
      <c r="D266">
        <v>6</v>
      </c>
      <c r="E266">
        <v>290.52800000000002</v>
      </c>
    </row>
    <row r="267" spans="1:5">
      <c r="A267">
        <v>10</v>
      </c>
      <c r="B267" t="s">
        <v>170</v>
      </c>
      <c r="C267">
        <v>1</v>
      </c>
      <c r="D267">
        <v>1</v>
      </c>
      <c r="E267">
        <v>271.05200000000002</v>
      </c>
    </row>
    <row r="268" spans="1:5">
      <c r="A268">
        <v>10</v>
      </c>
      <c r="B268" t="s">
        <v>170</v>
      </c>
      <c r="C268">
        <v>1</v>
      </c>
      <c r="D268">
        <v>2</v>
      </c>
      <c r="E268">
        <v>402.96100000000001</v>
      </c>
    </row>
    <row r="269" spans="1:5">
      <c r="A269">
        <v>10</v>
      </c>
      <c r="B269" t="s">
        <v>170</v>
      </c>
      <c r="C269">
        <v>1</v>
      </c>
      <c r="D269">
        <v>3</v>
      </c>
      <c r="E269">
        <v>421.92099999999999</v>
      </c>
    </row>
    <row r="270" spans="1:5">
      <c r="A270">
        <v>10</v>
      </c>
      <c r="B270" t="s">
        <v>170</v>
      </c>
      <c r="C270">
        <v>1</v>
      </c>
      <c r="D270">
        <v>4</v>
      </c>
      <c r="E270">
        <v>389.69299999999998</v>
      </c>
    </row>
    <row r="271" spans="1:5">
      <c r="A271">
        <v>10</v>
      </c>
      <c r="B271" t="s">
        <v>170</v>
      </c>
      <c r="C271">
        <v>1</v>
      </c>
      <c r="D271">
        <v>5</v>
      </c>
      <c r="E271">
        <v>241.876</v>
      </c>
    </row>
    <row r="272" spans="1:5">
      <c r="A272">
        <v>10</v>
      </c>
      <c r="B272" t="s">
        <v>170</v>
      </c>
      <c r="C272">
        <v>1</v>
      </c>
      <c r="D272">
        <v>6</v>
      </c>
      <c r="E272">
        <v>270.76100000000002</v>
      </c>
    </row>
    <row r="273" spans="1:5">
      <c r="A273">
        <v>10</v>
      </c>
      <c r="B273" t="s">
        <v>170</v>
      </c>
      <c r="C273">
        <v>2</v>
      </c>
      <c r="D273">
        <v>1</v>
      </c>
      <c r="E273">
        <v>315.84899999999999</v>
      </c>
    </row>
    <row r="274" spans="1:5">
      <c r="A274">
        <v>10</v>
      </c>
      <c r="B274" t="s">
        <v>170</v>
      </c>
      <c r="C274">
        <v>2</v>
      </c>
      <c r="D274">
        <v>2</v>
      </c>
      <c r="E274">
        <v>340.70400000000001</v>
      </c>
    </row>
    <row r="275" spans="1:5">
      <c r="A275">
        <v>10</v>
      </c>
      <c r="B275" t="s">
        <v>170</v>
      </c>
      <c r="C275">
        <v>2</v>
      </c>
      <c r="D275">
        <v>3</v>
      </c>
      <c r="E275">
        <v>334.916</v>
      </c>
    </row>
    <row r="276" spans="1:5">
      <c r="A276">
        <v>10</v>
      </c>
      <c r="B276" t="s">
        <v>170</v>
      </c>
      <c r="C276">
        <v>2</v>
      </c>
      <c r="D276">
        <v>4</v>
      </c>
      <c r="E276">
        <v>526.62400000000002</v>
      </c>
    </row>
    <row r="277" spans="1:5">
      <c r="A277">
        <v>10</v>
      </c>
      <c r="B277" t="s">
        <v>170</v>
      </c>
      <c r="C277">
        <v>2</v>
      </c>
      <c r="D277">
        <v>5</v>
      </c>
      <c r="E277">
        <v>286.56900000000002</v>
      </c>
    </row>
    <row r="278" spans="1:5">
      <c r="A278">
        <v>10</v>
      </c>
      <c r="B278" t="s">
        <v>170</v>
      </c>
      <c r="C278">
        <v>2</v>
      </c>
      <c r="D278">
        <v>6</v>
      </c>
      <c r="E278">
        <v>315.80500000000001</v>
      </c>
    </row>
    <row r="279" spans="1:5">
      <c r="A279">
        <v>10</v>
      </c>
      <c r="B279" t="s">
        <v>170</v>
      </c>
      <c r="C279">
        <v>2</v>
      </c>
      <c r="D279">
        <v>7</v>
      </c>
      <c r="E279">
        <v>368.59899999999999</v>
      </c>
    </row>
    <row r="280" spans="1:5">
      <c r="A280">
        <v>10</v>
      </c>
      <c r="B280" t="s">
        <v>170</v>
      </c>
      <c r="C280">
        <v>3</v>
      </c>
      <c r="D280">
        <v>1</v>
      </c>
      <c r="E280">
        <v>459.23899999999998</v>
      </c>
    </row>
    <row r="281" spans="1:5">
      <c r="A281">
        <v>10</v>
      </c>
      <c r="B281" t="s">
        <v>170</v>
      </c>
      <c r="C281">
        <v>3</v>
      </c>
      <c r="D281">
        <v>2</v>
      </c>
      <c r="E281">
        <v>500.666</v>
      </c>
    </row>
    <row r="282" spans="1:5">
      <c r="A282">
        <v>10</v>
      </c>
      <c r="B282" t="s">
        <v>170</v>
      </c>
      <c r="C282">
        <v>3</v>
      </c>
      <c r="D282">
        <v>3</v>
      </c>
      <c r="E282">
        <v>358.233</v>
      </c>
    </row>
    <row r="283" spans="1:5">
      <c r="A283">
        <v>10</v>
      </c>
      <c r="B283" t="s">
        <v>170</v>
      </c>
      <c r="C283">
        <v>3</v>
      </c>
      <c r="D283">
        <v>4</v>
      </c>
      <c r="E283">
        <v>237.233</v>
      </c>
    </row>
    <row r="284" spans="1:5">
      <c r="A284">
        <v>10</v>
      </c>
      <c r="B284" t="s">
        <v>170</v>
      </c>
      <c r="C284">
        <v>3</v>
      </c>
      <c r="D284">
        <v>5</v>
      </c>
      <c r="E284">
        <v>396.01499999999999</v>
      </c>
    </row>
    <row r="285" spans="1:5">
      <c r="A285">
        <v>10</v>
      </c>
      <c r="B285" t="s">
        <v>170</v>
      </c>
      <c r="C285">
        <v>3</v>
      </c>
      <c r="D285">
        <v>6</v>
      </c>
      <c r="E285">
        <v>284.27199999999999</v>
      </c>
    </row>
    <row r="286" spans="1:5">
      <c r="A286">
        <v>11</v>
      </c>
      <c r="B286" t="s">
        <v>171</v>
      </c>
      <c r="C286">
        <v>1</v>
      </c>
      <c r="D286">
        <v>1</v>
      </c>
      <c r="E286">
        <v>531.06299999999999</v>
      </c>
    </row>
    <row r="287" spans="1:5">
      <c r="A287">
        <v>11</v>
      </c>
      <c r="B287" t="s">
        <v>171</v>
      </c>
      <c r="C287">
        <v>1</v>
      </c>
      <c r="D287">
        <v>2</v>
      </c>
      <c r="E287">
        <v>530.00099999999998</v>
      </c>
    </row>
    <row r="288" spans="1:5">
      <c r="A288">
        <v>11</v>
      </c>
      <c r="B288" t="s">
        <v>171</v>
      </c>
      <c r="C288">
        <v>1</v>
      </c>
      <c r="D288">
        <v>3</v>
      </c>
      <c r="E288">
        <v>822.16300000000001</v>
      </c>
    </row>
    <row r="289" spans="1:5">
      <c r="A289">
        <v>11</v>
      </c>
      <c r="B289" t="s">
        <v>171</v>
      </c>
      <c r="C289">
        <v>1</v>
      </c>
      <c r="D289">
        <v>4</v>
      </c>
      <c r="E289">
        <v>760.28599999999994</v>
      </c>
    </row>
    <row r="290" spans="1:5">
      <c r="A290">
        <v>11</v>
      </c>
      <c r="B290" t="s">
        <v>171</v>
      </c>
      <c r="C290">
        <v>1</v>
      </c>
      <c r="D290">
        <v>5</v>
      </c>
      <c r="E290">
        <v>761.63300000000004</v>
      </c>
    </row>
    <row r="291" spans="1:5">
      <c r="A291">
        <v>11</v>
      </c>
      <c r="B291" t="s">
        <v>171</v>
      </c>
      <c r="C291">
        <v>1</v>
      </c>
      <c r="D291">
        <v>6</v>
      </c>
      <c r="E291">
        <v>595.10599999999999</v>
      </c>
    </row>
    <row r="292" spans="1:5">
      <c r="A292">
        <v>11</v>
      </c>
      <c r="B292" t="s">
        <v>171</v>
      </c>
      <c r="C292">
        <v>1</v>
      </c>
      <c r="D292">
        <v>7</v>
      </c>
      <c r="E292">
        <v>919.673</v>
      </c>
    </row>
    <row r="293" spans="1:5">
      <c r="A293">
        <v>11</v>
      </c>
      <c r="B293" t="s">
        <v>171</v>
      </c>
      <c r="C293">
        <v>2</v>
      </c>
      <c r="D293">
        <v>1</v>
      </c>
      <c r="E293">
        <v>1117.085</v>
      </c>
    </row>
    <row r="294" spans="1:5">
      <c r="A294">
        <v>11</v>
      </c>
      <c r="B294" t="s">
        <v>171</v>
      </c>
      <c r="C294">
        <v>2</v>
      </c>
      <c r="D294">
        <v>2</v>
      </c>
      <c r="E294">
        <v>455.40100000000001</v>
      </c>
    </row>
    <row r="295" spans="1:5">
      <c r="A295">
        <v>11</v>
      </c>
      <c r="B295" t="s">
        <v>171</v>
      </c>
      <c r="C295">
        <v>2</v>
      </c>
      <c r="D295">
        <v>3</v>
      </c>
      <c r="E295">
        <v>588.80600000000004</v>
      </c>
    </row>
    <row r="296" spans="1:5">
      <c r="A296">
        <v>11</v>
      </c>
      <c r="B296" t="s">
        <v>171</v>
      </c>
      <c r="C296">
        <v>2</v>
      </c>
      <c r="D296">
        <v>4</v>
      </c>
      <c r="E296">
        <v>561.38300000000004</v>
      </c>
    </row>
    <row r="297" spans="1:5">
      <c r="A297">
        <v>11</v>
      </c>
      <c r="B297" t="s">
        <v>171</v>
      </c>
      <c r="C297">
        <v>2</v>
      </c>
      <c r="D297">
        <v>5</v>
      </c>
      <c r="E297">
        <v>788.58500000000004</v>
      </c>
    </row>
    <row r="298" spans="1:5">
      <c r="A298">
        <v>11</v>
      </c>
      <c r="B298" t="s">
        <v>171</v>
      </c>
      <c r="C298">
        <v>2</v>
      </c>
      <c r="D298">
        <v>6</v>
      </c>
      <c r="E298">
        <v>798.00900000000001</v>
      </c>
    </row>
    <row r="299" spans="1:5">
      <c r="A299">
        <v>11</v>
      </c>
      <c r="B299" t="s">
        <v>171</v>
      </c>
      <c r="C299">
        <v>2</v>
      </c>
      <c r="D299">
        <v>7</v>
      </c>
      <c r="E299">
        <v>579.77700000000004</v>
      </c>
    </row>
    <row r="300" spans="1:5">
      <c r="A300">
        <v>11</v>
      </c>
      <c r="B300" t="s">
        <v>171</v>
      </c>
      <c r="C300">
        <v>2</v>
      </c>
      <c r="D300">
        <v>8</v>
      </c>
      <c r="E300">
        <v>587.46199999999999</v>
      </c>
    </row>
    <row r="301" spans="1:5">
      <c r="A301">
        <v>11</v>
      </c>
      <c r="B301" t="s">
        <v>171</v>
      </c>
      <c r="C301">
        <v>3</v>
      </c>
      <c r="D301">
        <v>1</v>
      </c>
      <c r="E301">
        <v>463.755</v>
      </c>
    </row>
    <row r="302" spans="1:5">
      <c r="A302">
        <v>11</v>
      </c>
      <c r="B302" t="s">
        <v>171</v>
      </c>
      <c r="C302">
        <v>3</v>
      </c>
      <c r="D302">
        <v>2</v>
      </c>
      <c r="E302">
        <v>560.54399999999998</v>
      </c>
    </row>
    <row r="303" spans="1:5">
      <c r="A303">
        <v>11</v>
      </c>
      <c r="B303" t="s">
        <v>171</v>
      </c>
      <c r="C303">
        <v>3</v>
      </c>
      <c r="D303">
        <v>3</v>
      </c>
      <c r="E303">
        <v>566.94299999999998</v>
      </c>
    </row>
    <row r="304" spans="1:5">
      <c r="A304">
        <v>11</v>
      </c>
      <c r="B304" t="s">
        <v>171</v>
      </c>
      <c r="C304">
        <v>3</v>
      </c>
      <c r="D304">
        <v>4</v>
      </c>
      <c r="E304">
        <v>642.94100000000003</v>
      </c>
    </row>
    <row r="305" spans="1:5">
      <c r="A305">
        <v>11</v>
      </c>
      <c r="B305" t="s">
        <v>171</v>
      </c>
      <c r="C305">
        <v>3</v>
      </c>
      <c r="D305">
        <v>5</v>
      </c>
      <c r="E305">
        <v>306.61399999999998</v>
      </c>
    </row>
    <row r="306" spans="1:5">
      <c r="A306">
        <v>11</v>
      </c>
      <c r="B306" t="s">
        <v>171</v>
      </c>
      <c r="C306">
        <v>3</v>
      </c>
      <c r="D306">
        <v>6</v>
      </c>
      <c r="E306">
        <v>596.51499999999999</v>
      </c>
    </row>
    <row r="307" spans="1:5">
      <c r="A307">
        <v>11</v>
      </c>
      <c r="B307" t="s">
        <v>171</v>
      </c>
      <c r="C307">
        <v>3</v>
      </c>
      <c r="D307">
        <v>7</v>
      </c>
      <c r="E307">
        <v>472.964</v>
      </c>
    </row>
    <row r="308" spans="1:5">
      <c r="A308">
        <v>11</v>
      </c>
      <c r="B308" t="s">
        <v>171</v>
      </c>
      <c r="C308">
        <v>3</v>
      </c>
      <c r="D308">
        <v>8</v>
      </c>
      <c r="E308">
        <v>585.23199999999997</v>
      </c>
    </row>
    <row r="309" spans="1:5">
      <c r="A309">
        <v>11</v>
      </c>
      <c r="B309" t="s">
        <v>171</v>
      </c>
      <c r="C309">
        <v>4</v>
      </c>
      <c r="D309">
        <v>1</v>
      </c>
      <c r="E309">
        <v>524.73699999999997</v>
      </c>
    </row>
    <row r="310" spans="1:5">
      <c r="A310">
        <v>11</v>
      </c>
      <c r="B310" t="s">
        <v>171</v>
      </c>
      <c r="C310">
        <v>4</v>
      </c>
      <c r="D310">
        <v>2</v>
      </c>
      <c r="E310">
        <v>680.678</v>
      </c>
    </row>
    <row r="311" spans="1:5">
      <c r="A311">
        <v>12</v>
      </c>
      <c r="B311" t="s">
        <v>172</v>
      </c>
      <c r="C311">
        <v>1</v>
      </c>
      <c r="D311">
        <v>1</v>
      </c>
      <c r="E311">
        <v>560.81899999999996</v>
      </c>
    </row>
    <row r="312" spans="1:5">
      <c r="A312">
        <v>12</v>
      </c>
      <c r="B312" t="s">
        <v>172</v>
      </c>
      <c r="C312">
        <v>1</v>
      </c>
      <c r="D312">
        <v>2</v>
      </c>
      <c r="E312">
        <v>905.29700000000003</v>
      </c>
    </row>
    <row r="313" spans="1:5">
      <c r="A313">
        <v>12</v>
      </c>
      <c r="B313" t="s">
        <v>172</v>
      </c>
      <c r="C313">
        <v>1</v>
      </c>
      <c r="D313">
        <v>3</v>
      </c>
      <c r="E313">
        <v>778.851</v>
      </c>
    </row>
    <row r="314" spans="1:5">
      <c r="A314">
        <v>12</v>
      </c>
      <c r="B314" t="s">
        <v>172</v>
      </c>
      <c r="C314">
        <v>1</v>
      </c>
      <c r="D314">
        <v>4</v>
      </c>
      <c r="E314">
        <v>230.31299999999999</v>
      </c>
    </row>
    <row r="315" spans="1:5">
      <c r="A315">
        <v>12</v>
      </c>
      <c r="B315" t="s">
        <v>172</v>
      </c>
      <c r="C315">
        <v>1</v>
      </c>
      <c r="D315">
        <v>5</v>
      </c>
      <c r="E315">
        <v>510.505</v>
      </c>
    </row>
    <row r="316" spans="1:5">
      <c r="A316">
        <v>12</v>
      </c>
      <c r="B316" t="s">
        <v>172</v>
      </c>
      <c r="C316">
        <v>1</v>
      </c>
      <c r="D316">
        <v>6</v>
      </c>
      <c r="E316">
        <v>646.07799999999997</v>
      </c>
    </row>
    <row r="317" spans="1:5">
      <c r="A317">
        <v>12</v>
      </c>
      <c r="B317" t="s">
        <v>172</v>
      </c>
      <c r="C317">
        <v>1</v>
      </c>
      <c r="D317">
        <v>7</v>
      </c>
      <c r="E317">
        <v>1069.4770000000001</v>
      </c>
    </row>
    <row r="318" spans="1:5">
      <c r="A318">
        <v>12</v>
      </c>
      <c r="B318" t="s">
        <v>172</v>
      </c>
      <c r="C318">
        <v>1</v>
      </c>
      <c r="D318">
        <v>8</v>
      </c>
      <c r="E318">
        <v>650.26700000000005</v>
      </c>
    </row>
    <row r="319" spans="1:5">
      <c r="A319">
        <v>12</v>
      </c>
      <c r="B319" t="s">
        <v>172</v>
      </c>
      <c r="C319">
        <v>1</v>
      </c>
      <c r="D319">
        <v>9</v>
      </c>
      <c r="E319">
        <v>573.29200000000003</v>
      </c>
    </row>
    <row r="320" spans="1:5">
      <c r="A320">
        <v>12</v>
      </c>
      <c r="B320" t="s">
        <v>172</v>
      </c>
      <c r="C320">
        <v>2</v>
      </c>
      <c r="D320">
        <v>1</v>
      </c>
      <c r="E320">
        <v>822.54100000000005</v>
      </c>
    </row>
    <row r="321" spans="1:5">
      <c r="A321">
        <v>12</v>
      </c>
      <c r="B321" t="s">
        <v>172</v>
      </c>
      <c r="C321">
        <v>2</v>
      </c>
      <c r="D321">
        <v>2</v>
      </c>
      <c r="E321">
        <v>728.90800000000002</v>
      </c>
    </row>
    <row r="322" spans="1:5">
      <c r="A322">
        <v>12</v>
      </c>
      <c r="B322" t="s">
        <v>172</v>
      </c>
      <c r="C322">
        <v>2</v>
      </c>
      <c r="D322">
        <v>3</v>
      </c>
      <c r="E322">
        <v>633.81299999999999</v>
      </c>
    </row>
    <row r="323" spans="1:5">
      <c r="A323">
        <v>12</v>
      </c>
      <c r="B323" t="s">
        <v>172</v>
      </c>
      <c r="C323">
        <v>2</v>
      </c>
      <c r="D323">
        <v>4</v>
      </c>
      <c r="E323">
        <v>805.27599999999995</v>
      </c>
    </row>
    <row r="324" spans="1:5">
      <c r="A324">
        <v>12</v>
      </c>
      <c r="B324" t="s">
        <v>172</v>
      </c>
      <c r="C324">
        <v>2</v>
      </c>
      <c r="D324">
        <v>5</v>
      </c>
      <c r="E324">
        <v>575.61</v>
      </c>
    </row>
    <row r="325" spans="1:5">
      <c r="A325">
        <v>12</v>
      </c>
      <c r="B325" t="s">
        <v>172</v>
      </c>
      <c r="C325">
        <v>2</v>
      </c>
      <c r="D325">
        <v>6</v>
      </c>
      <c r="E325">
        <v>763.90200000000004</v>
      </c>
    </row>
    <row r="326" spans="1:5">
      <c r="A326">
        <v>12</v>
      </c>
      <c r="B326" t="s">
        <v>172</v>
      </c>
      <c r="C326">
        <v>2</v>
      </c>
      <c r="D326">
        <v>7</v>
      </c>
      <c r="E326">
        <v>738.68299999999999</v>
      </c>
    </row>
    <row r="327" spans="1:5">
      <c r="A327">
        <v>12</v>
      </c>
      <c r="B327" t="s">
        <v>172</v>
      </c>
      <c r="C327">
        <v>3</v>
      </c>
      <c r="D327">
        <v>1</v>
      </c>
      <c r="E327">
        <v>667.92700000000002</v>
      </c>
    </row>
    <row r="328" spans="1:5">
      <c r="A328">
        <v>12</v>
      </c>
      <c r="B328" t="s">
        <v>172</v>
      </c>
      <c r="C328">
        <v>3</v>
      </c>
      <c r="D328">
        <v>2</v>
      </c>
      <c r="E328">
        <v>763.21299999999997</v>
      </c>
    </row>
    <row r="329" spans="1:5">
      <c r="A329">
        <v>12</v>
      </c>
      <c r="B329" t="s">
        <v>172</v>
      </c>
      <c r="C329">
        <v>3</v>
      </c>
      <c r="D329">
        <v>3</v>
      </c>
      <c r="E329">
        <v>416.51799999999997</v>
      </c>
    </row>
    <row r="330" spans="1:5">
      <c r="A330">
        <v>12</v>
      </c>
      <c r="B330" t="s">
        <v>172</v>
      </c>
      <c r="C330">
        <v>3</v>
      </c>
      <c r="D330">
        <v>4</v>
      </c>
      <c r="E330">
        <v>750.26099999999997</v>
      </c>
    </row>
    <row r="331" spans="1:5">
      <c r="A331">
        <v>12</v>
      </c>
      <c r="B331" t="s">
        <v>172</v>
      </c>
      <c r="C331">
        <v>3</v>
      </c>
      <c r="D331">
        <v>5</v>
      </c>
      <c r="E331">
        <v>488.77100000000002</v>
      </c>
    </row>
    <row r="332" spans="1:5">
      <c r="A332">
        <v>12</v>
      </c>
      <c r="B332" t="s">
        <v>172</v>
      </c>
      <c r="C332">
        <v>3</v>
      </c>
      <c r="D332">
        <v>6</v>
      </c>
      <c r="E332">
        <v>613.59299999999996</v>
      </c>
    </row>
    <row r="333" spans="1:5">
      <c r="A333">
        <v>12</v>
      </c>
      <c r="B333" t="s">
        <v>172</v>
      </c>
      <c r="C333">
        <v>4</v>
      </c>
      <c r="D333">
        <v>1</v>
      </c>
      <c r="E333">
        <v>1020.027</v>
      </c>
    </row>
    <row r="334" spans="1:5">
      <c r="A334">
        <v>12</v>
      </c>
      <c r="B334" t="s">
        <v>172</v>
      </c>
      <c r="C334">
        <v>4</v>
      </c>
      <c r="D334">
        <v>2</v>
      </c>
      <c r="E334">
        <v>496.767</v>
      </c>
    </row>
    <row r="335" spans="1:5">
      <c r="A335">
        <v>12</v>
      </c>
      <c r="B335" t="s">
        <v>172</v>
      </c>
      <c r="C335">
        <v>4</v>
      </c>
      <c r="D335">
        <v>3</v>
      </c>
      <c r="E335">
        <v>589.09699999999998</v>
      </c>
    </row>
    <row r="336" spans="1:5">
      <c r="A336">
        <v>12</v>
      </c>
      <c r="B336" t="s">
        <v>172</v>
      </c>
      <c r="C336">
        <v>4</v>
      </c>
      <c r="D336">
        <v>4</v>
      </c>
      <c r="E336">
        <v>639.37800000000004</v>
      </c>
    </row>
    <row r="337" spans="1:5">
      <c r="A337">
        <v>12</v>
      </c>
      <c r="B337" t="s">
        <v>172</v>
      </c>
      <c r="C337">
        <v>4</v>
      </c>
      <c r="D337">
        <v>5</v>
      </c>
      <c r="E337">
        <v>362.60700000000003</v>
      </c>
    </row>
    <row r="338" spans="1:5">
      <c r="A338">
        <v>12</v>
      </c>
      <c r="B338" t="s">
        <v>172</v>
      </c>
      <c r="C338">
        <v>4</v>
      </c>
      <c r="D338">
        <v>6</v>
      </c>
      <c r="E338">
        <v>692.875</v>
      </c>
    </row>
    <row r="339" spans="1:5">
      <c r="A339">
        <v>13</v>
      </c>
      <c r="B339" t="s">
        <v>173</v>
      </c>
      <c r="C339">
        <v>1</v>
      </c>
      <c r="D339">
        <v>1</v>
      </c>
      <c r="E339">
        <v>762.30200000000002</v>
      </c>
    </row>
    <row r="340" spans="1:5">
      <c r="A340">
        <v>13</v>
      </c>
      <c r="B340" t="s">
        <v>173</v>
      </c>
      <c r="C340">
        <v>1</v>
      </c>
      <c r="D340">
        <v>2</v>
      </c>
      <c r="E340">
        <v>543.80499999999995</v>
      </c>
    </row>
    <row r="341" spans="1:5">
      <c r="A341">
        <v>13</v>
      </c>
      <c r="B341" t="s">
        <v>173</v>
      </c>
      <c r="C341">
        <v>1</v>
      </c>
      <c r="D341">
        <v>3</v>
      </c>
      <c r="E341">
        <v>883.41499999999996</v>
      </c>
    </row>
    <row r="342" spans="1:5">
      <c r="A342">
        <v>13</v>
      </c>
      <c r="B342" t="s">
        <v>173</v>
      </c>
      <c r="C342">
        <v>1</v>
      </c>
      <c r="D342">
        <v>4</v>
      </c>
      <c r="E342">
        <v>532.91399999999999</v>
      </c>
    </row>
    <row r="343" spans="1:5">
      <c r="A343">
        <v>13</v>
      </c>
      <c r="B343" t="s">
        <v>173</v>
      </c>
      <c r="C343">
        <v>1</v>
      </c>
      <c r="D343">
        <v>5</v>
      </c>
      <c r="E343">
        <v>534.86199999999997</v>
      </c>
    </row>
    <row r="344" spans="1:5">
      <c r="A344">
        <v>13</v>
      </c>
      <c r="B344" t="s">
        <v>173</v>
      </c>
      <c r="C344">
        <v>1</v>
      </c>
      <c r="D344">
        <v>6</v>
      </c>
      <c r="E344">
        <v>778.77499999999998</v>
      </c>
    </row>
    <row r="345" spans="1:5">
      <c r="A345">
        <v>13</v>
      </c>
      <c r="B345" t="s">
        <v>173</v>
      </c>
      <c r="C345">
        <v>1</v>
      </c>
      <c r="D345">
        <v>7</v>
      </c>
      <c r="E345">
        <v>724.03899999999999</v>
      </c>
    </row>
    <row r="346" spans="1:5">
      <c r="A346">
        <v>13</v>
      </c>
      <c r="B346" t="s">
        <v>173</v>
      </c>
      <c r="C346">
        <v>2</v>
      </c>
      <c r="D346">
        <v>1</v>
      </c>
      <c r="E346">
        <v>678.58</v>
      </c>
    </row>
    <row r="347" spans="1:5">
      <c r="A347">
        <v>13</v>
      </c>
      <c r="B347" t="s">
        <v>173</v>
      </c>
      <c r="C347">
        <v>2</v>
      </c>
      <c r="D347">
        <v>2</v>
      </c>
      <c r="E347">
        <v>570.41800000000001</v>
      </c>
    </row>
    <row r="348" spans="1:5">
      <c r="A348">
        <v>13</v>
      </c>
      <c r="B348" t="s">
        <v>173</v>
      </c>
      <c r="C348">
        <v>2</v>
      </c>
      <c r="D348">
        <v>3</v>
      </c>
      <c r="E348">
        <v>777.82100000000003</v>
      </c>
    </row>
    <row r="349" spans="1:5">
      <c r="A349">
        <v>13</v>
      </c>
      <c r="B349" t="s">
        <v>173</v>
      </c>
      <c r="C349">
        <v>2</v>
      </c>
      <c r="D349">
        <v>4</v>
      </c>
      <c r="E349">
        <v>678.98800000000006</v>
      </c>
    </row>
    <row r="350" spans="1:5">
      <c r="A350">
        <v>13</v>
      </c>
      <c r="B350" t="s">
        <v>173</v>
      </c>
      <c r="C350">
        <v>2</v>
      </c>
      <c r="D350">
        <v>5</v>
      </c>
      <c r="E350">
        <v>813.07500000000005</v>
      </c>
    </row>
    <row r="351" spans="1:5">
      <c r="A351">
        <v>13</v>
      </c>
      <c r="B351" t="s">
        <v>173</v>
      </c>
      <c r="C351">
        <v>2</v>
      </c>
      <c r="D351">
        <v>6</v>
      </c>
      <c r="E351">
        <v>593.47500000000002</v>
      </c>
    </row>
    <row r="352" spans="1:5">
      <c r="A352">
        <v>13</v>
      </c>
      <c r="B352" t="s">
        <v>173</v>
      </c>
      <c r="C352">
        <v>2</v>
      </c>
      <c r="D352">
        <v>7</v>
      </c>
      <c r="E352">
        <v>403.464</v>
      </c>
    </row>
    <row r="353" spans="1:5">
      <c r="A353">
        <v>13</v>
      </c>
      <c r="B353" t="s">
        <v>173</v>
      </c>
      <c r="C353">
        <v>3</v>
      </c>
      <c r="D353">
        <v>1</v>
      </c>
      <c r="E353">
        <v>679.29600000000005</v>
      </c>
    </row>
    <row r="354" spans="1:5">
      <c r="A354">
        <v>13</v>
      </c>
      <c r="B354" t="s">
        <v>173</v>
      </c>
      <c r="C354">
        <v>3</v>
      </c>
      <c r="D354">
        <v>2</v>
      </c>
      <c r="E354">
        <v>684.71199999999999</v>
      </c>
    </row>
    <row r="355" spans="1:5">
      <c r="A355">
        <v>13</v>
      </c>
      <c r="B355" t="s">
        <v>173</v>
      </c>
      <c r="C355">
        <v>3</v>
      </c>
      <c r="D355">
        <v>3</v>
      </c>
      <c r="E355">
        <v>527.82000000000005</v>
      </c>
    </row>
    <row r="356" spans="1:5">
      <c r="A356">
        <v>13</v>
      </c>
      <c r="B356" t="s">
        <v>173</v>
      </c>
      <c r="C356">
        <v>3</v>
      </c>
      <c r="D356">
        <v>4</v>
      </c>
      <c r="E356">
        <v>604.86400000000003</v>
      </c>
    </row>
    <row r="357" spans="1:5">
      <c r="A357">
        <v>13</v>
      </c>
      <c r="B357" t="s">
        <v>173</v>
      </c>
      <c r="C357">
        <v>3</v>
      </c>
      <c r="D357">
        <v>5</v>
      </c>
      <c r="E357">
        <v>822.95100000000002</v>
      </c>
    </row>
    <row r="358" spans="1:5">
      <c r="A358">
        <v>13</v>
      </c>
      <c r="B358" t="s">
        <v>173</v>
      </c>
      <c r="C358">
        <v>3</v>
      </c>
      <c r="D358">
        <v>6</v>
      </c>
      <c r="E358">
        <v>652.49699999999996</v>
      </c>
    </row>
    <row r="359" spans="1:5">
      <c r="A359">
        <v>13</v>
      </c>
      <c r="B359" t="s">
        <v>173</v>
      </c>
      <c r="C359">
        <v>3</v>
      </c>
      <c r="D359">
        <v>7</v>
      </c>
      <c r="E359">
        <v>757.66399999999999</v>
      </c>
    </row>
    <row r="360" spans="1:5">
      <c r="A360">
        <v>13</v>
      </c>
      <c r="B360" t="s">
        <v>173</v>
      </c>
      <c r="C360">
        <v>4</v>
      </c>
      <c r="D360">
        <v>1</v>
      </c>
      <c r="E360">
        <v>323.91500000000002</v>
      </c>
    </row>
    <row r="361" spans="1:5">
      <c r="A361">
        <v>13</v>
      </c>
      <c r="B361" t="s">
        <v>173</v>
      </c>
      <c r="C361">
        <v>4</v>
      </c>
      <c r="D361">
        <v>2</v>
      </c>
      <c r="E361">
        <v>676.15899999999999</v>
      </c>
    </row>
    <row r="362" spans="1:5">
      <c r="A362">
        <v>13</v>
      </c>
      <c r="B362" t="s">
        <v>173</v>
      </c>
      <c r="C362">
        <v>4</v>
      </c>
      <c r="D362">
        <v>3</v>
      </c>
      <c r="E362">
        <v>533.01900000000001</v>
      </c>
    </row>
    <row r="363" spans="1:5">
      <c r="A363">
        <v>13</v>
      </c>
      <c r="B363" t="s">
        <v>173</v>
      </c>
      <c r="C363">
        <v>4</v>
      </c>
      <c r="D363">
        <v>4</v>
      </c>
      <c r="E363">
        <v>417.887</v>
      </c>
    </row>
    <row r="364" spans="1:5">
      <c r="A364">
        <v>13</v>
      </c>
      <c r="B364" t="s">
        <v>173</v>
      </c>
      <c r="C364">
        <v>4</v>
      </c>
      <c r="D364">
        <v>5</v>
      </c>
      <c r="E364">
        <v>496.81599999999997</v>
      </c>
    </row>
    <row r="365" spans="1:5">
      <c r="A365">
        <v>13</v>
      </c>
      <c r="B365" t="s">
        <v>173</v>
      </c>
      <c r="C365">
        <v>4</v>
      </c>
      <c r="D365">
        <v>6</v>
      </c>
      <c r="E365">
        <v>492.68299999999999</v>
      </c>
    </row>
    <row r="366" spans="1:5">
      <c r="A366">
        <v>14</v>
      </c>
      <c r="B366" t="s">
        <v>174</v>
      </c>
      <c r="C366">
        <v>1</v>
      </c>
      <c r="D366">
        <v>1</v>
      </c>
      <c r="E366">
        <v>584.9</v>
      </c>
    </row>
    <row r="367" spans="1:5">
      <c r="A367">
        <v>14</v>
      </c>
      <c r="B367" t="s">
        <v>174</v>
      </c>
      <c r="C367">
        <v>1</v>
      </c>
      <c r="D367">
        <v>3</v>
      </c>
      <c r="E367">
        <v>471.6</v>
      </c>
    </row>
    <row r="368" spans="1:5">
      <c r="A368">
        <v>14</v>
      </c>
      <c r="B368" t="s">
        <v>174</v>
      </c>
      <c r="C368">
        <v>1</v>
      </c>
      <c r="D368">
        <v>4</v>
      </c>
      <c r="E368">
        <v>468.5</v>
      </c>
    </row>
    <row r="369" spans="1:5">
      <c r="A369">
        <v>14</v>
      </c>
      <c r="B369" t="s">
        <v>174</v>
      </c>
      <c r="C369">
        <v>1</v>
      </c>
      <c r="D369">
        <v>5</v>
      </c>
      <c r="E369">
        <v>347.2</v>
      </c>
    </row>
    <row r="370" spans="1:5">
      <c r="A370">
        <v>14</v>
      </c>
      <c r="B370" t="s">
        <v>174</v>
      </c>
      <c r="C370">
        <v>1</v>
      </c>
      <c r="D370">
        <v>6</v>
      </c>
      <c r="E370">
        <v>354.2</v>
      </c>
    </row>
    <row r="371" spans="1:5">
      <c r="A371">
        <v>14</v>
      </c>
      <c r="B371" t="s">
        <v>174</v>
      </c>
      <c r="C371">
        <v>2</v>
      </c>
      <c r="D371">
        <v>1</v>
      </c>
      <c r="E371">
        <v>493.6</v>
      </c>
    </row>
    <row r="372" spans="1:5">
      <c r="A372">
        <v>14</v>
      </c>
      <c r="B372" t="s">
        <v>174</v>
      </c>
      <c r="C372">
        <v>2</v>
      </c>
      <c r="D372">
        <v>2</v>
      </c>
      <c r="E372">
        <v>402.9</v>
      </c>
    </row>
    <row r="373" spans="1:5">
      <c r="A373">
        <v>14</v>
      </c>
      <c r="B373" t="s">
        <v>174</v>
      </c>
      <c r="C373">
        <v>2</v>
      </c>
      <c r="D373">
        <v>3</v>
      </c>
      <c r="E373">
        <v>924.6</v>
      </c>
    </row>
    <row r="374" spans="1:5">
      <c r="A374">
        <v>14</v>
      </c>
      <c r="B374" t="s">
        <v>174</v>
      </c>
      <c r="C374">
        <v>2</v>
      </c>
      <c r="D374">
        <v>4</v>
      </c>
      <c r="E374">
        <v>451.7</v>
      </c>
    </row>
    <row r="375" spans="1:5">
      <c r="A375">
        <v>14</v>
      </c>
      <c r="B375" t="s">
        <v>174</v>
      </c>
      <c r="C375">
        <v>2</v>
      </c>
      <c r="D375">
        <v>5</v>
      </c>
      <c r="E375">
        <v>181.5</v>
      </c>
    </row>
    <row r="376" spans="1:5">
      <c r="A376">
        <v>14</v>
      </c>
      <c r="B376" t="s">
        <v>174</v>
      </c>
      <c r="C376">
        <v>2</v>
      </c>
      <c r="D376">
        <v>6</v>
      </c>
      <c r="E376">
        <v>216.5</v>
      </c>
    </row>
    <row r="377" spans="1:5">
      <c r="A377">
        <v>14</v>
      </c>
      <c r="B377" t="s">
        <v>174</v>
      </c>
      <c r="C377">
        <v>3</v>
      </c>
      <c r="D377">
        <v>1</v>
      </c>
      <c r="E377">
        <v>613.70000000000005</v>
      </c>
    </row>
    <row r="378" spans="1:5">
      <c r="A378">
        <v>14</v>
      </c>
      <c r="B378" t="s">
        <v>174</v>
      </c>
      <c r="C378">
        <v>3</v>
      </c>
      <c r="D378">
        <v>2</v>
      </c>
      <c r="E378">
        <v>601.5</v>
      </c>
    </row>
    <row r="379" spans="1:5">
      <c r="A379">
        <v>14</v>
      </c>
      <c r="B379" t="s">
        <v>174</v>
      </c>
      <c r="C379">
        <v>3</v>
      </c>
      <c r="D379">
        <v>3</v>
      </c>
      <c r="E379">
        <v>594.6</v>
      </c>
    </row>
    <row r="380" spans="1:5">
      <c r="A380">
        <v>14</v>
      </c>
      <c r="B380" t="s">
        <v>174</v>
      </c>
      <c r="C380">
        <v>4</v>
      </c>
      <c r="D380">
        <v>1</v>
      </c>
      <c r="E380">
        <v>333.3</v>
      </c>
    </row>
    <row r="381" spans="1:5">
      <c r="A381">
        <v>14</v>
      </c>
      <c r="B381" t="s">
        <v>174</v>
      </c>
      <c r="C381">
        <v>4</v>
      </c>
      <c r="D381">
        <v>2</v>
      </c>
      <c r="E381">
        <v>279.2</v>
      </c>
    </row>
    <row r="382" spans="1:5">
      <c r="A382">
        <v>14</v>
      </c>
      <c r="B382" t="s">
        <v>174</v>
      </c>
      <c r="C382">
        <v>5</v>
      </c>
      <c r="D382">
        <v>1</v>
      </c>
      <c r="E382">
        <v>758.9</v>
      </c>
    </row>
    <row r="383" spans="1:5">
      <c r="A383">
        <v>14</v>
      </c>
      <c r="B383" t="s">
        <v>174</v>
      </c>
      <c r="C383">
        <v>5</v>
      </c>
      <c r="D383">
        <v>2</v>
      </c>
      <c r="E383">
        <v>667.7</v>
      </c>
    </row>
    <row r="384" spans="1:5">
      <c r="A384">
        <v>14</v>
      </c>
      <c r="B384" t="s">
        <v>174</v>
      </c>
      <c r="C384">
        <v>5</v>
      </c>
      <c r="D384">
        <v>3</v>
      </c>
      <c r="E384">
        <v>580.20000000000005</v>
      </c>
    </row>
    <row r="385" spans="1:5">
      <c r="A385">
        <v>15</v>
      </c>
      <c r="B385" t="s">
        <v>175</v>
      </c>
      <c r="C385">
        <v>1</v>
      </c>
      <c r="D385">
        <v>1</v>
      </c>
      <c r="E385">
        <v>334.4</v>
      </c>
    </row>
    <row r="386" spans="1:5">
      <c r="A386">
        <v>15</v>
      </c>
      <c r="B386" t="s">
        <v>175</v>
      </c>
      <c r="C386">
        <v>1</v>
      </c>
      <c r="D386">
        <v>2</v>
      </c>
      <c r="E386">
        <v>323.7</v>
      </c>
    </row>
    <row r="387" spans="1:5">
      <c r="A387">
        <v>15</v>
      </c>
      <c r="B387" t="s">
        <v>175</v>
      </c>
      <c r="C387">
        <v>1</v>
      </c>
      <c r="D387">
        <v>3</v>
      </c>
      <c r="E387">
        <v>392.9</v>
      </c>
    </row>
    <row r="388" spans="1:5">
      <c r="A388">
        <v>15</v>
      </c>
      <c r="B388" t="s">
        <v>175</v>
      </c>
      <c r="C388">
        <v>1</v>
      </c>
      <c r="D388">
        <v>4</v>
      </c>
      <c r="E388">
        <v>283.3</v>
      </c>
    </row>
    <row r="389" spans="1:5">
      <c r="A389">
        <v>15</v>
      </c>
      <c r="B389" t="s">
        <v>175</v>
      </c>
      <c r="C389">
        <v>1</v>
      </c>
      <c r="D389">
        <v>5</v>
      </c>
      <c r="E389">
        <v>416.2</v>
      </c>
    </row>
    <row r="390" spans="1:5">
      <c r="A390">
        <v>15</v>
      </c>
      <c r="B390" t="s">
        <v>175</v>
      </c>
      <c r="C390">
        <v>1</v>
      </c>
      <c r="D390">
        <v>6</v>
      </c>
      <c r="E390">
        <v>304.5</v>
      </c>
    </row>
    <row r="391" spans="1:5">
      <c r="A391">
        <v>15</v>
      </c>
      <c r="B391" t="s">
        <v>175</v>
      </c>
      <c r="C391">
        <v>2</v>
      </c>
      <c r="D391">
        <v>1</v>
      </c>
      <c r="E391">
        <v>505.4</v>
      </c>
    </row>
    <row r="392" spans="1:5">
      <c r="A392">
        <v>15</v>
      </c>
      <c r="B392" t="s">
        <v>175</v>
      </c>
      <c r="C392">
        <v>2</v>
      </c>
      <c r="D392">
        <v>2</v>
      </c>
      <c r="E392">
        <v>496.9</v>
      </c>
    </row>
    <row r="393" spans="1:5">
      <c r="A393">
        <v>15</v>
      </c>
      <c r="B393" t="s">
        <v>175</v>
      </c>
      <c r="C393">
        <v>2</v>
      </c>
      <c r="D393">
        <v>3</v>
      </c>
      <c r="E393">
        <v>329.1</v>
      </c>
    </row>
    <row r="394" spans="1:5">
      <c r="A394">
        <v>15</v>
      </c>
      <c r="B394" t="s">
        <v>175</v>
      </c>
      <c r="C394">
        <v>2</v>
      </c>
      <c r="D394">
        <v>4</v>
      </c>
      <c r="E394">
        <v>296.8</v>
      </c>
    </row>
    <row r="395" spans="1:5">
      <c r="A395">
        <v>15</v>
      </c>
      <c r="B395" t="s">
        <v>175</v>
      </c>
      <c r="C395">
        <v>2</v>
      </c>
      <c r="D395">
        <v>5</v>
      </c>
      <c r="E395">
        <v>346.6</v>
      </c>
    </row>
    <row r="396" spans="1:5">
      <c r="A396">
        <v>15</v>
      </c>
      <c r="B396" t="s">
        <v>175</v>
      </c>
      <c r="C396">
        <v>2</v>
      </c>
      <c r="D396">
        <v>6</v>
      </c>
      <c r="E396">
        <v>406</v>
      </c>
    </row>
    <row r="397" spans="1:5">
      <c r="A397">
        <v>15</v>
      </c>
      <c r="B397" t="s">
        <v>175</v>
      </c>
      <c r="C397">
        <v>3</v>
      </c>
      <c r="D397">
        <v>1</v>
      </c>
      <c r="E397">
        <v>448.6</v>
      </c>
    </row>
    <row r="398" spans="1:5">
      <c r="A398">
        <v>15</v>
      </c>
      <c r="B398" t="s">
        <v>175</v>
      </c>
      <c r="C398">
        <v>3</v>
      </c>
      <c r="D398">
        <v>2</v>
      </c>
      <c r="E398">
        <v>577.29999999999995</v>
      </c>
    </row>
    <row r="399" spans="1:5">
      <c r="A399">
        <v>15</v>
      </c>
      <c r="B399" t="s">
        <v>175</v>
      </c>
      <c r="C399">
        <v>3</v>
      </c>
      <c r="D399">
        <v>3</v>
      </c>
      <c r="E399">
        <v>285.8</v>
      </c>
    </row>
    <row r="400" spans="1:5">
      <c r="A400">
        <v>15</v>
      </c>
      <c r="B400" t="s">
        <v>175</v>
      </c>
      <c r="C400">
        <v>3</v>
      </c>
      <c r="D400">
        <v>4</v>
      </c>
      <c r="E400">
        <v>477.7</v>
      </c>
    </row>
    <row r="401" spans="1:5">
      <c r="A401">
        <v>15</v>
      </c>
      <c r="B401" t="s">
        <v>175</v>
      </c>
      <c r="C401">
        <v>3</v>
      </c>
      <c r="D401">
        <v>5</v>
      </c>
      <c r="E401">
        <v>456.2</v>
      </c>
    </row>
    <row r="402" spans="1:5">
      <c r="A402">
        <v>15</v>
      </c>
      <c r="B402" t="s">
        <v>175</v>
      </c>
      <c r="C402">
        <v>3</v>
      </c>
      <c r="D402">
        <v>6</v>
      </c>
      <c r="E402">
        <v>352.4</v>
      </c>
    </row>
    <row r="403" spans="1:5">
      <c r="A403">
        <v>15</v>
      </c>
      <c r="B403" t="s">
        <v>175</v>
      </c>
      <c r="C403">
        <v>4</v>
      </c>
      <c r="D403">
        <v>1</v>
      </c>
      <c r="E403">
        <v>610.70000000000005</v>
      </c>
    </row>
    <row r="404" spans="1:5">
      <c r="A404">
        <v>15</v>
      </c>
      <c r="B404" t="s">
        <v>175</v>
      </c>
      <c r="C404">
        <v>4</v>
      </c>
      <c r="D404">
        <v>2</v>
      </c>
      <c r="E404">
        <v>252.8</v>
      </c>
    </row>
    <row r="405" spans="1:5">
      <c r="A405">
        <v>15</v>
      </c>
      <c r="B405" t="s">
        <v>175</v>
      </c>
      <c r="C405">
        <v>4</v>
      </c>
      <c r="D405">
        <v>3</v>
      </c>
      <c r="E405">
        <v>409.6</v>
      </c>
    </row>
    <row r="406" spans="1:5">
      <c r="A406">
        <v>15</v>
      </c>
      <c r="B406" t="s">
        <v>175</v>
      </c>
      <c r="C406">
        <v>4</v>
      </c>
      <c r="D406">
        <v>4</v>
      </c>
      <c r="E406">
        <v>425</v>
      </c>
    </row>
    <row r="407" spans="1:5">
      <c r="A407">
        <v>15</v>
      </c>
      <c r="B407" t="s">
        <v>175</v>
      </c>
      <c r="C407">
        <v>4</v>
      </c>
      <c r="D407">
        <v>5</v>
      </c>
      <c r="E407">
        <v>224.8</v>
      </c>
    </row>
    <row r="408" spans="1:5">
      <c r="A408">
        <v>15</v>
      </c>
      <c r="B408" t="s">
        <v>175</v>
      </c>
      <c r="C408">
        <v>4</v>
      </c>
      <c r="D408">
        <v>6</v>
      </c>
      <c r="E408">
        <v>275.89999999999998</v>
      </c>
    </row>
    <row r="409" spans="1:5">
      <c r="A409">
        <v>15</v>
      </c>
      <c r="B409" t="s">
        <v>175</v>
      </c>
      <c r="C409">
        <v>5</v>
      </c>
      <c r="D409">
        <v>1</v>
      </c>
      <c r="E409">
        <v>255.9</v>
      </c>
    </row>
    <row r="410" spans="1:5">
      <c r="A410">
        <v>15</v>
      </c>
      <c r="B410" t="s">
        <v>175</v>
      </c>
      <c r="C410">
        <v>5</v>
      </c>
      <c r="D410">
        <v>2</v>
      </c>
      <c r="E410">
        <v>448.6</v>
      </c>
    </row>
    <row r="411" spans="1:5">
      <c r="A411">
        <v>15</v>
      </c>
      <c r="B411" t="s">
        <v>175</v>
      </c>
      <c r="C411">
        <v>5</v>
      </c>
      <c r="D411">
        <v>3</v>
      </c>
      <c r="E411">
        <v>314.39999999999998</v>
      </c>
    </row>
    <row r="412" spans="1:5">
      <c r="A412">
        <v>16</v>
      </c>
      <c r="B412" t="s">
        <v>176</v>
      </c>
      <c r="C412">
        <v>1</v>
      </c>
      <c r="D412">
        <v>1</v>
      </c>
      <c r="E412">
        <v>329.19799999999998</v>
      </c>
    </row>
    <row r="413" spans="1:5">
      <c r="A413">
        <v>16</v>
      </c>
      <c r="B413" t="s">
        <v>176</v>
      </c>
      <c r="C413">
        <v>1</v>
      </c>
      <c r="D413">
        <v>2</v>
      </c>
      <c r="E413">
        <v>356.53800000000001</v>
      </c>
    </row>
    <row r="414" spans="1:5">
      <c r="A414">
        <v>16</v>
      </c>
      <c r="B414" t="s">
        <v>176</v>
      </c>
      <c r="C414">
        <v>1</v>
      </c>
      <c r="D414">
        <v>3</v>
      </c>
      <c r="E414">
        <v>343.16800000000001</v>
      </c>
    </row>
    <row r="415" spans="1:5">
      <c r="A415">
        <v>16</v>
      </c>
      <c r="B415" t="s">
        <v>176</v>
      </c>
      <c r="C415">
        <v>1</v>
      </c>
      <c r="D415">
        <v>4</v>
      </c>
      <c r="E415">
        <v>209.35499999999999</v>
      </c>
    </row>
    <row r="416" spans="1:5">
      <c r="A416">
        <v>16</v>
      </c>
      <c r="B416" t="s">
        <v>176</v>
      </c>
      <c r="C416">
        <v>1</v>
      </c>
      <c r="D416">
        <v>5</v>
      </c>
      <c r="E416">
        <v>355.98399999999998</v>
      </c>
    </row>
    <row r="417" spans="1:5">
      <c r="A417">
        <v>16</v>
      </c>
      <c r="B417" t="s">
        <v>176</v>
      </c>
      <c r="C417">
        <v>1</v>
      </c>
      <c r="D417">
        <v>6</v>
      </c>
      <c r="E417">
        <v>296.92099999999999</v>
      </c>
    </row>
    <row r="418" spans="1:5">
      <c r="A418">
        <v>16</v>
      </c>
      <c r="B418" t="s">
        <v>176</v>
      </c>
      <c r="C418">
        <v>1</v>
      </c>
      <c r="D418">
        <v>7</v>
      </c>
      <c r="E418">
        <v>288.52100000000002</v>
      </c>
    </row>
    <row r="419" spans="1:5">
      <c r="A419">
        <v>16</v>
      </c>
      <c r="B419" t="s">
        <v>176</v>
      </c>
      <c r="C419">
        <v>1</v>
      </c>
      <c r="D419">
        <v>8</v>
      </c>
      <c r="E419">
        <v>479.541</v>
      </c>
    </row>
    <row r="420" spans="1:5">
      <c r="A420">
        <v>16</v>
      </c>
      <c r="B420" t="s">
        <v>176</v>
      </c>
      <c r="C420">
        <v>1</v>
      </c>
      <c r="D420">
        <v>9</v>
      </c>
      <c r="E420">
        <v>382.04599999999999</v>
      </c>
    </row>
    <row r="421" spans="1:5">
      <c r="A421">
        <v>16</v>
      </c>
      <c r="B421" t="s">
        <v>176</v>
      </c>
      <c r="C421">
        <v>2</v>
      </c>
      <c r="D421">
        <v>1</v>
      </c>
      <c r="E421">
        <v>327.53300000000002</v>
      </c>
    </row>
    <row r="422" spans="1:5">
      <c r="A422">
        <v>16</v>
      </c>
      <c r="B422" t="s">
        <v>176</v>
      </c>
      <c r="C422">
        <v>2</v>
      </c>
      <c r="D422">
        <v>2</v>
      </c>
      <c r="E422">
        <v>224.10499999999999</v>
      </c>
    </row>
    <row r="423" spans="1:5">
      <c r="A423">
        <v>16</v>
      </c>
      <c r="B423" t="s">
        <v>176</v>
      </c>
      <c r="C423">
        <v>2</v>
      </c>
      <c r="D423">
        <v>3</v>
      </c>
      <c r="E423">
        <v>364.35399999999998</v>
      </c>
    </row>
    <row r="424" spans="1:5">
      <c r="A424">
        <v>16</v>
      </c>
      <c r="B424" t="s">
        <v>176</v>
      </c>
      <c r="C424">
        <v>2</v>
      </c>
      <c r="D424">
        <v>4</v>
      </c>
      <c r="E424">
        <v>191.79400000000001</v>
      </c>
    </row>
    <row r="425" spans="1:5">
      <c r="A425">
        <v>16</v>
      </c>
      <c r="B425" t="s">
        <v>176</v>
      </c>
      <c r="C425">
        <v>2</v>
      </c>
      <c r="D425">
        <v>5</v>
      </c>
      <c r="E425">
        <v>416.69099999999997</v>
      </c>
    </row>
    <row r="426" spans="1:5">
      <c r="A426">
        <v>16</v>
      </c>
      <c r="B426" t="s">
        <v>176</v>
      </c>
      <c r="C426">
        <v>2</v>
      </c>
      <c r="D426">
        <v>6</v>
      </c>
      <c r="E426">
        <v>316.24</v>
      </c>
    </row>
    <row r="427" spans="1:5">
      <c r="A427">
        <v>16</v>
      </c>
      <c r="B427" t="s">
        <v>176</v>
      </c>
      <c r="C427">
        <v>2</v>
      </c>
      <c r="D427">
        <v>7</v>
      </c>
      <c r="E427">
        <v>251.411</v>
      </c>
    </row>
    <row r="428" spans="1:5">
      <c r="A428">
        <v>16</v>
      </c>
      <c r="B428" t="s">
        <v>176</v>
      </c>
      <c r="C428">
        <v>3</v>
      </c>
      <c r="D428">
        <v>1</v>
      </c>
      <c r="E428">
        <v>438.26499999999999</v>
      </c>
    </row>
    <row r="429" spans="1:5">
      <c r="A429">
        <v>16</v>
      </c>
      <c r="B429" t="s">
        <v>176</v>
      </c>
      <c r="C429">
        <v>3</v>
      </c>
      <c r="D429">
        <v>2</v>
      </c>
      <c r="E429">
        <v>273.41899999999998</v>
      </c>
    </row>
    <row r="430" spans="1:5">
      <c r="A430">
        <v>16</v>
      </c>
      <c r="B430" t="s">
        <v>176</v>
      </c>
      <c r="C430">
        <v>3</v>
      </c>
      <c r="D430">
        <v>3</v>
      </c>
      <c r="E430">
        <v>186.809</v>
      </c>
    </row>
    <row r="431" spans="1:5">
      <c r="A431">
        <v>16</v>
      </c>
      <c r="B431" t="s">
        <v>176</v>
      </c>
      <c r="C431">
        <v>3</v>
      </c>
      <c r="D431">
        <v>4</v>
      </c>
      <c r="E431">
        <v>259.34199999999998</v>
      </c>
    </row>
    <row r="432" spans="1:5">
      <c r="A432">
        <v>16</v>
      </c>
      <c r="B432" t="s">
        <v>176</v>
      </c>
      <c r="C432">
        <v>3</v>
      </c>
      <c r="D432">
        <v>5</v>
      </c>
      <c r="E432">
        <v>207.822</v>
      </c>
    </row>
    <row r="433" spans="1:5">
      <c r="A433">
        <v>16</v>
      </c>
      <c r="B433" t="s">
        <v>176</v>
      </c>
      <c r="C433">
        <v>4</v>
      </c>
      <c r="D433">
        <v>1</v>
      </c>
      <c r="E433">
        <v>216.71799999999999</v>
      </c>
    </row>
    <row r="434" spans="1:5">
      <c r="A434">
        <v>16</v>
      </c>
      <c r="B434" t="s">
        <v>176</v>
      </c>
      <c r="C434">
        <v>4</v>
      </c>
      <c r="D434">
        <v>2</v>
      </c>
      <c r="E434">
        <v>226.66200000000001</v>
      </c>
    </row>
    <row r="435" spans="1:5">
      <c r="A435">
        <v>16</v>
      </c>
      <c r="B435" t="s">
        <v>176</v>
      </c>
      <c r="C435">
        <v>4</v>
      </c>
      <c r="D435">
        <v>3</v>
      </c>
      <c r="E435">
        <v>152.38300000000001</v>
      </c>
    </row>
    <row r="436" spans="1:5">
      <c r="A436">
        <v>16</v>
      </c>
      <c r="B436" t="s">
        <v>176</v>
      </c>
      <c r="C436">
        <v>4</v>
      </c>
      <c r="D436">
        <v>4</v>
      </c>
      <c r="E436">
        <v>275.19799999999998</v>
      </c>
    </row>
    <row r="437" spans="1:5">
      <c r="A437">
        <v>16</v>
      </c>
      <c r="B437" t="s">
        <v>176</v>
      </c>
      <c r="C437">
        <v>4</v>
      </c>
      <c r="D437">
        <v>5</v>
      </c>
      <c r="E437">
        <v>366.93</v>
      </c>
    </row>
    <row r="438" spans="1:5">
      <c r="A438">
        <v>16</v>
      </c>
      <c r="B438" t="s">
        <v>176</v>
      </c>
      <c r="C438">
        <v>4</v>
      </c>
      <c r="D438">
        <v>6</v>
      </c>
      <c r="E438">
        <v>239.78200000000001</v>
      </c>
    </row>
    <row r="439" spans="1:5">
      <c r="A439">
        <v>16</v>
      </c>
      <c r="B439" t="s">
        <v>176</v>
      </c>
      <c r="C439">
        <v>5</v>
      </c>
      <c r="D439">
        <v>1</v>
      </c>
      <c r="E439">
        <v>432.209</v>
      </c>
    </row>
    <row r="440" spans="1:5">
      <c r="A440">
        <v>16</v>
      </c>
      <c r="B440" t="s">
        <v>176</v>
      </c>
      <c r="C440">
        <v>5</v>
      </c>
      <c r="D440">
        <v>2</v>
      </c>
      <c r="E440">
        <v>312.84699999999998</v>
      </c>
    </row>
    <row r="441" spans="1:5">
      <c r="A441">
        <v>16</v>
      </c>
      <c r="B441" t="s">
        <v>176</v>
      </c>
      <c r="C441">
        <v>5</v>
      </c>
      <c r="D441">
        <v>3</v>
      </c>
      <c r="E441">
        <v>352.10199999999998</v>
      </c>
    </row>
    <row r="442" spans="1:5">
      <c r="A442">
        <v>16</v>
      </c>
      <c r="B442" t="s">
        <v>176</v>
      </c>
      <c r="C442">
        <v>5</v>
      </c>
      <c r="D442">
        <v>4</v>
      </c>
      <c r="E442">
        <v>387.666</v>
      </c>
    </row>
    <row r="443" spans="1:5">
      <c r="A443">
        <v>16</v>
      </c>
      <c r="B443" t="s">
        <v>176</v>
      </c>
      <c r="C443">
        <v>5</v>
      </c>
      <c r="D443">
        <v>5</v>
      </c>
      <c r="E443">
        <v>290.17200000000003</v>
      </c>
    </row>
    <row r="444" spans="1:5">
      <c r="A444">
        <v>17</v>
      </c>
      <c r="B444" t="s">
        <v>177</v>
      </c>
      <c r="C444">
        <v>1</v>
      </c>
      <c r="D444">
        <v>1</v>
      </c>
      <c r="E444">
        <v>375.83199999999999</v>
      </c>
    </row>
    <row r="445" spans="1:5">
      <c r="A445">
        <v>17</v>
      </c>
      <c r="B445" t="s">
        <v>177</v>
      </c>
      <c r="C445">
        <v>1</v>
      </c>
      <c r="D445">
        <v>2</v>
      </c>
      <c r="E445">
        <v>451.84800000000001</v>
      </c>
    </row>
    <row r="446" spans="1:5">
      <c r="A446">
        <v>17</v>
      </c>
      <c r="B446" t="s">
        <v>177</v>
      </c>
      <c r="C446">
        <v>1</v>
      </c>
      <c r="D446">
        <v>3</v>
      </c>
      <c r="E446">
        <v>372.08100000000002</v>
      </c>
    </row>
    <row r="447" spans="1:5">
      <c r="A447">
        <v>17</v>
      </c>
      <c r="B447" t="s">
        <v>177</v>
      </c>
      <c r="C447">
        <v>1</v>
      </c>
      <c r="D447">
        <v>4</v>
      </c>
      <c r="E447">
        <v>459.5</v>
      </c>
    </row>
    <row r="448" spans="1:5">
      <c r="A448">
        <v>17</v>
      </c>
      <c r="B448" t="s">
        <v>177</v>
      </c>
      <c r="C448">
        <v>1</v>
      </c>
      <c r="D448">
        <v>5</v>
      </c>
      <c r="E448">
        <v>360.84300000000002</v>
      </c>
    </row>
    <row r="449" spans="1:5">
      <c r="A449">
        <v>17</v>
      </c>
      <c r="B449" t="s">
        <v>177</v>
      </c>
      <c r="C449">
        <v>1</v>
      </c>
      <c r="D449">
        <v>6</v>
      </c>
      <c r="E449">
        <v>308.29700000000003</v>
      </c>
    </row>
    <row r="450" spans="1:5">
      <c r="A450">
        <v>17</v>
      </c>
      <c r="B450" t="s">
        <v>177</v>
      </c>
      <c r="C450">
        <v>2</v>
      </c>
      <c r="D450">
        <v>1</v>
      </c>
      <c r="E450">
        <v>460.83300000000003</v>
      </c>
    </row>
    <row r="451" spans="1:5">
      <c r="A451">
        <v>17</v>
      </c>
      <c r="B451" t="s">
        <v>177</v>
      </c>
      <c r="C451">
        <v>2</v>
      </c>
      <c r="D451">
        <v>2</v>
      </c>
      <c r="E451">
        <v>551.36500000000001</v>
      </c>
    </row>
    <row r="452" spans="1:5">
      <c r="A452">
        <v>17</v>
      </c>
      <c r="B452" t="s">
        <v>177</v>
      </c>
      <c r="C452">
        <v>2</v>
      </c>
      <c r="D452">
        <v>3</v>
      </c>
      <c r="E452">
        <v>481.673</v>
      </c>
    </row>
    <row r="453" spans="1:5">
      <c r="A453">
        <v>17</v>
      </c>
      <c r="B453" t="s">
        <v>177</v>
      </c>
      <c r="C453">
        <v>2</v>
      </c>
      <c r="D453">
        <v>4</v>
      </c>
      <c r="E453">
        <v>706.89099999999996</v>
      </c>
    </row>
    <row r="454" spans="1:5">
      <c r="A454">
        <v>17</v>
      </c>
      <c r="B454" t="s">
        <v>177</v>
      </c>
      <c r="C454">
        <v>2</v>
      </c>
      <c r="D454">
        <v>5</v>
      </c>
      <c r="E454">
        <v>346.51499999999999</v>
      </c>
    </row>
    <row r="455" spans="1:5">
      <c r="A455">
        <v>17</v>
      </c>
      <c r="B455" t="s">
        <v>177</v>
      </c>
      <c r="C455">
        <v>2</v>
      </c>
      <c r="D455">
        <v>6</v>
      </c>
      <c r="E455">
        <v>295.10899999999998</v>
      </c>
    </row>
    <row r="456" spans="1:5">
      <c r="A456">
        <v>17</v>
      </c>
      <c r="B456" t="s">
        <v>177</v>
      </c>
      <c r="C456">
        <v>2</v>
      </c>
      <c r="D456">
        <v>7</v>
      </c>
      <c r="E456">
        <v>379.29300000000001</v>
      </c>
    </row>
    <row r="457" spans="1:5">
      <c r="A457">
        <v>17</v>
      </c>
      <c r="B457" t="s">
        <v>177</v>
      </c>
      <c r="C457">
        <v>3</v>
      </c>
      <c r="D457">
        <v>1</v>
      </c>
      <c r="E457">
        <v>337.64800000000002</v>
      </c>
    </row>
    <row r="458" spans="1:5">
      <c r="A458">
        <v>17</v>
      </c>
      <c r="B458" t="s">
        <v>177</v>
      </c>
      <c r="C458">
        <v>3</v>
      </c>
      <c r="D458">
        <v>2</v>
      </c>
      <c r="E458">
        <v>513.70799999999997</v>
      </c>
    </row>
    <row r="459" spans="1:5">
      <c r="A459">
        <v>17</v>
      </c>
      <c r="B459" t="s">
        <v>177</v>
      </c>
      <c r="C459">
        <v>3</v>
      </c>
      <c r="D459">
        <v>3</v>
      </c>
      <c r="E459">
        <v>439.6</v>
      </c>
    </row>
    <row r="460" spans="1:5">
      <c r="A460">
        <v>17</v>
      </c>
      <c r="B460" t="s">
        <v>177</v>
      </c>
      <c r="C460">
        <v>3</v>
      </c>
      <c r="D460">
        <v>4</v>
      </c>
      <c r="E460">
        <v>369.339</v>
      </c>
    </row>
    <row r="461" spans="1:5">
      <c r="A461">
        <v>17</v>
      </c>
      <c r="B461" t="s">
        <v>177</v>
      </c>
      <c r="C461">
        <v>3</v>
      </c>
      <c r="D461">
        <v>5</v>
      </c>
      <c r="E461">
        <v>230.14699999999999</v>
      </c>
    </row>
    <row r="462" spans="1:5">
      <c r="A462">
        <v>17</v>
      </c>
      <c r="B462" t="s">
        <v>177</v>
      </c>
      <c r="C462">
        <v>3</v>
      </c>
      <c r="D462">
        <v>6</v>
      </c>
      <c r="E462">
        <v>260.52499999999998</v>
      </c>
    </row>
    <row r="463" spans="1:5">
      <c r="A463">
        <v>17</v>
      </c>
      <c r="B463" t="s">
        <v>177</v>
      </c>
      <c r="C463">
        <v>4</v>
      </c>
      <c r="D463">
        <v>1</v>
      </c>
      <c r="E463">
        <v>455.86</v>
      </c>
    </row>
  </sheetData>
  <sortState xmlns:xlrd2="http://schemas.microsoft.com/office/spreadsheetml/2017/richdata2" ref="A2:E463">
    <sortCondition ref="A1:A463"/>
  </sortState>
  <phoneticPr fontId="1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EF8C3-74FA-1B41-8C57-7F756DFE7A99}">
  <dimension ref="A1:M47"/>
  <sheetViews>
    <sheetView workbookViewId="0">
      <selection activeCell="A33" sqref="A33:M33"/>
    </sheetView>
  </sheetViews>
  <sheetFormatPr baseColWidth="10" defaultRowHeight="20"/>
  <cols>
    <col min="1" max="1" width="20.28515625" style="11" bestFit="1" customWidth="1"/>
    <col min="11" max="13" width="13.5703125" bestFit="1" customWidth="1"/>
  </cols>
  <sheetData>
    <row r="1" spans="1:13" s="11" customFormat="1">
      <c r="B1" s="11" t="s">
        <v>249</v>
      </c>
      <c r="C1" s="11" t="s">
        <v>250</v>
      </c>
      <c r="D1" s="11" t="s">
        <v>251</v>
      </c>
      <c r="E1" s="11" t="s">
        <v>248</v>
      </c>
      <c r="F1" s="11" t="s">
        <v>252</v>
      </c>
      <c r="G1" s="11" t="s">
        <v>253</v>
      </c>
      <c r="H1" s="12" t="s">
        <v>254</v>
      </c>
      <c r="I1" s="12" t="s">
        <v>255</v>
      </c>
      <c r="J1" s="12" t="s">
        <v>256</v>
      </c>
      <c r="K1" s="11" t="s">
        <v>257</v>
      </c>
      <c r="L1" s="11" t="s">
        <v>258</v>
      </c>
      <c r="M1" s="11" t="s">
        <v>259</v>
      </c>
    </row>
    <row r="2" spans="1:13">
      <c r="A2" s="11" t="s">
        <v>204</v>
      </c>
      <c r="B2">
        <v>0.40139284033538758</v>
      </c>
      <c r="C2">
        <v>9.8017233451705529E-2</v>
      </c>
      <c r="D2">
        <v>0.11627855777641891</v>
      </c>
      <c r="E2">
        <v>-1.642821802256512</v>
      </c>
      <c r="F2">
        <v>-1.642821802256512</v>
      </c>
      <c r="G2">
        <v>-1.642821802256512</v>
      </c>
      <c r="H2">
        <v>0.24150793119145561</v>
      </c>
      <c r="I2">
        <v>0.88426591163508028</v>
      </c>
      <c r="J2">
        <v>0.31770705459252491</v>
      </c>
      <c r="K2">
        <v>0.80657839199650405</v>
      </c>
      <c r="L2">
        <v>1.032910095984733</v>
      </c>
      <c r="M2">
        <v>1.0298073898057281</v>
      </c>
    </row>
    <row r="3" spans="1:13">
      <c r="A3" s="11" t="s">
        <v>205</v>
      </c>
      <c r="B3">
        <v>-1.3601086593526139</v>
      </c>
      <c r="C3">
        <v>-1.3601086593526139</v>
      </c>
      <c r="D3">
        <v>-0.22938876529819041</v>
      </c>
      <c r="E3">
        <v>-0.12549897676668789</v>
      </c>
      <c r="F3">
        <v>-1.3601086593526139</v>
      </c>
      <c r="G3">
        <v>0.52449087817207252</v>
      </c>
      <c r="H3">
        <v>5.1493618197049923E-2</v>
      </c>
      <c r="I3">
        <v>7.8976822544072692E-2</v>
      </c>
      <c r="J3">
        <v>-0.15272959765206831</v>
      </c>
      <c r="K3">
        <v>0.54131753230902513</v>
      </c>
      <c r="L3">
        <v>1.573522042928253</v>
      </c>
      <c r="M3">
        <v>1.818142423624316</v>
      </c>
    </row>
    <row r="4" spans="1:13">
      <c r="A4" s="11" t="s">
        <v>206</v>
      </c>
      <c r="B4">
        <v>-0.44719071660506732</v>
      </c>
      <c r="C4">
        <v>-0.44719071660506732</v>
      </c>
      <c r="D4">
        <v>-0.44719071660506732</v>
      </c>
      <c r="E4">
        <v>-0.44719071660506732</v>
      </c>
      <c r="F4">
        <v>-0.44719071660506732</v>
      </c>
      <c r="G4">
        <v>-0.44719071660506732</v>
      </c>
      <c r="H4">
        <v>-0.44719071660506732</v>
      </c>
      <c r="I4">
        <v>2.2607303759451631</v>
      </c>
      <c r="J4">
        <v>2.2111767901055099</v>
      </c>
      <c r="K4">
        <v>-0.44719071660506732</v>
      </c>
      <c r="L4">
        <v>-0.44719071660506732</v>
      </c>
      <c r="M4">
        <v>-0.44719071660506732</v>
      </c>
    </row>
    <row r="5" spans="1:13">
      <c r="A5" s="11" t="s">
        <v>207</v>
      </c>
      <c r="B5">
        <v>-0.67911484731781757</v>
      </c>
      <c r="C5">
        <v>-0.67911484731781757</v>
      </c>
      <c r="D5">
        <v>-0.67911484731781757</v>
      </c>
      <c r="E5">
        <v>-0.67911484731781757</v>
      </c>
      <c r="F5">
        <v>-0.67911484731781757</v>
      </c>
      <c r="G5">
        <v>-0.67911484731781757</v>
      </c>
      <c r="H5">
        <v>1.060108758426785</v>
      </c>
      <c r="I5">
        <v>0.74561223440580926</v>
      </c>
      <c r="J5">
        <v>1.9754230583890611</v>
      </c>
      <c r="K5">
        <v>-0.67911484731781757</v>
      </c>
      <c r="L5">
        <v>-0.67911484731781757</v>
      </c>
      <c r="M5">
        <v>1.651774727320884</v>
      </c>
    </row>
    <row r="6" spans="1:13">
      <c r="A6" s="11" t="s">
        <v>208</v>
      </c>
      <c r="B6">
        <v>-0.32351613146482838</v>
      </c>
      <c r="C6">
        <v>-0.32351613146482838</v>
      </c>
      <c r="D6">
        <v>-0.32351613146482838</v>
      </c>
      <c r="E6">
        <v>-0.32351613146482838</v>
      </c>
      <c r="F6">
        <v>-0.1989152125058421</v>
      </c>
      <c r="G6">
        <v>3.3132158571844119</v>
      </c>
      <c r="H6">
        <v>-0.20265546149511449</v>
      </c>
      <c r="I6">
        <v>-0.32351613146482838</v>
      </c>
      <c r="J6">
        <v>-0.32351613146482838</v>
      </c>
      <c r="K6">
        <v>-0.32351613146482838</v>
      </c>
      <c r="L6">
        <v>-0.32351613146482838</v>
      </c>
      <c r="M6">
        <v>-0.32351613146482838</v>
      </c>
    </row>
    <row r="7" spans="1:13">
      <c r="A7" s="11" t="s">
        <v>209</v>
      </c>
      <c r="B7">
        <v>-0.27840717365478002</v>
      </c>
      <c r="C7">
        <v>-0.30135120663282539</v>
      </c>
      <c r="D7">
        <v>-0.32783480778985241</v>
      </c>
      <c r="E7">
        <v>-0.32034882601849418</v>
      </c>
      <c r="F7">
        <v>-0.2100094867188502</v>
      </c>
      <c r="G7">
        <v>3.313221313723667</v>
      </c>
      <c r="H7">
        <v>-0.20763780727536579</v>
      </c>
      <c r="I7">
        <v>-0.34317016433261671</v>
      </c>
      <c r="J7">
        <v>-0.3140376106119287</v>
      </c>
      <c r="K7">
        <v>-0.3485685987207523</v>
      </c>
      <c r="L7">
        <v>-0.32837264587642839</v>
      </c>
      <c r="M7">
        <v>-0.3334829860917734</v>
      </c>
    </row>
    <row r="8" spans="1:13">
      <c r="A8" s="11" t="s">
        <v>210</v>
      </c>
      <c r="B8">
        <v>-0.27057002448923201</v>
      </c>
      <c r="C8">
        <v>-0.33713480295295423</v>
      </c>
      <c r="D8">
        <v>-0.31451812220833691</v>
      </c>
      <c r="E8">
        <v>-0.32630109807984647</v>
      </c>
      <c r="F8">
        <v>-0.20861917836201679</v>
      </c>
      <c r="G8">
        <v>3.3126927024482549</v>
      </c>
      <c r="H8">
        <v>-0.19386528560553881</v>
      </c>
      <c r="I8">
        <v>-0.33713480295295423</v>
      </c>
      <c r="J8">
        <v>-0.33713480295295423</v>
      </c>
      <c r="K8">
        <v>-0.31314497893851317</v>
      </c>
      <c r="L8">
        <v>-0.33713480295295423</v>
      </c>
      <c r="M8">
        <v>-0.33713480295295423</v>
      </c>
    </row>
    <row r="9" spans="1:13">
      <c r="A9" s="11" t="s">
        <v>211</v>
      </c>
      <c r="B9">
        <v>-1.1537521383864759</v>
      </c>
      <c r="C9">
        <v>-1.1537521383864759</v>
      </c>
      <c r="D9">
        <v>-1.1537521383864759</v>
      </c>
      <c r="E9">
        <v>1.0918908688420079</v>
      </c>
      <c r="F9">
        <v>-1.1537521383864759</v>
      </c>
      <c r="G9">
        <v>0.77543887248629584</v>
      </c>
      <c r="H9">
        <v>0.69918926127594105</v>
      </c>
      <c r="I9">
        <v>1.2689793999837231</v>
      </c>
      <c r="J9">
        <v>1.014417835309894</v>
      </c>
      <c r="K9">
        <v>-1.1537521383864759</v>
      </c>
      <c r="L9">
        <v>0.47344811029325401</v>
      </c>
      <c r="M9">
        <v>0.44539634374126158</v>
      </c>
    </row>
    <row r="10" spans="1:13">
      <c r="A10" s="11" t="s">
        <v>212</v>
      </c>
      <c r="B10">
        <v>-0.31540123228401501</v>
      </c>
      <c r="C10">
        <v>-0.31566946893535369</v>
      </c>
      <c r="D10">
        <v>-0.32016702421250243</v>
      </c>
      <c r="E10">
        <v>-0.31256019189948431</v>
      </c>
      <c r="F10">
        <v>-0.2261221359441731</v>
      </c>
      <c r="G10">
        <v>3.3139500655998102</v>
      </c>
      <c r="H10">
        <v>-0.20090310246572651</v>
      </c>
      <c r="I10">
        <v>-0.32523957932486958</v>
      </c>
      <c r="J10">
        <v>-0.32523957932486958</v>
      </c>
      <c r="K10">
        <v>-0.32523957932486958</v>
      </c>
      <c r="L10">
        <v>-0.32216859255907682</v>
      </c>
      <c r="M10">
        <v>-0.32523957932486958</v>
      </c>
    </row>
    <row r="11" spans="1:13">
      <c r="A11" s="11" t="s">
        <v>213</v>
      </c>
      <c r="B11">
        <v>-0.57495302927197267</v>
      </c>
      <c r="C11">
        <v>-0.57495302927197267</v>
      </c>
      <c r="D11">
        <v>-0.57495302927197267</v>
      </c>
      <c r="E11">
        <v>-0.57495302927197267</v>
      </c>
      <c r="F11">
        <v>-0.57495302927197267</v>
      </c>
      <c r="G11">
        <v>-0.57495302927197267</v>
      </c>
      <c r="H11">
        <v>1.727372934045214</v>
      </c>
      <c r="I11">
        <v>1.50062791777905</v>
      </c>
      <c r="J11">
        <v>1.9465764116234889</v>
      </c>
      <c r="K11">
        <v>-0.57495302927197267</v>
      </c>
      <c r="L11">
        <v>-0.57495302927197267</v>
      </c>
      <c r="M11">
        <v>-0.57495302927197267</v>
      </c>
    </row>
    <row r="12" spans="1:13">
      <c r="A12" s="11" t="s">
        <v>214</v>
      </c>
      <c r="B12">
        <v>1.469396632261291</v>
      </c>
      <c r="C12">
        <v>0.84862668458816626</v>
      </c>
      <c r="D12">
        <v>0.86546190546523305</v>
      </c>
      <c r="E12">
        <v>0.48669672071760328</v>
      </c>
      <c r="F12">
        <v>5.1206481668946723E-2</v>
      </c>
      <c r="G12">
        <v>1.3912076128661821</v>
      </c>
      <c r="H12">
        <v>-1.229479635149171</v>
      </c>
      <c r="I12">
        <v>-0.65534847188248602</v>
      </c>
      <c r="J12">
        <v>-1.7119505855987729</v>
      </c>
      <c r="K12">
        <v>-1.076960692598169</v>
      </c>
      <c r="L12">
        <v>-3.4078603693509499E-2</v>
      </c>
      <c r="M12">
        <v>-0.40477804864531058</v>
      </c>
    </row>
    <row r="13" spans="1:13">
      <c r="A13" s="11" t="s">
        <v>215</v>
      </c>
      <c r="B13">
        <v>2.3516621731394678</v>
      </c>
      <c r="C13">
        <v>0.94814980170356156</v>
      </c>
      <c r="D13">
        <v>0.65544632883524312</v>
      </c>
      <c r="E13">
        <v>-0.74027757726151522</v>
      </c>
      <c r="F13">
        <v>-0.74027757726151522</v>
      </c>
      <c r="G13">
        <v>-0.65903797670178044</v>
      </c>
      <c r="H13">
        <v>-0.53035185775944971</v>
      </c>
      <c r="I13">
        <v>1.288375318635532</v>
      </c>
      <c r="J13">
        <v>-0.58438035889956641</v>
      </c>
      <c r="K13">
        <v>-0.62434469268363491</v>
      </c>
      <c r="L13">
        <v>-0.62468600448483047</v>
      </c>
      <c r="M13">
        <v>-0.74027757726151522</v>
      </c>
    </row>
    <row r="14" spans="1:13">
      <c r="A14" s="11" t="s">
        <v>216</v>
      </c>
      <c r="B14">
        <v>-0.98504323908299107</v>
      </c>
      <c r="C14">
        <v>-0.99875444542620839</v>
      </c>
      <c r="D14">
        <v>-0.49960646866751668</v>
      </c>
      <c r="E14">
        <v>-1.0551121447031471</v>
      </c>
      <c r="F14">
        <v>-0.71159143937177693</v>
      </c>
      <c r="G14">
        <v>-0.1060900297584968</v>
      </c>
      <c r="H14">
        <v>-0.10352496196854639</v>
      </c>
      <c r="I14">
        <v>0.39304201152786761</v>
      </c>
      <c r="J14">
        <v>3.1549896194517577E-2</v>
      </c>
      <c r="K14">
        <v>0.26312716795531832</v>
      </c>
      <c r="L14">
        <v>1.252654718367084</v>
      </c>
      <c r="M14">
        <v>2.5193489349338991</v>
      </c>
    </row>
    <row r="15" spans="1:13">
      <c r="A15" s="11" t="s">
        <v>217</v>
      </c>
      <c r="B15">
        <v>-1.1456967989742339</v>
      </c>
      <c r="C15">
        <v>0.7130497665279405</v>
      </c>
      <c r="D15">
        <v>0.7838387154945925</v>
      </c>
      <c r="E15">
        <v>0.19703723683166999</v>
      </c>
      <c r="F15">
        <v>-1.1456967989742339</v>
      </c>
      <c r="G15">
        <v>0.64297250556356744</v>
      </c>
      <c r="H15">
        <v>1.1061006183149451</v>
      </c>
      <c r="I15">
        <v>1.2581419670530629</v>
      </c>
      <c r="J15">
        <v>1.027343185085392</v>
      </c>
      <c r="K15">
        <v>-1.1456967989742339</v>
      </c>
      <c r="L15">
        <v>-1.1456967989742339</v>
      </c>
      <c r="M15">
        <v>-1.1456967989742339</v>
      </c>
    </row>
    <row r="16" spans="1:13">
      <c r="A16" s="11" t="s">
        <v>218</v>
      </c>
      <c r="B16">
        <v>-1.014235856615102</v>
      </c>
      <c r="C16">
        <v>-1.0081628773107569</v>
      </c>
      <c r="D16">
        <v>-1.2694498087878601</v>
      </c>
      <c r="E16">
        <v>-0.76087748886327589</v>
      </c>
      <c r="F16">
        <v>-0.2833181467846112</v>
      </c>
      <c r="G16">
        <v>-0.95199445154661266</v>
      </c>
      <c r="H16">
        <v>1.341363537643236</v>
      </c>
      <c r="I16">
        <v>0.91932150691459502</v>
      </c>
      <c r="J16">
        <v>1.8387794862104849</v>
      </c>
      <c r="K16">
        <v>0.51186620558715035</v>
      </c>
      <c r="L16">
        <v>-2.319915491258568E-2</v>
      </c>
      <c r="M16">
        <v>0.69990704846533847</v>
      </c>
    </row>
    <row r="17" spans="1:13">
      <c r="A17" s="11" t="s">
        <v>219</v>
      </c>
      <c r="B17">
        <v>0.62037249124274085</v>
      </c>
      <c r="C17">
        <v>0.47078294845075491</v>
      </c>
      <c r="D17">
        <v>0.95612888837986676</v>
      </c>
      <c r="E17">
        <v>-1.7103552682612939</v>
      </c>
      <c r="F17">
        <v>-1.7103552682612939</v>
      </c>
      <c r="G17">
        <v>-1.7103552682612939</v>
      </c>
      <c r="H17">
        <v>0.35987603163663001</v>
      </c>
      <c r="I17">
        <v>0.67006900098789945</v>
      </c>
      <c r="J17">
        <v>0.30039606688925558</v>
      </c>
      <c r="K17">
        <v>0.51288183670006915</v>
      </c>
      <c r="L17">
        <v>0.65262088048082645</v>
      </c>
      <c r="M17">
        <v>0.58793766001583503</v>
      </c>
    </row>
    <row r="18" spans="1:13">
      <c r="A18" s="11" t="s">
        <v>220</v>
      </c>
      <c r="B18">
        <v>2.7832534001403171</v>
      </c>
      <c r="C18">
        <v>1.065007701382787</v>
      </c>
      <c r="D18">
        <v>0.29849058318699101</v>
      </c>
      <c r="E18">
        <v>-0.63376929002602755</v>
      </c>
      <c r="F18">
        <v>-0.63376929002602755</v>
      </c>
      <c r="G18">
        <v>-0.15231473765846201</v>
      </c>
      <c r="H18">
        <v>-0.63376929002602755</v>
      </c>
      <c r="I18">
        <v>-0.63376929002602755</v>
      </c>
      <c r="J18">
        <v>-0.63376929002602755</v>
      </c>
      <c r="K18">
        <v>0.44194808313056128</v>
      </c>
      <c r="L18">
        <v>-0.63376929002602755</v>
      </c>
      <c r="M18">
        <v>-0.63376929002602755</v>
      </c>
    </row>
    <row r="19" spans="1:13">
      <c r="A19" s="11" t="s">
        <v>221</v>
      </c>
      <c r="B19">
        <v>-1.16417444047704</v>
      </c>
      <c r="C19">
        <v>-1.2448290621589679</v>
      </c>
      <c r="D19">
        <v>-1.498890373462485</v>
      </c>
      <c r="E19">
        <v>0.84178693003834937</v>
      </c>
      <c r="F19">
        <v>-0.74541195590952836</v>
      </c>
      <c r="G19">
        <v>-1.021391654637908</v>
      </c>
      <c r="H19">
        <v>0.7439303296424391</v>
      </c>
      <c r="I19">
        <v>0.88285642959724053</v>
      </c>
      <c r="J19">
        <v>1.430070844495378</v>
      </c>
      <c r="K19">
        <v>0.79872969363440183</v>
      </c>
      <c r="L19">
        <v>0.33467938423077798</v>
      </c>
      <c r="M19">
        <v>0.64264387500734144</v>
      </c>
    </row>
    <row r="20" spans="1:13">
      <c r="A20" s="11" t="s">
        <v>222</v>
      </c>
      <c r="B20">
        <v>-1.1257217259031089</v>
      </c>
      <c r="C20">
        <v>-1.449219137835859</v>
      </c>
      <c r="D20">
        <v>-1.304852070208536</v>
      </c>
      <c r="E20">
        <v>0.39501500917708232</v>
      </c>
      <c r="F20">
        <v>-0.61925411731285518</v>
      </c>
      <c r="G20">
        <v>-1.029776924314187</v>
      </c>
      <c r="H20">
        <v>1.105877086967574</v>
      </c>
      <c r="I20">
        <v>0.66398579417780257</v>
      </c>
      <c r="J20">
        <v>1.5270225079166639</v>
      </c>
      <c r="K20">
        <v>0.49926374019167891</v>
      </c>
      <c r="L20">
        <v>0.36032358165104889</v>
      </c>
      <c r="M20">
        <v>0.97733625549270053</v>
      </c>
    </row>
    <row r="21" spans="1:13">
      <c r="A21" s="11" t="s">
        <v>223</v>
      </c>
      <c r="B21">
        <v>0.70339795102956737</v>
      </c>
      <c r="C21">
        <v>0.88354357034540854</v>
      </c>
      <c r="D21">
        <v>0.63794534858675556</v>
      </c>
      <c r="E21">
        <v>0.65950688784534417</v>
      </c>
      <c r="F21">
        <v>1.2967304131543</v>
      </c>
      <c r="G21">
        <v>-1.166260192706553</v>
      </c>
      <c r="H21">
        <v>0.96435936537152089</v>
      </c>
      <c r="I21">
        <v>0.68581742719987104</v>
      </c>
      <c r="J21">
        <v>-1.166260192706553</v>
      </c>
      <c r="K21">
        <v>-1.166260192706553</v>
      </c>
      <c r="L21">
        <v>-1.166260192706553</v>
      </c>
      <c r="M21">
        <v>-1.166260192706553</v>
      </c>
    </row>
    <row r="22" spans="1:13">
      <c r="A22" s="11" t="s">
        <v>224</v>
      </c>
      <c r="B22">
        <v>0.37100122494772497</v>
      </c>
      <c r="C22">
        <v>0.81343728107006008</v>
      </c>
      <c r="D22">
        <v>1.90626854137944</v>
      </c>
      <c r="E22">
        <v>-1.069171826292219</v>
      </c>
      <c r="F22">
        <v>-0.26724207969061209</v>
      </c>
      <c r="G22">
        <v>1.5563746618635781</v>
      </c>
      <c r="H22">
        <v>-0.72241880013395776</v>
      </c>
      <c r="I22">
        <v>0.56978191119355315</v>
      </c>
      <c r="J22">
        <v>-0.15662585133262</v>
      </c>
      <c r="K22">
        <v>-0.90221675361438347</v>
      </c>
      <c r="L22">
        <v>-0.90536090340623165</v>
      </c>
      <c r="M22">
        <v>-1.1938274059843459</v>
      </c>
    </row>
    <row r="23" spans="1:13">
      <c r="A23" s="11" t="s">
        <v>225</v>
      </c>
      <c r="B23">
        <v>-1.0432147278194199</v>
      </c>
      <c r="C23">
        <v>-1.230276587696594</v>
      </c>
      <c r="D23">
        <v>-1.3555624982959089</v>
      </c>
      <c r="E23">
        <v>-0.77826575183779234</v>
      </c>
      <c r="F23">
        <v>-1.087579875507517</v>
      </c>
      <c r="G23">
        <v>0.3882725638798955</v>
      </c>
      <c r="H23">
        <v>0.96877725407593995</v>
      </c>
      <c r="I23">
        <v>1.183224267207726</v>
      </c>
      <c r="J23">
        <v>1.61720445122432</v>
      </c>
      <c r="K23">
        <v>0.46827309304862602</v>
      </c>
      <c r="L23">
        <v>0.246954887476216</v>
      </c>
      <c r="M23">
        <v>0.6221929242445069</v>
      </c>
    </row>
    <row r="24" spans="1:13">
      <c r="A24" s="11" t="s">
        <v>226</v>
      </c>
      <c r="B24">
        <v>-0.98969335573759809</v>
      </c>
      <c r="C24">
        <v>-0.98969335573759809</v>
      </c>
      <c r="D24">
        <v>-0.98969335573759809</v>
      </c>
      <c r="E24">
        <v>-0.98969335573759809</v>
      </c>
      <c r="F24">
        <v>1.31513975919502</v>
      </c>
      <c r="G24">
        <v>-0.98969335573759809</v>
      </c>
      <c r="H24">
        <v>0.78311708980955963</v>
      </c>
      <c r="I24">
        <v>-0.98969335573759809</v>
      </c>
      <c r="J24">
        <v>1.1197202475123309</v>
      </c>
      <c r="K24">
        <v>0.74734932906941798</v>
      </c>
      <c r="L24">
        <v>1.0909073644431719</v>
      </c>
      <c r="M24">
        <v>0.88192634439608775</v>
      </c>
    </row>
    <row r="25" spans="1:13">
      <c r="A25" s="11" t="s">
        <v>227</v>
      </c>
      <c r="B25">
        <v>0.56864961601314123</v>
      </c>
      <c r="C25">
        <v>1.2683005208413309</v>
      </c>
      <c r="D25">
        <v>0.98247564483249494</v>
      </c>
      <c r="E25">
        <v>0.56954043263471821</v>
      </c>
      <c r="F25">
        <v>-0.96405603965531106</v>
      </c>
      <c r="G25">
        <v>1.6057864975696801</v>
      </c>
      <c r="H25">
        <v>-0.96405603965531106</v>
      </c>
      <c r="I25">
        <v>-0.96405603965531106</v>
      </c>
      <c r="J25">
        <v>0.78958352604050186</v>
      </c>
      <c r="K25">
        <v>-0.96405603965531106</v>
      </c>
      <c r="L25">
        <v>-0.96405603965531106</v>
      </c>
      <c r="M25">
        <v>-0.96405603965531106</v>
      </c>
    </row>
    <row r="26" spans="1:13">
      <c r="A26" s="11" t="s">
        <v>228</v>
      </c>
      <c r="B26">
        <v>1.1516499838964911</v>
      </c>
      <c r="C26">
        <v>1.145025856523155</v>
      </c>
      <c r="D26">
        <v>-0.69963834184463181</v>
      </c>
      <c r="E26">
        <v>-0.69963834184463181</v>
      </c>
      <c r="F26">
        <v>-0.69963834184463181</v>
      </c>
      <c r="G26">
        <v>-0.69963834184463181</v>
      </c>
      <c r="H26">
        <v>-0.69963834184463181</v>
      </c>
      <c r="I26">
        <v>-0.69963834184463181</v>
      </c>
      <c r="J26">
        <v>-0.69963834184463181</v>
      </c>
      <c r="K26">
        <v>1.6391343077108591</v>
      </c>
      <c r="L26">
        <v>-0.69963834184463181</v>
      </c>
      <c r="M26">
        <v>1.661296586626549</v>
      </c>
    </row>
    <row r="27" spans="1:13">
      <c r="A27" s="13" t="s">
        <v>184</v>
      </c>
      <c r="B27" s="14">
        <v>0.97565664526745077</v>
      </c>
      <c r="C27" s="14">
        <v>0.97676942945862888</v>
      </c>
      <c r="D27" s="14">
        <v>0.99833825168612367</v>
      </c>
      <c r="E27" s="14">
        <v>-1.045865735443765</v>
      </c>
      <c r="F27" s="14">
        <v>-1.031754204608055</v>
      </c>
      <c r="G27" s="14">
        <v>-0.93350511189271512</v>
      </c>
      <c r="H27" s="14">
        <v>0.91596098994031394</v>
      </c>
      <c r="I27" s="14">
        <v>1.089001887095066</v>
      </c>
      <c r="J27" s="14">
        <v>1.0377942744995099</v>
      </c>
      <c r="K27" s="14">
        <v>-1.0024362989619799</v>
      </c>
      <c r="L27" s="14">
        <v>-1.007678524249678</v>
      </c>
      <c r="M27" s="14">
        <v>-0.97228160279090114</v>
      </c>
    </row>
    <row r="28" spans="1:13">
      <c r="A28" s="11" t="s">
        <v>229</v>
      </c>
      <c r="B28">
        <v>0.98296832992296157</v>
      </c>
      <c r="C28">
        <v>1.5634539331768129</v>
      </c>
      <c r="D28">
        <v>1.400676953375775</v>
      </c>
      <c r="E28">
        <v>-0.44943217791579848</v>
      </c>
      <c r="F28">
        <v>-1.325604173427513</v>
      </c>
      <c r="G28">
        <v>-0.1027407125095348</v>
      </c>
      <c r="H28">
        <v>0.95814679014952708</v>
      </c>
      <c r="I28">
        <v>-0.9268757848923771</v>
      </c>
      <c r="J28">
        <v>0.48957503716560902</v>
      </c>
      <c r="K28">
        <v>-0.34405831556780148</v>
      </c>
      <c r="L28">
        <v>-1.125193088295638</v>
      </c>
      <c r="M28">
        <v>-1.1209167911820179</v>
      </c>
    </row>
    <row r="29" spans="1:13">
      <c r="A29" s="11" t="s">
        <v>230</v>
      </c>
      <c r="B29">
        <v>-0.63999726485805108</v>
      </c>
      <c r="C29">
        <v>-1.2567514218921081</v>
      </c>
      <c r="D29">
        <v>-1.329212663226498</v>
      </c>
      <c r="E29">
        <v>-1.101110572060366</v>
      </c>
      <c r="F29">
        <v>-0.48171919702417931</v>
      </c>
      <c r="G29">
        <v>-0.51058087330251956</v>
      </c>
      <c r="H29">
        <v>1.160330234851991</v>
      </c>
      <c r="I29">
        <v>1.6025076032518799</v>
      </c>
      <c r="J29">
        <v>1.4161330565476691</v>
      </c>
      <c r="K29">
        <v>0.3287949905196707</v>
      </c>
      <c r="L29">
        <v>0.1043944713097878</v>
      </c>
      <c r="M29">
        <v>0.70721163588272806</v>
      </c>
    </row>
    <row r="30" spans="1:13">
      <c r="A30" s="11" t="s">
        <v>231</v>
      </c>
      <c r="B30">
        <v>-0.91976525736686821</v>
      </c>
      <c r="C30">
        <v>-1.2002541645108089</v>
      </c>
      <c r="D30">
        <v>-1.449212039923643</v>
      </c>
      <c r="E30">
        <v>-0.48543138471555047</v>
      </c>
      <c r="F30">
        <v>-0.35525645586828147</v>
      </c>
      <c r="G30">
        <v>-0.77726524498286664</v>
      </c>
      <c r="H30">
        <v>0.55857382959158375</v>
      </c>
      <c r="I30">
        <v>1.493516050523658</v>
      </c>
      <c r="J30">
        <v>1.7025869053669229</v>
      </c>
      <c r="K30">
        <v>0.67495638891435428</v>
      </c>
      <c r="L30">
        <v>-0.102529300299825</v>
      </c>
      <c r="M30">
        <v>0.86008067327132709</v>
      </c>
    </row>
    <row r="31" spans="1:13">
      <c r="A31" s="11" t="s">
        <v>232</v>
      </c>
      <c r="B31">
        <v>-1.066004492792413</v>
      </c>
      <c r="C31">
        <v>-1.3816816770496529</v>
      </c>
      <c r="D31">
        <v>-1.2217709530503611</v>
      </c>
      <c r="E31">
        <v>-0.58711121348188389</v>
      </c>
      <c r="F31">
        <v>-1.2334884239685191</v>
      </c>
      <c r="G31">
        <v>-2.8786702627628839E-2</v>
      </c>
      <c r="H31">
        <v>0.82940335610622251</v>
      </c>
      <c r="I31">
        <v>1.031045441827575</v>
      </c>
      <c r="J31">
        <v>1.301699432014481</v>
      </c>
      <c r="K31">
        <v>1.206875351248867</v>
      </c>
      <c r="L31">
        <v>0.70113775947707568</v>
      </c>
      <c r="M31">
        <v>0.44868212229623911</v>
      </c>
    </row>
    <row r="32" spans="1:13">
      <c r="A32" s="11" t="s">
        <v>233</v>
      </c>
      <c r="B32">
        <v>1.058913360225741</v>
      </c>
      <c r="C32">
        <v>1.8673740225726929</v>
      </c>
      <c r="D32">
        <v>0.61933464837308616</v>
      </c>
      <c r="E32">
        <v>-0.22218826112599371</v>
      </c>
      <c r="F32">
        <v>-0.95229664232254874</v>
      </c>
      <c r="G32">
        <v>1.561253735643185</v>
      </c>
      <c r="H32">
        <v>0.12332126558483909</v>
      </c>
      <c r="I32">
        <v>-1.070890705737837</v>
      </c>
      <c r="J32">
        <v>-0.448092617484254</v>
      </c>
      <c r="K32">
        <v>-0.61435494864908058</v>
      </c>
      <c r="L32">
        <v>-0.8465201392910674</v>
      </c>
      <c r="M32">
        <v>-1.075853717788763</v>
      </c>
    </row>
    <row r="33" spans="1:13">
      <c r="A33" s="13" t="s">
        <v>185</v>
      </c>
      <c r="B33" s="14">
        <v>0.98188218652410153</v>
      </c>
      <c r="C33" s="14">
        <v>0.99496570812365515</v>
      </c>
      <c r="D33" s="14">
        <v>1.0370670733855709</v>
      </c>
      <c r="E33" s="14">
        <v>1.025735129303543</v>
      </c>
      <c r="F33" s="14">
        <v>1.029830529405027</v>
      </c>
      <c r="G33" s="14">
        <v>0.91927036676699714</v>
      </c>
      <c r="H33" s="14">
        <v>-0.82855203344628436</v>
      </c>
      <c r="I33" s="14">
        <v>-1.046664163508978</v>
      </c>
      <c r="J33" s="14">
        <v>-1.045362069590082</v>
      </c>
      <c r="K33" s="14">
        <v>-1.0263762941578909</v>
      </c>
      <c r="L33" s="14">
        <v>-1.020597227713496</v>
      </c>
      <c r="M33" s="14">
        <v>-1.0211992050921621</v>
      </c>
    </row>
    <row r="34" spans="1:13">
      <c r="A34" s="11" t="s">
        <v>234</v>
      </c>
      <c r="B34">
        <v>-0.30151134457776357</v>
      </c>
      <c r="C34">
        <v>3.3166247903553998</v>
      </c>
      <c r="D34">
        <v>-0.30151134457776357</v>
      </c>
      <c r="E34">
        <v>-0.30151134457776357</v>
      </c>
      <c r="F34">
        <v>-0.30151134457776357</v>
      </c>
      <c r="G34">
        <v>-0.30151134457776357</v>
      </c>
      <c r="H34">
        <v>-0.30151134457776357</v>
      </c>
      <c r="I34">
        <v>-0.30151134457776357</v>
      </c>
      <c r="J34">
        <v>-0.30151134457776357</v>
      </c>
      <c r="K34">
        <v>-0.30151134457776357</v>
      </c>
      <c r="L34">
        <v>-0.30151134457776357</v>
      </c>
      <c r="M34">
        <v>-0.30151134457776357</v>
      </c>
    </row>
    <row r="35" spans="1:13">
      <c r="A35" s="11" t="s">
        <v>235</v>
      </c>
      <c r="B35">
        <v>-1.333239622556412</v>
      </c>
      <c r="C35">
        <v>-1.224122683524723</v>
      </c>
      <c r="D35">
        <v>-1.292385863264744</v>
      </c>
      <c r="E35">
        <v>-0.31989837110705049</v>
      </c>
      <c r="F35">
        <v>-0.70368358351288074</v>
      </c>
      <c r="G35">
        <v>-0.1708961102525228</v>
      </c>
      <c r="H35">
        <v>1.1408065808060319</v>
      </c>
      <c r="I35">
        <v>1.8021435589895829</v>
      </c>
      <c r="J35">
        <v>1.1883619483627721</v>
      </c>
      <c r="K35">
        <v>0.59150566640224322</v>
      </c>
      <c r="L35">
        <v>-1.8359533446127139E-2</v>
      </c>
      <c r="M35">
        <v>0.33976801310382121</v>
      </c>
    </row>
    <row r="36" spans="1:13">
      <c r="A36" s="11" t="s">
        <v>236</v>
      </c>
      <c r="B36">
        <v>-0.28053386430672889</v>
      </c>
      <c r="C36">
        <v>-0.32572024372399178</v>
      </c>
      <c r="D36">
        <v>-0.32439628406678628</v>
      </c>
      <c r="E36">
        <v>-0.32609699143788268</v>
      </c>
      <c r="F36">
        <v>-0.23247848784973979</v>
      </c>
      <c r="G36">
        <v>3.3133738502512688</v>
      </c>
      <c r="H36">
        <v>-0.18674046565636629</v>
      </c>
      <c r="I36">
        <v>-0.3211769870664139</v>
      </c>
      <c r="J36">
        <v>-0.32905763153583978</v>
      </c>
      <c r="K36">
        <v>-0.32905763153583978</v>
      </c>
      <c r="L36">
        <v>-0.32905763153583978</v>
      </c>
      <c r="M36">
        <v>-0.32905763153583978</v>
      </c>
    </row>
    <row r="37" spans="1:13">
      <c r="A37" s="11" t="s">
        <v>237</v>
      </c>
      <c r="B37">
        <v>-0.30320987842514041</v>
      </c>
      <c r="C37">
        <v>-0.32119187826972928</v>
      </c>
      <c r="D37">
        <v>-0.32215338868815008</v>
      </c>
      <c r="E37">
        <v>-0.32194379824094049</v>
      </c>
      <c r="F37">
        <v>-0.22735190778185671</v>
      </c>
      <c r="G37">
        <v>3.3137575605026059</v>
      </c>
      <c r="H37">
        <v>-0.19502270337274841</v>
      </c>
      <c r="I37">
        <v>-0.32370925648511162</v>
      </c>
      <c r="J37">
        <v>-0.325563470625859</v>
      </c>
      <c r="K37">
        <v>-0.32601371820708808</v>
      </c>
      <c r="L37">
        <v>-0.32466957801893448</v>
      </c>
      <c r="M37">
        <v>-0.32292798238704667</v>
      </c>
    </row>
    <row r="38" spans="1:13">
      <c r="A38" s="11" t="s">
        <v>238</v>
      </c>
      <c r="B38">
        <v>-0.30920980019577549</v>
      </c>
      <c r="C38">
        <v>-0.31987870999891432</v>
      </c>
      <c r="D38">
        <v>-0.3182026079276099</v>
      </c>
      <c r="E38">
        <v>-0.32083061266085589</v>
      </c>
      <c r="F38">
        <v>-0.24062670238970829</v>
      </c>
      <c r="G38">
        <v>3.313845788000255</v>
      </c>
      <c r="H38">
        <v>-0.18779017606736731</v>
      </c>
      <c r="I38">
        <v>-0.32414446342164649</v>
      </c>
      <c r="J38">
        <v>-0.32414446342164649</v>
      </c>
      <c r="K38">
        <v>-0.32414446342164649</v>
      </c>
      <c r="L38">
        <v>-0.32158225457617501</v>
      </c>
      <c r="M38">
        <v>-0.32329153391890958</v>
      </c>
    </row>
    <row r="39" spans="1:13">
      <c r="A39" s="11" t="s">
        <v>239</v>
      </c>
      <c r="B39">
        <v>1.521376497965129</v>
      </c>
      <c r="C39">
        <v>1.732806459128772</v>
      </c>
      <c r="D39">
        <v>0.8648957532710928</v>
      </c>
      <c r="E39">
        <v>-0.17283585333174839</v>
      </c>
      <c r="F39">
        <v>-1.2172379366308621</v>
      </c>
      <c r="G39">
        <v>0.81755306908976844</v>
      </c>
      <c r="H39">
        <v>-4.241770794918256E-3</v>
      </c>
      <c r="I39">
        <v>-1.2428893416284219</v>
      </c>
      <c r="J39">
        <v>0.14384949846339079</v>
      </c>
      <c r="K39">
        <v>-0.81834255565194303</v>
      </c>
      <c r="L39">
        <v>-0.49667969438290072</v>
      </c>
      <c r="M39">
        <v>-1.128254125497357</v>
      </c>
    </row>
    <row r="40" spans="1:13">
      <c r="A40" s="11" t="s">
        <v>240</v>
      </c>
      <c r="B40">
        <v>0.76988188867766671</v>
      </c>
      <c r="C40">
        <v>1.287967664490929</v>
      </c>
      <c r="D40">
        <v>0.85470537476765107</v>
      </c>
      <c r="E40">
        <v>0.30622585303691813</v>
      </c>
      <c r="F40">
        <v>0.68397821562280081</v>
      </c>
      <c r="G40">
        <v>1.717557244278159</v>
      </c>
      <c r="H40">
        <v>-0.81149441323815874</v>
      </c>
      <c r="I40">
        <v>-0.62300077127381215</v>
      </c>
      <c r="J40">
        <v>-1.2455494152540929</v>
      </c>
      <c r="K40">
        <v>-0.92108783799081895</v>
      </c>
      <c r="L40">
        <v>-0.90640366355729107</v>
      </c>
      <c r="M40">
        <v>-1.1127801395599479</v>
      </c>
    </row>
    <row r="41" spans="1:13">
      <c r="A41" s="11" t="s">
        <v>241</v>
      </c>
      <c r="B41">
        <v>0.67666809913190962</v>
      </c>
      <c r="C41">
        <v>2.557236251032208</v>
      </c>
      <c r="D41">
        <v>1.026513321350804</v>
      </c>
      <c r="E41">
        <v>0.43837181329468949</v>
      </c>
      <c r="F41">
        <v>-1.008232039139483</v>
      </c>
      <c r="G41">
        <v>-8.7785375927641018E-2</v>
      </c>
      <c r="H41">
        <v>-0.1020159131904472</v>
      </c>
      <c r="I41">
        <v>-0.84664645103057723</v>
      </c>
      <c r="J41">
        <v>-0.44137527527100329</v>
      </c>
      <c r="K41">
        <v>-0.43867827301095741</v>
      </c>
      <c r="L41">
        <v>-0.73799849680961027</v>
      </c>
      <c r="M41">
        <v>-1.036057660429893</v>
      </c>
    </row>
    <row r="42" spans="1:13">
      <c r="A42" s="11" t="s">
        <v>242</v>
      </c>
      <c r="B42">
        <v>-1.1625929720852071</v>
      </c>
      <c r="C42">
        <v>-1.240010566025235</v>
      </c>
      <c r="D42">
        <v>-1.461429578145343</v>
      </c>
      <c r="E42">
        <v>-8.2883441924450824E-2</v>
      </c>
      <c r="F42">
        <v>-0.4560364446687834</v>
      </c>
      <c r="G42">
        <v>-1.032311276478884</v>
      </c>
      <c r="H42">
        <v>1.2402980662950831</v>
      </c>
      <c r="I42">
        <v>0.72110221567799371</v>
      </c>
      <c r="J42">
        <v>1.42820748793491</v>
      </c>
      <c r="K42">
        <v>0.87776004060470247</v>
      </c>
      <c r="L42">
        <v>0.3157026444656022</v>
      </c>
      <c r="M42">
        <v>0.85219382434960833</v>
      </c>
    </row>
    <row r="43" spans="1:13">
      <c r="A43" s="11" t="s">
        <v>243</v>
      </c>
      <c r="B43">
        <v>-0.85835950331881017</v>
      </c>
      <c r="C43">
        <v>-0.96900044942656149</v>
      </c>
      <c r="D43">
        <v>-0.90776015022834777</v>
      </c>
      <c r="E43">
        <v>-0.19748938732785709</v>
      </c>
      <c r="F43">
        <v>-0.7821225647027078</v>
      </c>
      <c r="G43">
        <v>-0.33316531943944</v>
      </c>
      <c r="H43">
        <v>0.83155920892844715</v>
      </c>
      <c r="I43">
        <v>0.61108655887948127</v>
      </c>
      <c r="J43">
        <v>2.7658727226964488</v>
      </c>
      <c r="K43">
        <v>4.5846238160297301E-2</v>
      </c>
      <c r="L43">
        <v>-0.11117178278095211</v>
      </c>
      <c r="M43">
        <v>-9.5295571439997701E-2</v>
      </c>
    </row>
    <row r="44" spans="1:13">
      <c r="A44" s="11" t="s">
        <v>244</v>
      </c>
      <c r="B44">
        <v>-0.28751766455304578</v>
      </c>
      <c r="C44">
        <v>-0.3387628824549519</v>
      </c>
      <c r="D44">
        <v>-0.34457543430798832</v>
      </c>
      <c r="E44">
        <v>-0.35446979852973032</v>
      </c>
      <c r="F44">
        <v>-0.13850199486696821</v>
      </c>
      <c r="G44">
        <v>3.3089459663972769</v>
      </c>
      <c r="H44">
        <v>-0.20786096235510901</v>
      </c>
      <c r="I44">
        <v>-0.35848766784993608</v>
      </c>
      <c r="J44">
        <v>-0.2359517872830918</v>
      </c>
      <c r="K44">
        <v>-0.34646186867819639</v>
      </c>
      <c r="L44">
        <v>-0.34728651942985728</v>
      </c>
      <c r="M44">
        <v>-0.34906938608840121</v>
      </c>
    </row>
    <row r="45" spans="1:13">
      <c r="A45" s="11" t="s">
        <v>245</v>
      </c>
      <c r="B45">
        <v>-0.32235266935560802</v>
      </c>
      <c r="C45">
        <v>-0.32235266935560802</v>
      </c>
      <c r="D45">
        <v>-0.32235266935560802</v>
      </c>
      <c r="E45">
        <v>-0.32235266935560802</v>
      </c>
      <c r="F45">
        <v>-0.32235266935560802</v>
      </c>
      <c r="G45">
        <v>3.3096039449436701</v>
      </c>
      <c r="H45">
        <v>-8.607725138758876E-2</v>
      </c>
      <c r="I45">
        <v>-0.32235266935560802</v>
      </c>
      <c r="J45">
        <v>-0.32235266935560802</v>
      </c>
      <c r="K45">
        <v>-0.32235266935560802</v>
      </c>
      <c r="L45">
        <v>-0.32235266935560802</v>
      </c>
      <c r="M45">
        <v>-0.32235266935560802</v>
      </c>
    </row>
    <row r="46" spans="1:13">
      <c r="A46" s="11" t="s">
        <v>246</v>
      </c>
      <c r="B46">
        <v>-0.31441740671989138</v>
      </c>
      <c r="C46">
        <v>-0.31441740671989138</v>
      </c>
      <c r="D46">
        <v>-0.31441740671989138</v>
      </c>
      <c r="E46">
        <v>-0.31441740671989138</v>
      </c>
      <c r="F46">
        <v>-0.1698230761783559</v>
      </c>
      <c r="G46">
        <v>3.3139971433772701</v>
      </c>
      <c r="H46">
        <v>-0.31441740671989138</v>
      </c>
      <c r="I46">
        <v>-0.31441740671989138</v>
      </c>
      <c r="J46">
        <v>-0.31441740671989138</v>
      </c>
      <c r="K46">
        <v>-0.31441740671989138</v>
      </c>
      <c r="L46">
        <v>-0.31441740671989138</v>
      </c>
      <c r="M46">
        <v>-0.31441740671989138</v>
      </c>
    </row>
    <row r="47" spans="1:13">
      <c r="A47" s="11" t="s">
        <v>247</v>
      </c>
      <c r="B47">
        <v>-1.019675994462085</v>
      </c>
      <c r="C47">
        <v>-1.409139141723307</v>
      </c>
      <c r="D47">
        <v>-1.4677965956469261</v>
      </c>
      <c r="E47">
        <v>1.330272465854371</v>
      </c>
      <c r="F47">
        <v>-0.35573285860531523</v>
      </c>
      <c r="G47">
        <v>-0.62289638584528495</v>
      </c>
      <c r="H47">
        <v>1.048638430929302</v>
      </c>
      <c r="I47">
        <v>1.0181282826977469</v>
      </c>
      <c r="J47">
        <v>1.546701739479253</v>
      </c>
      <c r="K47">
        <v>-8.455206636257788E-2</v>
      </c>
      <c r="L47">
        <v>1.7985348081862529E-2</v>
      </c>
      <c r="M47">
        <v>-1.933224397040125E-3</v>
      </c>
    </row>
  </sheetData>
  <phoneticPr fontId="1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CC9F6-2EAC-074D-BEE3-99652260F393}">
  <dimension ref="A1:D28"/>
  <sheetViews>
    <sheetView workbookViewId="0">
      <selection activeCell="A2" sqref="A2:A27"/>
    </sheetView>
  </sheetViews>
  <sheetFormatPr baseColWidth="10" defaultRowHeight="20"/>
  <sheetData>
    <row r="1" spans="1:4">
      <c r="A1" t="s">
        <v>0</v>
      </c>
      <c r="B1" t="s">
        <v>67</v>
      </c>
      <c r="C1" t="s">
        <v>21</v>
      </c>
      <c r="D1" t="s">
        <v>196</v>
      </c>
    </row>
    <row r="2" spans="1:4">
      <c r="A2">
        <v>1</v>
      </c>
      <c r="B2" t="s">
        <v>75</v>
      </c>
      <c r="C2">
        <v>0</v>
      </c>
      <c r="D2">
        <v>1.0039902999999999E-2</v>
      </c>
    </row>
    <row r="3" spans="1:4">
      <c r="A3">
        <v>2</v>
      </c>
      <c r="B3" t="s">
        <v>75</v>
      </c>
      <c r="C3">
        <v>0</v>
      </c>
      <c r="D3">
        <v>3.6920862999999998E-2</v>
      </c>
    </row>
    <row r="4" spans="1:4">
      <c r="A4">
        <v>3</v>
      </c>
      <c r="B4" t="s">
        <v>75</v>
      </c>
      <c r="C4">
        <v>0</v>
      </c>
      <c r="D4">
        <v>3.8256944000000001E-2</v>
      </c>
    </row>
    <row r="5" spans="1:4">
      <c r="A5">
        <v>4</v>
      </c>
      <c r="B5" t="s">
        <v>75</v>
      </c>
      <c r="C5">
        <v>0</v>
      </c>
      <c r="D5">
        <v>1.8204558999999999E-2</v>
      </c>
    </row>
    <row r="6" spans="1:4">
      <c r="A6">
        <v>5</v>
      </c>
      <c r="B6" t="s">
        <v>75</v>
      </c>
      <c r="C6">
        <v>0</v>
      </c>
      <c r="D6">
        <v>0.10377417</v>
      </c>
    </row>
    <row r="7" spans="1:4">
      <c r="A7">
        <v>6</v>
      </c>
      <c r="B7" t="s">
        <v>75</v>
      </c>
      <c r="C7">
        <v>0</v>
      </c>
      <c r="D7">
        <v>7.3382608000000002E-2</v>
      </c>
    </row>
    <row r="8" spans="1:4">
      <c r="A8">
        <v>7</v>
      </c>
      <c r="B8" t="s">
        <v>75</v>
      </c>
      <c r="C8">
        <v>0</v>
      </c>
      <c r="D8">
        <v>4.7300455999999998E-2</v>
      </c>
    </row>
    <row r="9" spans="1:4">
      <c r="A9">
        <v>8</v>
      </c>
      <c r="B9" t="s">
        <v>143</v>
      </c>
      <c r="C9">
        <v>1</v>
      </c>
      <c r="D9">
        <v>4.342795E-3</v>
      </c>
    </row>
    <row r="10" spans="1:4">
      <c r="A10">
        <v>9</v>
      </c>
      <c r="B10" t="s">
        <v>143</v>
      </c>
      <c r="C10">
        <v>1</v>
      </c>
      <c r="D10">
        <v>1.8912829999999999E-3</v>
      </c>
    </row>
    <row r="11" spans="1:4">
      <c r="A11">
        <v>10</v>
      </c>
      <c r="B11" t="s">
        <v>143</v>
      </c>
      <c r="C11">
        <v>1</v>
      </c>
      <c r="D11">
        <v>6.3969049999999996E-3</v>
      </c>
    </row>
    <row r="12" spans="1:4">
      <c r="A12">
        <v>11</v>
      </c>
      <c r="B12" t="s">
        <v>143</v>
      </c>
      <c r="C12">
        <v>1</v>
      </c>
      <c r="D12">
        <v>8.8199639999999996E-3</v>
      </c>
    </row>
    <row r="13" spans="1:4">
      <c r="A13">
        <v>12</v>
      </c>
      <c r="B13" t="s">
        <v>143</v>
      </c>
      <c r="C13">
        <v>1</v>
      </c>
      <c r="D13">
        <v>2.3818889999999999E-3</v>
      </c>
    </row>
    <row r="14" spans="1:4">
      <c r="A14">
        <v>13</v>
      </c>
      <c r="B14" t="s">
        <v>143</v>
      </c>
      <c r="C14">
        <v>1</v>
      </c>
      <c r="D14">
        <v>9.9573900000000004E-4</v>
      </c>
    </row>
    <row r="15" spans="1:4">
      <c r="A15">
        <v>14</v>
      </c>
      <c r="B15" t="s">
        <v>143</v>
      </c>
      <c r="C15">
        <v>1</v>
      </c>
      <c r="D15">
        <v>6.8410559999999999E-3</v>
      </c>
    </row>
    <row r="16" spans="1:4">
      <c r="A16">
        <v>15</v>
      </c>
      <c r="B16" t="s">
        <v>143</v>
      </c>
      <c r="C16">
        <v>1</v>
      </c>
      <c r="D16">
        <v>5.9081699999999999E-4</v>
      </c>
    </row>
    <row r="17" spans="1:4">
      <c r="A17">
        <v>16</v>
      </c>
      <c r="B17" t="s">
        <v>143</v>
      </c>
      <c r="C17">
        <v>1</v>
      </c>
      <c r="D17">
        <v>5.7674500000000004E-4</v>
      </c>
    </row>
    <row r="18" spans="1:4">
      <c r="A18">
        <v>17</v>
      </c>
      <c r="B18" t="s">
        <v>143</v>
      </c>
      <c r="C18">
        <v>1</v>
      </c>
      <c r="D18">
        <v>4.0372350000000001E-3</v>
      </c>
    </row>
    <row r="19" spans="1:4">
      <c r="A19">
        <v>18</v>
      </c>
      <c r="B19" t="s">
        <v>144</v>
      </c>
      <c r="C19">
        <v>2</v>
      </c>
      <c r="D19">
        <v>3.3158329E-2</v>
      </c>
    </row>
    <row r="20" spans="1:4">
      <c r="A20">
        <v>19</v>
      </c>
      <c r="B20" t="s">
        <v>144</v>
      </c>
      <c r="C20">
        <v>2</v>
      </c>
      <c r="D20">
        <v>2.123336E-3</v>
      </c>
    </row>
    <row r="21" spans="1:4">
      <c r="A21">
        <v>20</v>
      </c>
      <c r="B21" t="s">
        <v>144</v>
      </c>
      <c r="C21">
        <v>2</v>
      </c>
      <c r="D21">
        <v>2.9754722000000001E-2</v>
      </c>
    </row>
    <row r="22" spans="1:4">
      <c r="A22">
        <v>21</v>
      </c>
      <c r="B22" t="s">
        <v>144</v>
      </c>
      <c r="C22">
        <v>2</v>
      </c>
      <c r="D22">
        <v>1.5858648999999999E-2</v>
      </c>
    </row>
    <row r="23" spans="1:4">
      <c r="A23">
        <v>22</v>
      </c>
      <c r="B23" t="s">
        <v>144</v>
      </c>
      <c r="C23">
        <v>2</v>
      </c>
      <c r="D23">
        <v>1.7228237E-2</v>
      </c>
    </row>
    <row r="24" spans="1:4">
      <c r="A24">
        <v>23</v>
      </c>
      <c r="B24" t="s">
        <v>144</v>
      </c>
      <c r="C24">
        <v>2</v>
      </c>
      <c r="D24">
        <v>1.13151E-2</v>
      </c>
    </row>
    <row r="25" spans="1:4">
      <c r="A25">
        <v>24</v>
      </c>
      <c r="B25" t="s">
        <v>144</v>
      </c>
      <c r="C25">
        <v>2</v>
      </c>
      <c r="D25">
        <v>9.2505409999999993E-3</v>
      </c>
    </row>
    <row r="26" spans="1:4">
      <c r="A26">
        <v>25</v>
      </c>
      <c r="B26" t="s">
        <v>144</v>
      </c>
      <c r="C26">
        <v>2</v>
      </c>
      <c r="D26">
        <v>2.2871303999999999E-2</v>
      </c>
    </row>
    <row r="27" spans="1:4">
      <c r="A27">
        <v>26</v>
      </c>
      <c r="B27" t="s">
        <v>144</v>
      </c>
      <c r="C27">
        <v>2</v>
      </c>
      <c r="D27">
        <v>3.9588168E-2</v>
      </c>
    </row>
    <row r="28" spans="1:4">
      <c r="A28">
        <v>27</v>
      </c>
      <c r="B28" t="s">
        <v>144</v>
      </c>
      <c r="C28">
        <v>2</v>
      </c>
      <c r="D28">
        <v>6.0577399999999998E-3</v>
      </c>
    </row>
  </sheetData>
  <phoneticPr fontId="1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21DA5-7E8E-9542-9F37-D32FD64E9533}">
  <dimension ref="A1:D27"/>
  <sheetViews>
    <sheetView workbookViewId="0">
      <selection activeCell="A2" sqref="A2:A27"/>
    </sheetView>
  </sheetViews>
  <sheetFormatPr baseColWidth="10" defaultRowHeight="20"/>
  <sheetData>
    <row r="1" spans="1:4">
      <c r="A1" t="s">
        <v>59</v>
      </c>
      <c r="B1" t="s">
        <v>60</v>
      </c>
      <c r="C1" t="s">
        <v>20</v>
      </c>
      <c r="D1" t="s">
        <v>154</v>
      </c>
    </row>
    <row r="2" spans="1:4">
      <c r="A2" t="s">
        <v>75</v>
      </c>
      <c r="B2">
        <v>0</v>
      </c>
      <c r="C2">
        <v>1</v>
      </c>
      <c r="D2">
        <v>3601.7280000000001</v>
      </c>
    </row>
    <row r="3" spans="1:4">
      <c r="A3" t="s">
        <v>75</v>
      </c>
      <c r="B3">
        <v>0</v>
      </c>
      <c r="C3">
        <v>2</v>
      </c>
      <c r="D3">
        <v>3188.366</v>
      </c>
    </row>
    <row r="4" spans="1:4">
      <c r="A4" t="s">
        <v>75</v>
      </c>
      <c r="B4">
        <v>0</v>
      </c>
      <c r="C4">
        <v>3</v>
      </c>
      <c r="D4">
        <v>4282.3890000000001</v>
      </c>
    </row>
    <row r="5" spans="1:4">
      <c r="A5" t="s">
        <v>75</v>
      </c>
      <c r="B5">
        <v>0</v>
      </c>
      <c r="C5">
        <v>5</v>
      </c>
      <c r="D5">
        <v>1930.08</v>
      </c>
    </row>
    <row r="6" spans="1:4">
      <c r="A6" t="s">
        <v>75</v>
      </c>
      <c r="B6">
        <v>0</v>
      </c>
      <c r="C6">
        <v>6</v>
      </c>
      <c r="D6">
        <v>3323.2269999999999</v>
      </c>
    </row>
    <row r="7" spans="1:4">
      <c r="A7" t="s">
        <v>75</v>
      </c>
      <c r="B7">
        <v>0</v>
      </c>
      <c r="C7">
        <v>7</v>
      </c>
      <c r="D7">
        <v>3726.5830000000001</v>
      </c>
    </row>
    <row r="8" spans="1:4">
      <c r="A8" t="s">
        <v>143</v>
      </c>
      <c r="B8">
        <v>1</v>
      </c>
      <c r="C8">
        <v>1</v>
      </c>
      <c r="D8">
        <v>2070.5540000000001</v>
      </c>
    </row>
    <row r="9" spans="1:4">
      <c r="A9" t="s">
        <v>143</v>
      </c>
      <c r="B9">
        <v>1</v>
      </c>
      <c r="C9">
        <v>2</v>
      </c>
      <c r="D9">
        <v>1982.4459999999999</v>
      </c>
    </row>
    <row r="10" spans="1:4">
      <c r="A10" t="s">
        <v>143</v>
      </c>
      <c r="B10">
        <v>1</v>
      </c>
      <c r="C10">
        <v>3</v>
      </c>
      <c r="D10">
        <v>1479.5029999999999</v>
      </c>
    </row>
    <row r="11" spans="1:4">
      <c r="A11" t="s">
        <v>143</v>
      </c>
      <c r="B11">
        <v>1</v>
      </c>
      <c r="C11">
        <v>4</v>
      </c>
      <c r="D11">
        <v>2108.375</v>
      </c>
    </row>
    <row r="12" spans="1:4">
      <c r="A12" t="s">
        <v>143</v>
      </c>
      <c r="B12">
        <v>1</v>
      </c>
      <c r="C12">
        <v>5</v>
      </c>
      <c r="D12">
        <v>1723.068</v>
      </c>
    </row>
    <row r="13" spans="1:4">
      <c r="A13" t="s">
        <v>143</v>
      </c>
      <c r="B13">
        <v>1</v>
      </c>
      <c r="C13">
        <v>6</v>
      </c>
      <c r="D13">
        <v>2175.5419999999999</v>
      </c>
    </row>
    <row r="14" spans="1:4">
      <c r="A14" t="s">
        <v>143</v>
      </c>
      <c r="B14">
        <v>1</v>
      </c>
      <c r="C14">
        <v>7</v>
      </c>
      <c r="D14">
        <v>2175.5419999999999</v>
      </c>
    </row>
    <row r="15" spans="1:4">
      <c r="A15" t="s">
        <v>143</v>
      </c>
      <c r="B15">
        <v>1</v>
      </c>
      <c r="C15">
        <v>8</v>
      </c>
      <c r="D15">
        <v>1328.7619999999999</v>
      </c>
    </row>
    <row r="16" spans="1:4">
      <c r="A16" t="s">
        <v>143</v>
      </c>
      <c r="B16">
        <v>1</v>
      </c>
      <c r="C16">
        <v>9</v>
      </c>
      <c r="D16">
        <v>1600.5809999999999</v>
      </c>
    </row>
    <row r="17" spans="1:4">
      <c r="A17" t="s">
        <v>143</v>
      </c>
      <c r="B17">
        <v>1</v>
      </c>
      <c r="C17">
        <v>10</v>
      </c>
      <c r="D17">
        <v>1364.925</v>
      </c>
    </row>
    <row r="18" spans="1:4">
      <c r="A18" t="s">
        <v>144</v>
      </c>
      <c r="B18">
        <v>2</v>
      </c>
      <c r="C18">
        <v>1</v>
      </c>
      <c r="D18">
        <v>1500.8979999999999</v>
      </c>
    </row>
    <row r="19" spans="1:4">
      <c r="A19" t="s">
        <v>144</v>
      </c>
      <c r="B19">
        <v>2</v>
      </c>
      <c r="C19">
        <v>2</v>
      </c>
      <c r="D19">
        <v>1715.922</v>
      </c>
    </row>
    <row r="20" spans="1:4">
      <c r="A20" t="s">
        <v>144</v>
      </c>
      <c r="B20">
        <v>2</v>
      </c>
      <c r="C20">
        <v>3</v>
      </c>
      <c r="D20">
        <v>1427.0340000000001</v>
      </c>
    </row>
    <row r="21" spans="1:4">
      <c r="A21" t="s">
        <v>144</v>
      </c>
      <c r="B21">
        <v>2</v>
      </c>
      <c r="C21">
        <v>4</v>
      </c>
      <c r="D21">
        <v>1528.895</v>
      </c>
    </row>
    <row r="22" spans="1:4">
      <c r="A22" t="s">
        <v>144</v>
      </c>
      <c r="B22">
        <v>2</v>
      </c>
      <c r="C22">
        <v>5</v>
      </c>
      <c r="D22">
        <v>1684.13</v>
      </c>
    </row>
    <row r="23" spans="1:4">
      <c r="A23" t="s">
        <v>144</v>
      </c>
      <c r="B23">
        <v>2</v>
      </c>
      <c r="C23">
        <v>6</v>
      </c>
      <c r="D23">
        <v>1921.2270000000001</v>
      </c>
    </row>
    <row r="24" spans="1:4">
      <c r="A24" t="s">
        <v>144</v>
      </c>
      <c r="B24">
        <v>2</v>
      </c>
      <c r="C24">
        <v>7</v>
      </c>
      <c r="D24">
        <v>1301.4829999999999</v>
      </c>
    </row>
    <row r="25" spans="1:4">
      <c r="A25" t="s">
        <v>144</v>
      </c>
      <c r="B25">
        <v>2</v>
      </c>
      <c r="C25">
        <v>8</v>
      </c>
      <c r="D25">
        <v>1543.374</v>
      </c>
    </row>
    <row r="26" spans="1:4">
      <c r="A26" t="s">
        <v>144</v>
      </c>
      <c r="B26">
        <v>2</v>
      </c>
      <c r="C26">
        <v>9</v>
      </c>
      <c r="D26">
        <v>1435.836</v>
      </c>
    </row>
    <row r="27" spans="1:4">
      <c r="A27" t="s">
        <v>144</v>
      </c>
      <c r="B27">
        <v>2</v>
      </c>
      <c r="C27">
        <v>10</v>
      </c>
      <c r="D27">
        <v>1265.0060000000001</v>
      </c>
    </row>
  </sheetData>
  <phoneticPr fontId="1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06A99-6CF4-DF4C-89B4-06E069644DC1}">
  <dimension ref="A1:E27"/>
  <sheetViews>
    <sheetView workbookViewId="0">
      <selection activeCell="A2" sqref="A2:A27"/>
    </sheetView>
  </sheetViews>
  <sheetFormatPr baseColWidth="10" defaultRowHeight="20"/>
  <sheetData>
    <row r="1" spans="1:5">
      <c r="A1" t="s">
        <v>59</v>
      </c>
      <c r="B1" t="s">
        <v>60</v>
      </c>
      <c r="C1" t="s">
        <v>20</v>
      </c>
      <c r="D1" t="s">
        <v>61</v>
      </c>
      <c r="E1" t="s">
        <v>155</v>
      </c>
    </row>
    <row r="2" spans="1:5">
      <c r="A2" t="s">
        <v>75</v>
      </c>
      <c r="B2">
        <v>0</v>
      </c>
      <c r="C2">
        <v>1</v>
      </c>
      <c r="D2">
        <v>71066.794999999998</v>
      </c>
      <c r="E2">
        <v>26</v>
      </c>
    </row>
    <row r="3" spans="1:5">
      <c r="A3" t="s">
        <v>75</v>
      </c>
      <c r="B3">
        <v>0</v>
      </c>
      <c r="C3">
        <v>2</v>
      </c>
      <c r="D3">
        <v>65884.654999999999</v>
      </c>
      <c r="E3">
        <v>42</v>
      </c>
    </row>
    <row r="4" spans="1:5">
      <c r="A4" t="s">
        <v>75</v>
      </c>
      <c r="B4">
        <v>0</v>
      </c>
      <c r="C4">
        <v>3</v>
      </c>
      <c r="D4">
        <v>62669.953000000001</v>
      </c>
      <c r="E4">
        <v>35</v>
      </c>
    </row>
    <row r="5" spans="1:5">
      <c r="A5" t="s">
        <v>75</v>
      </c>
      <c r="B5">
        <v>0</v>
      </c>
      <c r="C5">
        <v>5</v>
      </c>
      <c r="D5">
        <v>46165.894999999997</v>
      </c>
      <c r="E5">
        <v>32</v>
      </c>
    </row>
    <row r="6" spans="1:5">
      <c r="A6" t="s">
        <v>75</v>
      </c>
      <c r="B6">
        <v>0</v>
      </c>
      <c r="C6">
        <v>6</v>
      </c>
      <c r="D6">
        <v>65479.8</v>
      </c>
      <c r="E6">
        <v>41</v>
      </c>
    </row>
    <row r="7" spans="1:5">
      <c r="A7" t="s">
        <v>75</v>
      </c>
      <c r="B7">
        <v>0</v>
      </c>
      <c r="C7">
        <v>7</v>
      </c>
      <c r="D7">
        <v>75686.811000000002</v>
      </c>
      <c r="E7">
        <v>32</v>
      </c>
    </row>
    <row r="8" spans="1:5">
      <c r="A8" t="s">
        <v>143</v>
      </c>
      <c r="B8">
        <v>1</v>
      </c>
      <c r="C8">
        <v>1</v>
      </c>
      <c r="D8">
        <v>50215.61</v>
      </c>
      <c r="E8">
        <v>53</v>
      </c>
    </row>
    <row r="9" spans="1:5">
      <c r="A9" t="s">
        <v>143</v>
      </c>
      <c r="B9">
        <v>1</v>
      </c>
      <c r="C9">
        <v>2</v>
      </c>
      <c r="D9">
        <v>58710.552000000003</v>
      </c>
      <c r="E9">
        <v>79</v>
      </c>
    </row>
    <row r="10" spans="1:5">
      <c r="A10" t="s">
        <v>143</v>
      </c>
      <c r="B10">
        <v>1</v>
      </c>
      <c r="C10">
        <v>3</v>
      </c>
      <c r="D10">
        <v>58560.288</v>
      </c>
      <c r="E10">
        <v>84</v>
      </c>
    </row>
    <row r="11" spans="1:5">
      <c r="A11" t="s">
        <v>143</v>
      </c>
      <c r="B11">
        <v>1</v>
      </c>
      <c r="C11">
        <v>4</v>
      </c>
      <c r="D11">
        <v>54709.885999999999</v>
      </c>
      <c r="E11">
        <v>60</v>
      </c>
    </row>
    <row r="12" spans="1:5">
      <c r="A12" t="s">
        <v>143</v>
      </c>
      <c r="B12">
        <v>1</v>
      </c>
      <c r="C12">
        <v>5</v>
      </c>
      <c r="D12">
        <v>49833.722999999998</v>
      </c>
      <c r="E12">
        <v>53</v>
      </c>
    </row>
    <row r="13" spans="1:5">
      <c r="A13" t="s">
        <v>143</v>
      </c>
      <c r="B13">
        <v>1</v>
      </c>
      <c r="C13">
        <v>6</v>
      </c>
      <c r="D13">
        <v>56248.722999999998</v>
      </c>
      <c r="E13">
        <v>64</v>
      </c>
    </row>
    <row r="14" spans="1:5">
      <c r="A14" t="s">
        <v>143</v>
      </c>
      <c r="B14">
        <v>1</v>
      </c>
      <c r="C14">
        <v>7</v>
      </c>
      <c r="D14">
        <v>56248.722999999998</v>
      </c>
      <c r="E14">
        <v>72</v>
      </c>
    </row>
    <row r="15" spans="1:5">
      <c r="A15" t="s">
        <v>143</v>
      </c>
      <c r="B15">
        <v>1</v>
      </c>
      <c r="C15">
        <v>8</v>
      </c>
      <c r="D15">
        <v>58032.42</v>
      </c>
      <c r="E15">
        <v>65</v>
      </c>
    </row>
    <row r="16" spans="1:5">
      <c r="A16" t="s">
        <v>143</v>
      </c>
      <c r="B16">
        <v>1</v>
      </c>
      <c r="C16">
        <v>9</v>
      </c>
      <c r="D16">
        <v>66704.486000000004</v>
      </c>
      <c r="E16">
        <v>74</v>
      </c>
    </row>
    <row r="17" spans="1:5">
      <c r="A17" t="s">
        <v>143</v>
      </c>
      <c r="B17">
        <v>1</v>
      </c>
      <c r="C17">
        <v>10</v>
      </c>
      <c r="D17">
        <v>66750.811000000002</v>
      </c>
      <c r="E17">
        <v>67</v>
      </c>
    </row>
    <row r="18" spans="1:5">
      <c r="A18" t="s">
        <v>144</v>
      </c>
      <c r="B18">
        <v>2</v>
      </c>
      <c r="C18">
        <v>1</v>
      </c>
      <c r="D18">
        <v>62075.127999999997</v>
      </c>
      <c r="E18">
        <v>29</v>
      </c>
    </row>
    <row r="19" spans="1:5">
      <c r="A19" t="s">
        <v>144</v>
      </c>
      <c r="B19">
        <v>2</v>
      </c>
      <c r="C19">
        <v>2</v>
      </c>
      <c r="D19">
        <v>53408.900999999998</v>
      </c>
      <c r="E19">
        <v>22</v>
      </c>
    </row>
    <row r="20" spans="1:5">
      <c r="A20" t="s">
        <v>144</v>
      </c>
      <c r="B20">
        <v>2</v>
      </c>
      <c r="C20">
        <v>3</v>
      </c>
      <c r="D20">
        <v>62460.129000000001</v>
      </c>
      <c r="E20">
        <v>23</v>
      </c>
    </row>
    <row r="21" spans="1:5">
      <c r="A21" t="s">
        <v>144</v>
      </c>
      <c r="B21">
        <v>2</v>
      </c>
      <c r="C21">
        <v>4</v>
      </c>
      <c r="D21">
        <v>58274.942999999999</v>
      </c>
      <c r="E21">
        <v>74</v>
      </c>
    </row>
    <row r="22" spans="1:5">
      <c r="A22" t="s">
        <v>144</v>
      </c>
      <c r="B22">
        <v>2</v>
      </c>
      <c r="C22">
        <v>5</v>
      </c>
      <c r="D22">
        <v>55505.970999999998</v>
      </c>
      <c r="E22">
        <v>35</v>
      </c>
    </row>
    <row r="23" spans="1:5">
      <c r="A23" t="s">
        <v>144</v>
      </c>
      <c r="B23">
        <v>2</v>
      </c>
      <c r="C23">
        <v>6</v>
      </c>
      <c r="D23">
        <v>56456.601000000002</v>
      </c>
      <c r="E23">
        <v>28</v>
      </c>
    </row>
    <row r="24" spans="1:5">
      <c r="A24" t="s">
        <v>144</v>
      </c>
      <c r="B24">
        <v>2</v>
      </c>
      <c r="C24">
        <v>7</v>
      </c>
      <c r="D24">
        <v>58723.398000000001</v>
      </c>
      <c r="E24">
        <v>21</v>
      </c>
    </row>
    <row r="25" spans="1:5">
      <c r="A25" t="s">
        <v>144</v>
      </c>
      <c r="B25">
        <v>2</v>
      </c>
      <c r="C25">
        <v>8</v>
      </c>
      <c r="D25">
        <v>58265.99</v>
      </c>
      <c r="E25">
        <v>41</v>
      </c>
    </row>
    <row r="26" spans="1:5">
      <c r="A26" t="s">
        <v>144</v>
      </c>
      <c r="B26">
        <v>2</v>
      </c>
      <c r="C26">
        <v>9</v>
      </c>
      <c r="D26">
        <v>49573.680999999997</v>
      </c>
      <c r="E26">
        <v>27</v>
      </c>
    </row>
    <row r="27" spans="1:5">
      <c r="A27" t="s">
        <v>144</v>
      </c>
      <c r="B27">
        <v>2</v>
      </c>
      <c r="C27">
        <v>10</v>
      </c>
      <c r="D27">
        <v>57686.347000000002</v>
      </c>
      <c r="E27">
        <v>38</v>
      </c>
    </row>
  </sheetData>
  <phoneticPr fontId="1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C3077-3AC2-324B-8903-954F3902DCCF}">
  <dimension ref="A1:D105"/>
  <sheetViews>
    <sheetView workbookViewId="0">
      <selection activeCell="E2" sqref="E2"/>
    </sheetView>
  </sheetViews>
  <sheetFormatPr baseColWidth="10" defaultRowHeight="20"/>
  <sheetData>
    <row r="1" spans="1:4">
      <c r="A1" t="s">
        <v>20</v>
      </c>
      <c r="B1" t="s">
        <v>1</v>
      </c>
      <c r="C1" t="s">
        <v>21</v>
      </c>
      <c r="D1" t="s">
        <v>150</v>
      </c>
    </row>
    <row r="2" spans="1:4">
      <c r="A2">
        <v>1</v>
      </c>
      <c r="B2" t="s">
        <v>63</v>
      </c>
      <c r="C2">
        <v>0</v>
      </c>
      <c r="D2">
        <v>1.775235E-2</v>
      </c>
    </row>
    <row r="3" spans="1:4">
      <c r="A3">
        <v>2</v>
      </c>
      <c r="B3" t="s">
        <v>63</v>
      </c>
      <c r="C3">
        <v>0</v>
      </c>
      <c r="D3">
        <v>1.796615E-2</v>
      </c>
    </row>
    <row r="4" spans="1:4">
      <c r="A4">
        <v>3</v>
      </c>
      <c r="B4" t="s">
        <v>63</v>
      </c>
      <c r="C4">
        <v>0</v>
      </c>
      <c r="D4">
        <v>6.5159299999999996E-3</v>
      </c>
    </row>
    <row r="5" spans="1:4">
      <c r="A5">
        <v>4</v>
      </c>
      <c r="B5" t="s">
        <v>63</v>
      </c>
      <c r="C5">
        <v>0</v>
      </c>
      <c r="D5">
        <v>2.2796700000000001E-3</v>
      </c>
    </row>
    <row r="6" spans="1:4">
      <c r="A6">
        <v>5</v>
      </c>
      <c r="B6" t="s">
        <v>63</v>
      </c>
      <c r="C6">
        <v>0</v>
      </c>
      <c r="D6">
        <v>3.6834200000000002E-3</v>
      </c>
    </row>
    <row r="7" spans="1:4">
      <c r="A7">
        <v>6</v>
      </c>
      <c r="B7" t="s">
        <v>63</v>
      </c>
      <c r="C7">
        <v>0</v>
      </c>
      <c r="D7">
        <v>6.3779800000000001E-3</v>
      </c>
    </row>
    <row r="8" spans="1:4">
      <c r="A8">
        <v>7</v>
      </c>
      <c r="B8" t="s">
        <v>63</v>
      </c>
      <c r="C8">
        <v>0</v>
      </c>
      <c r="D8">
        <v>5.8573899999999996E-3</v>
      </c>
    </row>
    <row r="9" spans="1:4">
      <c r="A9">
        <v>8</v>
      </c>
      <c r="B9" t="s">
        <v>63</v>
      </c>
      <c r="C9">
        <v>0</v>
      </c>
      <c r="D9">
        <v>8.7814999999999996E-4</v>
      </c>
    </row>
    <row r="10" spans="1:4">
      <c r="A10">
        <v>9</v>
      </c>
      <c r="B10" t="s">
        <v>63</v>
      </c>
      <c r="C10">
        <v>0</v>
      </c>
      <c r="D10">
        <v>6.6099100000000001E-3</v>
      </c>
    </row>
    <row r="11" spans="1:4">
      <c r="A11">
        <v>10</v>
      </c>
      <c r="B11" t="s">
        <v>63</v>
      </c>
      <c r="C11">
        <v>0</v>
      </c>
      <c r="D11">
        <v>5.7609000000000002E-3</v>
      </c>
    </row>
    <row r="12" spans="1:4">
      <c r="A12">
        <v>11</v>
      </c>
      <c r="B12" t="s">
        <v>63</v>
      </c>
      <c r="C12">
        <v>0</v>
      </c>
      <c r="D12">
        <v>9.4724200000000005E-3</v>
      </c>
    </row>
    <row r="13" spans="1:4">
      <c r="A13">
        <v>12</v>
      </c>
      <c r="B13" t="s">
        <v>63</v>
      </c>
      <c r="C13">
        <v>0</v>
      </c>
      <c r="D13">
        <v>2.5951199999999998E-3</v>
      </c>
    </row>
    <row r="14" spans="1:4">
      <c r="A14">
        <v>13</v>
      </c>
      <c r="B14" t="s">
        <v>63</v>
      </c>
      <c r="C14">
        <v>0</v>
      </c>
      <c r="D14">
        <v>4.9469900000000001E-3</v>
      </c>
    </row>
    <row r="15" spans="1:4">
      <c r="A15">
        <v>14</v>
      </c>
      <c r="B15" t="s">
        <v>63</v>
      </c>
      <c r="C15">
        <v>0</v>
      </c>
      <c r="D15">
        <v>5.3909099999999996E-3</v>
      </c>
    </row>
    <row r="16" spans="1:4">
      <c r="A16">
        <v>15</v>
      </c>
      <c r="B16" t="s">
        <v>192</v>
      </c>
      <c r="C16">
        <v>1</v>
      </c>
      <c r="D16">
        <v>1.014E-4</v>
      </c>
    </row>
    <row r="17" spans="1:4">
      <c r="A17">
        <v>16</v>
      </c>
      <c r="B17" t="s">
        <v>192</v>
      </c>
      <c r="C17">
        <v>1</v>
      </c>
      <c r="D17">
        <v>2.0600699999999998E-3</v>
      </c>
    </row>
    <row r="18" spans="1:4">
      <c r="A18">
        <v>17</v>
      </c>
      <c r="B18" t="s">
        <v>192</v>
      </c>
      <c r="C18">
        <v>1</v>
      </c>
      <c r="D18">
        <v>9.9773699999999993E-3</v>
      </c>
    </row>
    <row r="19" spans="1:4">
      <c r="A19">
        <v>18</v>
      </c>
      <c r="B19" t="s">
        <v>192</v>
      </c>
      <c r="C19">
        <v>1</v>
      </c>
      <c r="D19">
        <v>2.5130299999999999E-3</v>
      </c>
    </row>
    <row r="20" spans="1:4">
      <c r="A20">
        <v>19</v>
      </c>
      <c r="B20" t="s">
        <v>192</v>
      </c>
      <c r="C20">
        <v>1</v>
      </c>
      <c r="D20">
        <v>2.4781099999999999E-3</v>
      </c>
    </row>
    <row r="21" spans="1:4">
      <c r="A21">
        <v>20</v>
      </c>
      <c r="B21" t="s">
        <v>192</v>
      </c>
      <c r="C21">
        <v>1</v>
      </c>
      <c r="D21">
        <v>9.1961500000000002E-3</v>
      </c>
    </row>
    <row r="22" spans="1:4">
      <c r="A22">
        <v>21</v>
      </c>
      <c r="B22" t="s">
        <v>192</v>
      </c>
      <c r="C22">
        <v>1</v>
      </c>
      <c r="D22">
        <v>5.1393699999999999E-3</v>
      </c>
    </row>
    <row r="23" spans="1:4">
      <c r="A23">
        <v>22</v>
      </c>
      <c r="B23" t="s">
        <v>192</v>
      </c>
      <c r="C23">
        <v>1</v>
      </c>
      <c r="D23">
        <v>7.5325000000000001E-4</v>
      </c>
    </row>
    <row r="24" spans="1:4">
      <c r="A24">
        <v>23</v>
      </c>
      <c r="B24" t="s">
        <v>192</v>
      </c>
      <c r="C24">
        <v>1</v>
      </c>
      <c r="D24">
        <v>6.5424300000000001E-3</v>
      </c>
    </row>
    <row r="25" spans="1:4">
      <c r="A25">
        <v>24</v>
      </c>
      <c r="B25" t="s">
        <v>192</v>
      </c>
      <c r="C25">
        <v>1</v>
      </c>
      <c r="D25">
        <v>3.8461699999999999E-3</v>
      </c>
    </row>
    <row r="26" spans="1:4">
      <c r="A26">
        <v>25</v>
      </c>
      <c r="B26" t="s">
        <v>192</v>
      </c>
      <c r="C26">
        <v>1</v>
      </c>
      <c r="D26">
        <v>1.6123400000000001E-3</v>
      </c>
    </row>
    <row r="27" spans="1:4">
      <c r="A27">
        <v>26</v>
      </c>
      <c r="B27" t="s">
        <v>192</v>
      </c>
      <c r="C27">
        <v>1</v>
      </c>
      <c r="D27">
        <v>5.1513699999999997E-3</v>
      </c>
    </row>
    <row r="28" spans="1:4">
      <c r="A28">
        <v>27</v>
      </c>
      <c r="B28" t="s">
        <v>192</v>
      </c>
      <c r="C28">
        <v>1</v>
      </c>
      <c r="D28">
        <v>3.7707999999999999E-3</v>
      </c>
    </row>
    <row r="29" spans="1:4">
      <c r="A29">
        <v>28</v>
      </c>
      <c r="B29" t="s">
        <v>192</v>
      </c>
      <c r="C29">
        <v>1</v>
      </c>
      <c r="D29">
        <v>8.0826100000000005E-3</v>
      </c>
    </row>
    <row r="30" spans="1:4">
      <c r="A30">
        <v>29</v>
      </c>
      <c r="B30" t="s">
        <v>192</v>
      </c>
      <c r="C30">
        <v>1</v>
      </c>
      <c r="D30">
        <v>2.2226220000000001E-2</v>
      </c>
    </row>
    <row r="31" spans="1:4">
      <c r="A31">
        <v>30</v>
      </c>
      <c r="B31" t="s">
        <v>192</v>
      </c>
      <c r="C31">
        <v>1</v>
      </c>
      <c r="D31">
        <v>2.928308E-2</v>
      </c>
    </row>
    <row r="32" spans="1:4">
      <c r="A32">
        <v>31</v>
      </c>
      <c r="B32" t="s">
        <v>192</v>
      </c>
      <c r="C32">
        <v>1</v>
      </c>
      <c r="D32">
        <v>2.5358099999999999E-3</v>
      </c>
    </row>
    <row r="33" spans="1:4">
      <c r="A33">
        <v>32</v>
      </c>
      <c r="B33" t="s">
        <v>143</v>
      </c>
      <c r="C33">
        <v>2</v>
      </c>
      <c r="D33">
        <v>2.3334710000000002E-2</v>
      </c>
    </row>
    <row r="34" spans="1:4">
      <c r="A34">
        <v>33</v>
      </c>
      <c r="B34" t="s">
        <v>143</v>
      </c>
      <c r="C34">
        <v>2</v>
      </c>
      <c r="D34">
        <v>2.274048E-2</v>
      </c>
    </row>
    <row r="35" spans="1:4">
      <c r="A35">
        <v>34</v>
      </c>
      <c r="B35" t="s">
        <v>143</v>
      </c>
      <c r="C35">
        <v>2</v>
      </c>
      <c r="D35">
        <v>6.5768399999999996E-3</v>
      </c>
    </row>
    <row r="36" spans="1:4">
      <c r="A36">
        <v>35</v>
      </c>
      <c r="B36" t="s">
        <v>143</v>
      </c>
      <c r="C36">
        <v>2</v>
      </c>
      <c r="D36">
        <v>1.805907E-2</v>
      </c>
    </row>
    <row r="37" spans="1:4">
      <c r="A37">
        <v>36</v>
      </c>
      <c r="B37" t="s">
        <v>143</v>
      </c>
      <c r="C37">
        <v>2</v>
      </c>
      <c r="D37">
        <v>4.4461109999999998E-2</v>
      </c>
    </row>
    <row r="38" spans="1:4">
      <c r="A38">
        <v>37</v>
      </c>
      <c r="B38" t="s">
        <v>143</v>
      </c>
      <c r="C38">
        <v>2</v>
      </c>
      <c r="D38">
        <v>1.2450889999999999E-2</v>
      </c>
    </row>
    <row r="39" spans="1:4">
      <c r="A39">
        <v>38</v>
      </c>
      <c r="B39" t="s">
        <v>143</v>
      </c>
      <c r="C39">
        <v>2</v>
      </c>
      <c r="D39">
        <v>4.4637299999999998E-2</v>
      </c>
    </row>
    <row r="40" spans="1:4">
      <c r="A40">
        <v>39</v>
      </c>
      <c r="B40" t="s">
        <v>143</v>
      </c>
      <c r="C40">
        <v>2</v>
      </c>
      <c r="D40">
        <v>6.9962999999999996E-3</v>
      </c>
    </row>
    <row r="41" spans="1:4">
      <c r="A41">
        <v>40</v>
      </c>
      <c r="B41" t="s">
        <v>143</v>
      </c>
      <c r="C41">
        <v>2</v>
      </c>
      <c r="D41">
        <v>5.6315129999999998E-2</v>
      </c>
    </row>
    <row r="42" spans="1:4">
      <c r="A42">
        <v>41</v>
      </c>
      <c r="B42" t="s">
        <v>143</v>
      </c>
      <c r="C42">
        <v>2</v>
      </c>
      <c r="D42">
        <v>8.4750599999999995E-3</v>
      </c>
    </row>
    <row r="43" spans="1:4">
      <c r="A43">
        <v>42</v>
      </c>
      <c r="B43" t="s">
        <v>143</v>
      </c>
      <c r="C43">
        <v>2</v>
      </c>
      <c r="D43">
        <v>5.4019899999999997E-3</v>
      </c>
    </row>
    <row r="44" spans="1:4">
      <c r="A44">
        <v>43</v>
      </c>
      <c r="B44" t="s">
        <v>143</v>
      </c>
      <c r="C44">
        <v>2</v>
      </c>
      <c r="D44">
        <v>6.6534300000000001E-3</v>
      </c>
    </row>
    <row r="45" spans="1:4">
      <c r="A45">
        <v>44</v>
      </c>
      <c r="B45" t="s">
        <v>143</v>
      </c>
      <c r="C45">
        <v>2</v>
      </c>
      <c r="D45">
        <v>4.0216899999999996E-3</v>
      </c>
    </row>
    <row r="46" spans="1:4">
      <c r="A46">
        <v>45</v>
      </c>
      <c r="B46" t="s">
        <v>143</v>
      </c>
      <c r="C46">
        <v>2</v>
      </c>
      <c r="D46">
        <v>2.46371E-3</v>
      </c>
    </row>
    <row r="47" spans="1:4">
      <c r="A47">
        <v>46</v>
      </c>
      <c r="B47" t="s">
        <v>143</v>
      </c>
      <c r="C47">
        <v>2</v>
      </c>
      <c r="D47">
        <v>1.7592159999999999E-2</v>
      </c>
    </row>
    <row r="48" spans="1:4">
      <c r="A48">
        <v>47</v>
      </c>
      <c r="B48" t="s">
        <v>143</v>
      </c>
      <c r="C48">
        <v>2</v>
      </c>
      <c r="D48">
        <v>1.2662339999999999E-2</v>
      </c>
    </row>
    <row r="49" spans="1:4">
      <c r="A49">
        <v>48</v>
      </c>
      <c r="B49" t="s">
        <v>143</v>
      </c>
      <c r="C49">
        <v>2</v>
      </c>
      <c r="D49">
        <v>1.7189030000000001E-2</v>
      </c>
    </row>
    <row r="50" spans="1:4">
      <c r="A50">
        <v>49</v>
      </c>
      <c r="B50" t="s">
        <v>143</v>
      </c>
      <c r="C50">
        <v>2</v>
      </c>
      <c r="D50">
        <v>1.141679E-2</v>
      </c>
    </row>
    <row r="51" spans="1:4">
      <c r="A51">
        <v>50</v>
      </c>
      <c r="B51" t="s">
        <v>143</v>
      </c>
      <c r="C51">
        <v>2</v>
      </c>
      <c r="D51">
        <v>6.6220599999999999E-3</v>
      </c>
    </row>
    <row r="52" spans="1:4">
      <c r="A52">
        <v>51</v>
      </c>
      <c r="B52" t="s">
        <v>144</v>
      </c>
      <c r="C52">
        <v>3</v>
      </c>
      <c r="D52">
        <v>2.097481E-2</v>
      </c>
    </row>
    <row r="53" spans="1:4">
      <c r="A53">
        <v>52</v>
      </c>
      <c r="B53" t="s">
        <v>144</v>
      </c>
      <c r="C53">
        <v>3</v>
      </c>
      <c r="D53">
        <v>1.6862410000000001E-2</v>
      </c>
    </row>
    <row r="54" spans="1:4">
      <c r="A54">
        <v>53</v>
      </c>
      <c r="B54" t="s">
        <v>144</v>
      </c>
      <c r="C54">
        <v>3</v>
      </c>
      <c r="D54">
        <v>3.8040399999999999E-3</v>
      </c>
    </row>
    <row r="55" spans="1:4">
      <c r="A55">
        <v>54</v>
      </c>
      <c r="B55" t="s">
        <v>144</v>
      </c>
      <c r="C55">
        <v>3</v>
      </c>
      <c r="D55">
        <v>3.9249899999999997E-3</v>
      </c>
    </row>
    <row r="56" spans="1:4">
      <c r="A56">
        <v>55</v>
      </c>
      <c r="B56" t="s">
        <v>144</v>
      </c>
      <c r="C56">
        <v>3</v>
      </c>
      <c r="D56">
        <v>3.3137000000000002E-3</v>
      </c>
    </row>
    <row r="57" spans="1:4">
      <c r="A57">
        <v>56</v>
      </c>
      <c r="B57" t="s">
        <v>144</v>
      </c>
      <c r="C57">
        <v>3</v>
      </c>
      <c r="D57">
        <v>1.050616E-2</v>
      </c>
    </row>
    <row r="58" spans="1:4">
      <c r="A58">
        <v>57</v>
      </c>
      <c r="B58" t="s">
        <v>144</v>
      </c>
      <c r="C58">
        <v>3</v>
      </c>
      <c r="D58">
        <v>5.7572200000000004E-3</v>
      </c>
    </row>
    <row r="59" spans="1:4">
      <c r="A59">
        <v>58</v>
      </c>
      <c r="B59" t="s">
        <v>144</v>
      </c>
      <c r="C59">
        <v>3</v>
      </c>
      <c r="D59">
        <v>4.2662039999999998E-2</v>
      </c>
    </row>
    <row r="60" spans="1:4">
      <c r="A60">
        <v>59</v>
      </c>
      <c r="B60" t="s">
        <v>144</v>
      </c>
      <c r="C60">
        <v>3</v>
      </c>
      <c r="D60">
        <v>2.0325429999999998E-2</v>
      </c>
    </row>
    <row r="61" spans="1:4">
      <c r="A61">
        <v>60</v>
      </c>
      <c r="B61" t="s">
        <v>144</v>
      </c>
      <c r="C61">
        <v>3</v>
      </c>
      <c r="D61">
        <v>1.631384E-2</v>
      </c>
    </row>
    <row r="62" spans="1:4">
      <c r="A62">
        <v>61</v>
      </c>
      <c r="B62" t="s">
        <v>144</v>
      </c>
      <c r="C62">
        <v>3</v>
      </c>
      <c r="D62">
        <v>1.8082210000000001E-2</v>
      </c>
    </row>
    <row r="63" spans="1:4">
      <c r="A63">
        <v>62</v>
      </c>
      <c r="B63" t="s">
        <v>144</v>
      </c>
      <c r="C63">
        <v>3</v>
      </c>
      <c r="D63">
        <v>1.5183169999999999E-2</v>
      </c>
    </row>
    <row r="64" spans="1:4">
      <c r="A64">
        <v>63</v>
      </c>
      <c r="B64" t="s">
        <v>144</v>
      </c>
      <c r="C64">
        <v>3</v>
      </c>
      <c r="D64">
        <v>1.119377E-2</v>
      </c>
    </row>
    <row r="65" spans="1:4">
      <c r="A65">
        <v>64</v>
      </c>
      <c r="B65" t="s">
        <v>144</v>
      </c>
      <c r="C65">
        <v>3</v>
      </c>
      <c r="D65">
        <v>5.5998300000000001E-3</v>
      </c>
    </row>
    <row r="66" spans="1:4">
      <c r="A66">
        <v>65</v>
      </c>
      <c r="B66" t="s">
        <v>144</v>
      </c>
      <c r="C66">
        <v>3</v>
      </c>
      <c r="D66">
        <v>5.9080299999999999E-3</v>
      </c>
    </row>
    <row r="67" spans="1:4">
      <c r="A67">
        <v>66</v>
      </c>
      <c r="B67" t="s">
        <v>144</v>
      </c>
      <c r="C67">
        <v>3</v>
      </c>
      <c r="D67">
        <v>8.0220299999999994E-3</v>
      </c>
    </row>
    <row r="68" spans="1:4">
      <c r="A68">
        <v>67</v>
      </c>
      <c r="B68" t="s">
        <v>189</v>
      </c>
      <c r="C68">
        <v>4</v>
      </c>
      <c r="D68">
        <v>4.7170879999999998E-2</v>
      </c>
    </row>
    <row r="69" spans="1:4">
      <c r="A69">
        <v>68</v>
      </c>
      <c r="B69" t="s">
        <v>189</v>
      </c>
      <c r="C69">
        <v>4</v>
      </c>
      <c r="D69">
        <v>1.923279E-2</v>
      </c>
    </row>
    <row r="70" spans="1:4">
      <c r="A70">
        <v>69</v>
      </c>
      <c r="B70" t="s">
        <v>189</v>
      </c>
      <c r="C70">
        <v>4</v>
      </c>
      <c r="D70">
        <v>4.3381870000000003E-2</v>
      </c>
    </row>
    <row r="71" spans="1:4">
      <c r="A71">
        <v>70</v>
      </c>
      <c r="B71" t="s">
        <v>189</v>
      </c>
      <c r="C71">
        <v>4</v>
      </c>
      <c r="D71">
        <v>2.2190229999999998E-2</v>
      </c>
    </row>
    <row r="72" spans="1:4">
      <c r="A72">
        <v>71</v>
      </c>
      <c r="B72" t="s">
        <v>189</v>
      </c>
      <c r="C72">
        <v>4</v>
      </c>
      <c r="D72">
        <v>3.1136730000000001E-2</v>
      </c>
    </row>
    <row r="73" spans="1:4">
      <c r="A73">
        <v>72</v>
      </c>
      <c r="B73" t="s">
        <v>189</v>
      </c>
      <c r="C73">
        <v>4</v>
      </c>
      <c r="D73">
        <v>3.2042639999999997E-2</v>
      </c>
    </row>
    <row r="74" spans="1:4">
      <c r="A74">
        <v>73</v>
      </c>
      <c r="B74" t="s">
        <v>189</v>
      </c>
      <c r="C74">
        <v>4</v>
      </c>
      <c r="D74">
        <v>7.5210700000000005E-2</v>
      </c>
    </row>
    <row r="75" spans="1:4">
      <c r="A75">
        <v>74</v>
      </c>
      <c r="B75" t="s">
        <v>189</v>
      </c>
      <c r="C75">
        <v>4</v>
      </c>
      <c r="D75">
        <v>2.9786730000000001E-2</v>
      </c>
    </row>
    <row r="76" spans="1:4">
      <c r="A76">
        <v>75</v>
      </c>
      <c r="B76" t="s">
        <v>189</v>
      </c>
      <c r="C76">
        <v>4</v>
      </c>
      <c r="D76">
        <v>1.171901E-2</v>
      </c>
    </row>
    <row r="77" spans="1:4">
      <c r="A77">
        <v>76</v>
      </c>
      <c r="B77" t="s">
        <v>189</v>
      </c>
      <c r="C77">
        <v>4</v>
      </c>
      <c r="D77">
        <v>1.6397160000000001E-2</v>
      </c>
    </row>
    <row r="78" spans="1:4">
      <c r="A78">
        <v>77</v>
      </c>
      <c r="B78" t="s">
        <v>189</v>
      </c>
      <c r="C78">
        <v>4</v>
      </c>
      <c r="D78">
        <v>8.5535699999999999E-3</v>
      </c>
    </row>
    <row r="79" spans="1:4">
      <c r="A79">
        <v>78</v>
      </c>
      <c r="B79" t="s">
        <v>189</v>
      </c>
      <c r="C79">
        <v>4</v>
      </c>
      <c r="D79">
        <v>2.6629380000000001E-2</v>
      </c>
    </row>
    <row r="80" spans="1:4">
      <c r="A80">
        <v>79</v>
      </c>
      <c r="B80" t="s">
        <v>189</v>
      </c>
      <c r="C80">
        <v>4</v>
      </c>
      <c r="D80">
        <v>8.7501300000000001E-3</v>
      </c>
    </row>
    <row r="81" spans="1:4">
      <c r="A81">
        <v>80</v>
      </c>
      <c r="B81" t="s">
        <v>189</v>
      </c>
      <c r="C81">
        <v>4</v>
      </c>
      <c r="D81">
        <v>2.38858E-3</v>
      </c>
    </row>
    <row r="82" spans="1:4">
      <c r="A82">
        <v>81</v>
      </c>
      <c r="B82" t="s">
        <v>189</v>
      </c>
      <c r="C82">
        <v>4</v>
      </c>
      <c r="D82">
        <v>3.8257470000000002E-2</v>
      </c>
    </row>
    <row r="83" spans="1:4">
      <c r="A83">
        <v>82</v>
      </c>
      <c r="B83" t="s">
        <v>189</v>
      </c>
      <c r="C83">
        <v>4</v>
      </c>
      <c r="D83">
        <v>5.6716389999999998E-2</v>
      </c>
    </row>
    <row r="84" spans="1:4">
      <c r="A84">
        <v>83</v>
      </c>
      <c r="B84" t="s">
        <v>189</v>
      </c>
      <c r="C84">
        <v>4</v>
      </c>
      <c r="D84">
        <v>1.7911380000000001E-2</v>
      </c>
    </row>
    <row r="85" spans="1:4">
      <c r="A85">
        <v>84</v>
      </c>
      <c r="B85" t="s">
        <v>189</v>
      </c>
      <c r="C85">
        <v>4</v>
      </c>
      <c r="D85">
        <v>1.00286E-2</v>
      </c>
    </row>
    <row r="86" spans="1:4">
      <c r="A86">
        <v>85</v>
      </c>
      <c r="B86" t="s">
        <v>189</v>
      </c>
      <c r="C86">
        <v>4</v>
      </c>
      <c r="D86">
        <v>3.9758590000000003E-2</v>
      </c>
    </row>
    <row r="87" spans="1:4">
      <c r="A87">
        <v>86</v>
      </c>
      <c r="B87" t="s">
        <v>193</v>
      </c>
      <c r="C87">
        <v>5</v>
      </c>
      <c r="D87">
        <v>9.0048699999999999E-3</v>
      </c>
    </row>
    <row r="88" spans="1:4">
      <c r="A88">
        <v>87</v>
      </c>
      <c r="B88" t="s">
        <v>193</v>
      </c>
      <c r="C88">
        <v>5</v>
      </c>
      <c r="D88">
        <v>0.14604238</v>
      </c>
    </row>
    <row r="89" spans="1:4">
      <c r="A89">
        <v>88</v>
      </c>
      <c r="B89" t="s">
        <v>193</v>
      </c>
      <c r="C89">
        <v>5</v>
      </c>
      <c r="D89">
        <v>0.12610255000000001</v>
      </c>
    </row>
    <row r="90" spans="1:4">
      <c r="A90">
        <v>89</v>
      </c>
      <c r="B90" t="s">
        <v>193</v>
      </c>
      <c r="C90">
        <v>5</v>
      </c>
      <c r="D90">
        <v>0.10805056</v>
      </c>
    </row>
    <row r="91" spans="1:4">
      <c r="A91">
        <v>90</v>
      </c>
      <c r="B91" t="s">
        <v>193</v>
      </c>
      <c r="C91">
        <v>5</v>
      </c>
      <c r="D91">
        <v>0.14236699999999999</v>
      </c>
    </row>
    <row r="92" spans="1:4">
      <c r="A92">
        <v>91</v>
      </c>
      <c r="B92" t="s">
        <v>193</v>
      </c>
      <c r="C92">
        <v>5</v>
      </c>
      <c r="D92">
        <v>0.14667715000000001</v>
      </c>
    </row>
    <row r="93" spans="1:4">
      <c r="A93">
        <v>92</v>
      </c>
      <c r="B93" t="s">
        <v>193</v>
      </c>
      <c r="C93">
        <v>5</v>
      </c>
      <c r="D93">
        <v>1.371906E-2</v>
      </c>
    </row>
    <row r="94" spans="1:4">
      <c r="A94">
        <v>93</v>
      </c>
      <c r="B94" t="s">
        <v>193</v>
      </c>
      <c r="C94">
        <v>5</v>
      </c>
      <c r="D94">
        <v>2.761713E-2</v>
      </c>
    </row>
    <row r="95" spans="1:4">
      <c r="A95">
        <v>94</v>
      </c>
      <c r="B95" t="s">
        <v>193</v>
      </c>
      <c r="C95">
        <v>5</v>
      </c>
      <c r="D95">
        <v>0.10241065000000001</v>
      </c>
    </row>
    <row r="96" spans="1:4">
      <c r="A96">
        <v>95</v>
      </c>
      <c r="B96" t="s">
        <v>193</v>
      </c>
      <c r="C96">
        <v>5</v>
      </c>
      <c r="D96">
        <v>5.7437660000000001E-2</v>
      </c>
    </row>
    <row r="97" spans="1:4">
      <c r="A97">
        <v>96</v>
      </c>
      <c r="B97" t="s">
        <v>193</v>
      </c>
      <c r="C97">
        <v>5</v>
      </c>
      <c r="D97">
        <v>0.11313231</v>
      </c>
    </row>
    <row r="98" spans="1:4">
      <c r="A98">
        <v>97</v>
      </c>
      <c r="B98" t="s">
        <v>193</v>
      </c>
      <c r="C98">
        <v>5</v>
      </c>
      <c r="D98">
        <v>4.2197800000000001E-2</v>
      </c>
    </row>
    <row r="99" spans="1:4">
      <c r="A99">
        <v>98</v>
      </c>
      <c r="B99" t="s">
        <v>193</v>
      </c>
      <c r="C99">
        <v>5</v>
      </c>
      <c r="D99">
        <v>6.2951240000000006E-2</v>
      </c>
    </row>
    <row r="100" spans="1:4">
      <c r="A100">
        <v>99</v>
      </c>
      <c r="B100" t="s">
        <v>193</v>
      </c>
      <c r="C100">
        <v>5</v>
      </c>
      <c r="D100">
        <v>9.2594010000000004E-2</v>
      </c>
    </row>
    <row r="101" spans="1:4">
      <c r="A101">
        <v>100</v>
      </c>
      <c r="B101" t="s">
        <v>193</v>
      </c>
      <c r="C101">
        <v>5</v>
      </c>
      <c r="D101">
        <v>4.8944080000000001E-2</v>
      </c>
    </row>
    <row r="102" spans="1:4">
      <c r="A102">
        <v>101</v>
      </c>
      <c r="B102" t="s">
        <v>193</v>
      </c>
      <c r="C102">
        <v>5</v>
      </c>
      <c r="D102">
        <v>2.9010089999999999E-2</v>
      </c>
    </row>
    <row r="103" spans="1:4">
      <c r="A103">
        <v>102</v>
      </c>
      <c r="B103" t="s">
        <v>193</v>
      </c>
      <c r="C103">
        <v>5</v>
      </c>
      <c r="D103">
        <v>2.809263E-2</v>
      </c>
    </row>
    <row r="104" spans="1:4">
      <c r="A104">
        <v>103</v>
      </c>
      <c r="B104" t="s">
        <v>193</v>
      </c>
      <c r="C104">
        <v>5</v>
      </c>
      <c r="D104">
        <v>1.6587629999999999E-2</v>
      </c>
    </row>
    <row r="105" spans="1:4">
      <c r="A105">
        <v>104</v>
      </c>
      <c r="B105" t="s">
        <v>193</v>
      </c>
      <c r="C105">
        <v>5</v>
      </c>
      <c r="D105">
        <v>1.4849350000000001E-2</v>
      </c>
    </row>
  </sheetData>
  <phoneticPr fontId="1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7A45E-6AEE-6847-9929-674FF06B37E0}">
  <dimension ref="A1:D105"/>
  <sheetViews>
    <sheetView workbookViewId="0">
      <selection activeCell="E2" sqref="E2"/>
    </sheetView>
  </sheetViews>
  <sheetFormatPr baseColWidth="10" defaultRowHeight="20"/>
  <sheetData>
    <row r="1" spans="1:4">
      <c r="A1" t="s">
        <v>0</v>
      </c>
      <c r="B1" t="s">
        <v>1</v>
      </c>
      <c r="C1" t="s">
        <v>21</v>
      </c>
      <c r="D1" t="s">
        <v>194</v>
      </c>
    </row>
    <row r="2" spans="1:4">
      <c r="A2">
        <v>1</v>
      </c>
      <c r="B2" t="s">
        <v>63</v>
      </c>
      <c r="C2">
        <v>0</v>
      </c>
      <c r="D2">
        <v>2.5807599999999999E-4</v>
      </c>
    </row>
    <row r="3" spans="1:4">
      <c r="A3">
        <v>2</v>
      </c>
      <c r="B3" t="s">
        <v>63</v>
      </c>
      <c r="C3">
        <v>0</v>
      </c>
      <c r="D3">
        <v>2.3356900000000001E-4</v>
      </c>
    </row>
    <row r="4" spans="1:4">
      <c r="A4">
        <v>3</v>
      </c>
      <c r="B4" t="s">
        <v>63</v>
      </c>
      <c r="C4">
        <v>0</v>
      </c>
      <c r="D4">
        <v>1.372718E-3</v>
      </c>
    </row>
    <row r="5" spans="1:4">
      <c r="A5">
        <v>4</v>
      </c>
      <c r="B5" t="s">
        <v>63</v>
      </c>
      <c r="C5">
        <v>0</v>
      </c>
      <c r="D5" s="10">
        <v>2.1523200000000001E-5</v>
      </c>
    </row>
    <row r="6" spans="1:4">
      <c r="A6">
        <v>5</v>
      </c>
      <c r="B6" t="s">
        <v>63</v>
      </c>
      <c r="C6">
        <v>0</v>
      </c>
      <c r="D6" s="10">
        <v>4.7589700000000003E-5</v>
      </c>
    </row>
    <row r="7" spans="1:4">
      <c r="A7">
        <v>6</v>
      </c>
      <c r="B7" t="s">
        <v>63</v>
      </c>
      <c r="C7">
        <v>0</v>
      </c>
      <c r="D7" s="10">
        <v>2.20375E-5</v>
      </c>
    </row>
    <row r="8" spans="1:4">
      <c r="A8">
        <v>7</v>
      </c>
      <c r="B8" t="s">
        <v>63</v>
      </c>
      <c r="C8">
        <v>0</v>
      </c>
      <c r="D8" s="10">
        <v>9.50069E-5</v>
      </c>
    </row>
    <row r="9" spans="1:4">
      <c r="A9">
        <v>8</v>
      </c>
      <c r="B9" t="s">
        <v>63</v>
      </c>
      <c r="C9">
        <v>0</v>
      </c>
      <c r="D9">
        <v>2.4964900000000001E-4</v>
      </c>
    </row>
    <row r="10" spans="1:4">
      <c r="A10">
        <v>9</v>
      </c>
      <c r="B10" t="s">
        <v>63</v>
      </c>
      <c r="C10">
        <v>0</v>
      </c>
      <c r="D10">
        <v>1.4321900000000001E-4</v>
      </c>
    </row>
    <row r="11" spans="1:4">
      <c r="A11">
        <v>10</v>
      </c>
      <c r="B11" t="s">
        <v>63</v>
      </c>
      <c r="C11">
        <v>0</v>
      </c>
      <c r="D11" s="10">
        <v>4.5847299999999997E-5</v>
      </c>
    </row>
    <row r="12" spans="1:4">
      <c r="A12">
        <v>11</v>
      </c>
      <c r="B12" t="s">
        <v>63</v>
      </c>
      <c r="C12">
        <v>0</v>
      </c>
      <c r="D12" s="10">
        <v>3.26927E-5</v>
      </c>
    </row>
    <row r="13" spans="1:4">
      <c r="A13">
        <v>12</v>
      </c>
      <c r="B13" t="s">
        <v>63</v>
      </c>
      <c r="C13">
        <v>0</v>
      </c>
      <c r="D13">
        <v>5.4986599999999998E-4</v>
      </c>
    </row>
    <row r="14" spans="1:4">
      <c r="A14">
        <v>13</v>
      </c>
      <c r="B14" t="s">
        <v>63</v>
      </c>
      <c r="C14">
        <v>0</v>
      </c>
      <c r="D14">
        <v>1.48677E-4</v>
      </c>
    </row>
    <row r="15" spans="1:4">
      <c r="A15">
        <v>14</v>
      </c>
      <c r="B15" t="s">
        <v>63</v>
      </c>
      <c r="C15">
        <v>0</v>
      </c>
      <c r="D15">
        <v>2.62701E-4</v>
      </c>
    </row>
    <row r="16" spans="1:4">
      <c r="A16">
        <v>15</v>
      </c>
      <c r="B16" t="s">
        <v>192</v>
      </c>
      <c r="C16">
        <v>1</v>
      </c>
      <c r="D16">
        <v>8.1980499999999995E-4</v>
      </c>
    </row>
    <row r="17" spans="1:4">
      <c r="A17">
        <v>16</v>
      </c>
      <c r="B17" t="s">
        <v>192</v>
      </c>
      <c r="C17">
        <v>1</v>
      </c>
      <c r="D17">
        <v>1.211043E-3</v>
      </c>
    </row>
    <row r="18" spans="1:4">
      <c r="A18">
        <v>17</v>
      </c>
      <c r="B18" t="s">
        <v>192</v>
      </c>
      <c r="C18">
        <v>1</v>
      </c>
      <c r="D18">
        <v>5.7244399999999997E-4</v>
      </c>
    </row>
    <row r="19" spans="1:4">
      <c r="A19">
        <v>18</v>
      </c>
      <c r="B19" t="s">
        <v>192</v>
      </c>
      <c r="C19">
        <v>1</v>
      </c>
      <c r="D19">
        <v>1.7643629999999999E-3</v>
      </c>
    </row>
    <row r="20" spans="1:4">
      <c r="A20">
        <v>19</v>
      </c>
      <c r="B20" t="s">
        <v>192</v>
      </c>
      <c r="C20">
        <v>1</v>
      </c>
      <c r="D20" s="10">
        <v>1.06206E-5</v>
      </c>
    </row>
    <row r="21" spans="1:4">
      <c r="A21">
        <v>20</v>
      </c>
      <c r="B21" t="s">
        <v>192</v>
      </c>
      <c r="C21">
        <v>1</v>
      </c>
      <c r="D21" s="10">
        <v>4.0463200000000002E-5</v>
      </c>
    </row>
    <row r="22" spans="1:4">
      <c r="A22">
        <v>21</v>
      </c>
      <c r="B22" t="s">
        <v>192</v>
      </c>
      <c r="C22">
        <v>1</v>
      </c>
      <c r="D22">
        <v>2.4917500000000003E-4</v>
      </c>
    </row>
    <row r="23" spans="1:4">
      <c r="A23">
        <v>22</v>
      </c>
      <c r="B23" t="s">
        <v>192</v>
      </c>
      <c r="C23">
        <v>1</v>
      </c>
      <c r="D23">
        <v>1.39896E-4</v>
      </c>
    </row>
    <row r="24" spans="1:4">
      <c r="A24">
        <v>23</v>
      </c>
      <c r="B24" t="s">
        <v>192</v>
      </c>
      <c r="C24">
        <v>1</v>
      </c>
      <c r="D24">
        <v>1.07997E-4</v>
      </c>
    </row>
    <row r="25" spans="1:4">
      <c r="A25">
        <v>24</v>
      </c>
      <c r="B25" t="s">
        <v>192</v>
      </c>
      <c r="C25">
        <v>1</v>
      </c>
      <c r="D25">
        <v>3.0633199999999998E-4</v>
      </c>
    </row>
    <row r="26" spans="1:4">
      <c r="A26">
        <v>25</v>
      </c>
      <c r="B26" t="s">
        <v>192</v>
      </c>
      <c r="C26">
        <v>1</v>
      </c>
      <c r="D26">
        <v>3.2357300000000001E-4</v>
      </c>
    </row>
    <row r="27" spans="1:4">
      <c r="A27">
        <v>26</v>
      </c>
      <c r="B27" t="s">
        <v>192</v>
      </c>
      <c r="C27">
        <v>1</v>
      </c>
      <c r="D27" s="10">
        <v>7.6249900000000003E-5</v>
      </c>
    </row>
    <row r="28" spans="1:4">
      <c r="A28">
        <v>27</v>
      </c>
      <c r="B28" t="s">
        <v>192</v>
      </c>
      <c r="C28">
        <v>1</v>
      </c>
      <c r="D28" s="10">
        <v>7.5628200000000002E-5</v>
      </c>
    </row>
    <row r="29" spans="1:4">
      <c r="A29">
        <v>28</v>
      </c>
      <c r="B29" t="s">
        <v>192</v>
      </c>
      <c r="C29">
        <v>1</v>
      </c>
      <c r="D29">
        <v>3.7791300000000001E-4</v>
      </c>
    </row>
    <row r="30" spans="1:4">
      <c r="A30">
        <v>29</v>
      </c>
      <c r="B30" t="s">
        <v>192</v>
      </c>
      <c r="C30">
        <v>1</v>
      </c>
      <c r="D30">
        <v>3.2848799999999999E-4</v>
      </c>
    </row>
    <row r="31" spans="1:4">
      <c r="A31">
        <v>30</v>
      </c>
      <c r="B31" t="s">
        <v>192</v>
      </c>
      <c r="C31">
        <v>1</v>
      </c>
      <c r="D31" s="10">
        <v>1.0942599999999999E-5</v>
      </c>
    </row>
    <row r="32" spans="1:4">
      <c r="A32">
        <v>31</v>
      </c>
      <c r="B32" t="s">
        <v>192</v>
      </c>
      <c r="C32">
        <v>1</v>
      </c>
      <c r="D32" s="10">
        <v>9.5103000000000001E-5</v>
      </c>
    </row>
    <row r="33" spans="1:4">
      <c r="A33">
        <v>32</v>
      </c>
      <c r="B33" t="s">
        <v>143</v>
      </c>
      <c r="C33">
        <v>2</v>
      </c>
      <c r="D33">
        <v>1.6174200000000001E-4</v>
      </c>
    </row>
    <row r="34" spans="1:4">
      <c r="A34">
        <v>33</v>
      </c>
      <c r="B34" t="s">
        <v>143</v>
      </c>
      <c r="C34">
        <v>2</v>
      </c>
      <c r="D34">
        <v>9.2419400000000004E-4</v>
      </c>
    </row>
    <row r="35" spans="1:4">
      <c r="A35">
        <v>34</v>
      </c>
      <c r="B35" t="s">
        <v>143</v>
      </c>
      <c r="C35">
        <v>2</v>
      </c>
      <c r="D35" s="10">
        <v>3.1930900000000003E-5</v>
      </c>
    </row>
    <row r="36" spans="1:4">
      <c r="A36">
        <v>35</v>
      </c>
      <c r="B36" t="s">
        <v>143</v>
      </c>
      <c r="C36">
        <v>2</v>
      </c>
      <c r="D36">
        <v>1.13503E-4</v>
      </c>
    </row>
    <row r="37" spans="1:4">
      <c r="A37">
        <v>36</v>
      </c>
      <c r="B37" t="s">
        <v>143</v>
      </c>
      <c r="C37">
        <v>2</v>
      </c>
      <c r="D37">
        <v>1.17951E-4</v>
      </c>
    </row>
    <row r="38" spans="1:4">
      <c r="A38">
        <v>37</v>
      </c>
      <c r="B38" t="s">
        <v>143</v>
      </c>
      <c r="C38">
        <v>2</v>
      </c>
      <c r="D38">
        <v>3.0740100000000001E-4</v>
      </c>
    </row>
    <row r="39" spans="1:4">
      <c r="A39">
        <v>38</v>
      </c>
      <c r="B39" t="s">
        <v>143</v>
      </c>
      <c r="C39">
        <v>2</v>
      </c>
      <c r="D39">
        <v>1.0473450000000001E-3</v>
      </c>
    </row>
    <row r="40" spans="1:4">
      <c r="A40">
        <v>39</v>
      </c>
      <c r="B40" t="s">
        <v>143</v>
      </c>
      <c r="C40">
        <v>2</v>
      </c>
      <c r="D40" s="10">
        <v>3.1186100000000003E-5</v>
      </c>
    </row>
    <row r="41" spans="1:4">
      <c r="A41">
        <v>40</v>
      </c>
      <c r="B41" t="s">
        <v>143</v>
      </c>
      <c r="C41">
        <v>2</v>
      </c>
      <c r="D41">
        <v>1.32201E-4</v>
      </c>
    </row>
    <row r="42" spans="1:4">
      <c r="A42">
        <v>41</v>
      </c>
      <c r="B42" t="s">
        <v>143</v>
      </c>
      <c r="C42">
        <v>2</v>
      </c>
      <c r="D42" s="10">
        <v>7.2281199999999995E-5</v>
      </c>
    </row>
    <row r="43" spans="1:4">
      <c r="A43">
        <v>42</v>
      </c>
      <c r="B43" t="s">
        <v>143</v>
      </c>
      <c r="C43">
        <v>2</v>
      </c>
      <c r="D43" s="10">
        <v>3.4669499999999997E-5</v>
      </c>
    </row>
    <row r="44" spans="1:4">
      <c r="A44">
        <v>43</v>
      </c>
      <c r="B44" t="s">
        <v>143</v>
      </c>
      <c r="C44">
        <v>2</v>
      </c>
      <c r="D44">
        <v>1.6933200000000001E-4</v>
      </c>
    </row>
    <row r="45" spans="1:4">
      <c r="A45">
        <v>44</v>
      </c>
      <c r="B45" t="s">
        <v>143</v>
      </c>
      <c r="C45">
        <v>2</v>
      </c>
      <c r="D45">
        <v>1.7537100000000001E-4</v>
      </c>
    </row>
    <row r="46" spans="1:4">
      <c r="A46">
        <v>45</v>
      </c>
      <c r="B46" t="s">
        <v>143</v>
      </c>
      <c r="C46">
        <v>2</v>
      </c>
      <c r="D46">
        <v>6.8147800000000001E-4</v>
      </c>
    </row>
    <row r="47" spans="1:4">
      <c r="A47">
        <v>46</v>
      </c>
      <c r="B47" t="s">
        <v>143</v>
      </c>
      <c r="C47">
        <v>2</v>
      </c>
      <c r="D47">
        <v>3.7479899999999999E-4</v>
      </c>
    </row>
    <row r="48" spans="1:4">
      <c r="A48">
        <v>47</v>
      </c>
      <c r="B48" t="s">
        <v>143</v>
      </c>
      <c r="C48">
        <v>2</v>
      </c>
      <c r="D48">
        <v>1.6614399999999999E-4</v>
      </c>
    </row>
    <row r="49" spans="1:4">
      <c r="A49">
        <v>48</v>
      </c>
      <c r="B49" t="s">
        <v>143</v>
      </c>
      <c r="C49">
        <v>2</v>
      </c>
      <c r="D49">
        <v>1.022233E-3</v>
      </c>
    </row>
    <row r="50" spans="1:4">
      <c r="A50">
        <v>49</v>
      </c>
      <c r="B50" t="s">
        <v>143</v>
      </c>
      <c r="C50">
        <v>2</v>
      </c>
      <c r="D50">
        <v>2.2548569999999999E-3</v>
      </c>
    </row>
    <row r="51" spans="1:4">
      <c r="A51">
        <v>50</v>
      </c>
      <c r="B51" t="s">
        <v>143</v>
      </c>
      <c r="C51">
        <v>2</v>
      </c>
      <c r="D51">
        <v>7.8041799999999995E-4</v>
      </c>
    </row>
    <row r="52" spans="1:4">
      <c r="A52">
        <v>51</v>
      </c>
      <c r="B52" t="s">
        <v>144</v>
      </c>
      <c r="C52">
        <v>3</v>
      </c>
      <c r="D52">
        <v>3.7901699999999999E-4</v>
      </c>
    </row>
    <row r="53" spans="1:4">
      <c r="A53">
        <v>52</v>
      </c>
      <c r="B53" t="s">
        <v>144</v>
      </c>
      <c r="C53">
        <v>3</v>
      </c>
      <c r="D53">
        <v>3.2493600000000001E-4</v>
      </c>
    </row>
    <row r="54" spans="1:4">
      <c r="A54">
        <v>53</v>
      </c>
      <c r="B54" t="s">
        <v>144</v>
      </c>
      <c r="C54">
        <v>3</v>
      </c>
      <c r="D54">
        <v>4.1777699999999998E-4</v>
      </c>
    </row>
    <row r="55" spans="1:4">
      <c r="A55">
        <v>54</v>
      </c>
      <c r="B55" t="s">
        <v>144</v>
      </c>
      <c r="C55">
        <v>3</v>
      </c>
      <c r="D55">
        <v>5.1415900000000004E-4</v>
      </c>
    </row>
    <row r="56" spans="1:4">
      <c r="A56">
        <v>55</v>
      </c>
      <c r="B56" t="s">
        <v>144</v>
      </c>
      <c r="C56">
        <v>3</v>
      </c>
      <c r="D56">
        <v>2.83906E-4</v>
      </c>
    </row>
    <row r="57" spans="1:4">
      <c r="A57">
        <v>56</v>
      </c>
      <c r="B57" t="s">
        <v>144</v>
      </c>
      <c r="C57">
        <v>3</v>
      </c>
      <c r="D57">
        <v>2.1207999999999999E-4</v>
      </c>
    </row>
    <row r="58" spans="1:4">
      <c r="A58">
        <v>57</v>
      </c>
      <c r="B58" t="s">
        <v>144</v>
      </c>
      <c r="C58">
        <v>3</v>
      </c>
      <c r="D58">
        <v>1.727021E-3</v>
      </c>
    </row>
    <row r="59" spans="1:4">
      <c r="A59">
        <v>58</v>
      </c>
      <c r="B59" t="s">
        <v>144</v>
      </c>
      <c r="C59">
        <v>3</v>
      </c>
      <c r="D59">
        <v>9.3280399999999997E-4</v>
      </c>
    </row>
    <row r="60" spans="1:4">
      <c r="A60">
        <v>59</v>
      </c>
      <c r="B60" t="s">
        <v>144</v>
      </c>
      <c r="C60">
        <v>3</v>
      </c>
      <c r="D60" s="10">
        <v>9.8163499999999996E-5</v>
      </c>
    </row>
    <row r="61" spans="1:4">
      <c r="A61">
        <v>60</v>
      </c>
      <c r="B61" t="s">
        <v>144</v>
      </c>
      <c r="C61">
        <v>3</v>
      </c>
      <c r="D61">
        <v>2.7272899999999998E-4</v>
      </c>
    </row>
    <row r="62" spans="1:4">
      <c r="A62">
        <v>61</v>
      </c>
      <c r="B62" t="s">
        <v>144</v>
      </c>
      <c r="C62">
        <v>3</v>
      </c>
      <c r="D62">
        <v>3.3137800000000001E-4</v>
      </c>
    </row>
    <row r="63" spans="1:4">
      <c r="A63">
        <v>62</v>
      </c>
      <c r="B63" t="s">
        <v>144</v>
      </c>
      <c r="C63">
        <v>3</v>
      </c>
      <c r="D63">
        <v>3.3997500000000001E-4</v>
      </c>
    </row>
    <row r="64" spans="1:4">
      <c r="A64">
        <v>63</v>
      </c>
      <c r="B64" t="s">
        <v>144</v>
      </c>
      <c r="C64">
        <v>3</v>
      </c>
      <c r="D64">
        <v>7.1437599999999997E-4</v>
      </c>
    </row>
    <row r="65" spans="1:4">
      <c r="A65">
        <v>64</v>
      </c>
      <c r="B65" t="s">
        <v>144</v>
      </c>
      <c r="C65">
        <v>3</v>
      </c>
      <c r="D65">
        <v>6.0743899999999998E-4</v>
      </c>
    </row>
    <row r="66" spans="1:4">
      <c r="A66">
        <v>65</v>
      </c>
      <c r="B66" t="s">
        <v>144</v>
      </c>
      <c r="C66">
        <v>3</v>
      </c>
      <c r="D66">
        <v>3.5861399999999999E-4</v>
      </c>
    </row>
    <row r="67" spans="1:4">
      <c r="A67">
        <v>66</v>
      </c>
      <c r="B67" t="s">
        <v>144</v>
      </c>
      <c r="C67">
        <v>3</v>
      </c>
      <c r="D67">
        <v>5.0006300000000003E-4</v>
      </c>
    </row>
    <row r="68" spans="1:4">
      <c r="A68">
        <v>67</v>
      </c>
      <c r="B68" t="s">
        <v>189</v>
      </c>
      <c r="C68">
        <v>4</v>
      </c>
      <c r="D68">
        <v>6.5761599999999997E-4</v>
      </c>
    </row>
    <row r="69" spans="1:4">
      <c r="A69">
        <v>68</v>
      </c>
      <c r="B69" t="s">
        <v>189</v>
      </c>
      <c r="C69">
        <v>4</v>
      </c>
      <c r="D69">
        <v>9.7711400000000006E-4</v>
      </c>
    </row>
    <row r="70" spans="1:4">
      <c r="A70">
        <v>69</v>
      </c>
      <c r="B70" t="s">
        <v>189</v>
      </c>
      <c r="C70">
        <v>4</v>
      </c>
      <c r="D70">
        <v>1.193637E-3</v>
      </c>
    </row>
    <row r="71" spans="1:4">
      <c r="A71">
        <v>70</v>
      </c>
      <c r="B71" t="s">
        <v>189</v>
      </c>
      <c r="C71">
        <v>4</v>
      </c>
      <c r="D71">
        <v>1.2520879999999999E-3</v>
      </c>
    </row>
    <row r="72" spans="1:4">
      <c r="A72">
        <v>71</v>
      </c>
      <c r="B72" t="s">
        <v>189</v>
      </c>
      <c r="C72">
        <v>4</v>
      </c>
      <c r="D72">
        <v>3.3008100000000003E-4</v>
      </c>
    </row>
    <row r="73" spans="1:4">
      <c r="A73">
        <v>72</v>
      </c>
      <c r="B73" t="s">
        <v>189</v>
      </c>
      <c r="C73">
        <v>4</v>
      </c>
      <c r="D73">
        <v>5.2323699999999996E-4</v>
      </c>
    </row>
    <row r="74" spans="1:4">
      <c r="A74">
        <v>73</v>
      </c>
      <c r="B74" t="s">
        <v>189</v>
      </c>
      <c r="C74">
        <v>4</v>
      </c>
      <c r="D74">
        <v>4.5397100000000001E-4</v>
      </c>
    </row>
    <row r="75" spans="1:4">
      <c r="A75">
        <v>74</v>
      </c>
      <c r="B75" t="s">
        <v>189</v>
      </c>
      <c r="C75">
        <v>4</v>
      </c>
      <c r="D75">
        <v>1.352062E-3</v>
      </c>
    </row>
    <row r="76" spans="1:4">
      <c r="A76">
        <v>75</v>
      </c>
      <c r="B76" t="s">
        <v>189</v>
      </c>
      <c r="C76">
        <v>4</v>
      </c>
      <c r="D76">
        <v>6.2313400000000001E-4</v>
      </c>
    </row>
    <row r="77" spans="1:4">
      <c r="A77">
        <v>76</v>
      </c>
      <c r="B77" t="s">
        <v>189</v>
      </c>
      <c r="C77">
        <v>4</v>
      </c>
      <c r="D77">
        <v>4.2858700000000002E-4</v>
      </c>
    </row>
    <row r="78" spans="1:4">
      <c r="A78">
        <v>77</v>
      </c>
      <c r="B78" t="s">
        <v>189</v>
      </c>
      <c r="C78">
        <v>4</v>
      </c>
      <c r="D78">
        <v>2.9390280000000002E-3</v>
      </c>
    </row>
    <row r="79" spans="1:4">
      <c r="A79">
        <v>78</v>
      </c>
      <c r="B79" t="s">
        <v>189</v>
      </c>
      <c r="C79">
        <v>4</v>
      </c>
      <c r="D79">
        <v>3.8063799999999998E-4</v>
      </c>
    </row>
    <row r="80" spans="1:4">
      <c r="A80">
        <v>79</v>
      </c>
      <c r="B80" t="s">
        <v>189</v>
      </c>
      <c r="C80">
        <v>4</v>
      </c>
      <c r="D80">
        <v>1.7436610000000001E-3</v>
      </c>
    </row>
    <row r="81" spans="1:4">
      <c r="A81">
        <v>80</v>
      </c>
      <c r="B81" t="s">
        <v>189</v>
      </c>
      <c r="C81">
        <v>4</v>
      </c>
      <c r="D81" s="10">
        <v>3.2165400000000002E-5</v>
      </c>
    </row>
    <row r="82" spans="1:4">
      <c r="A82">
        <v>81</v>
      </c>
      <c r="B82" t="s">
        <v>189</v>
      </c>
      <c r="C82">
        <v>4</v>
      </c>
      <c r="D82">
        <v>2.3835869999999999E-3</v>
      </c>
    </row>
    <row r="83" spans="1:4">
      <c r="A83">
        <v>82</v>
      </c>
      <c r="B83" t="s">
        <v>189</v>
      </c>
      <c r="C83">
        <v>4</v>
      </c>
      <c r="D83">
        <v>6.8793599999999999E-4</v>
      </c>
    </row>
    <row r="84" spans="1:4">
      <c r="A84">
        <v>83</v>
      </c>
      <c r="B84" t="s">
        <v>189</v>
      </c>
      <c r="C84">
        <v>4</v>
      </c>
      <c r="D84" s="10">
        <v>9.4218500000000006E-5</v>
      </c>
    </row>
    <row r="85" spans="1:4">
      <c r="A85">
        <v>84</v>
      </c>
      <c r="B85" t="s">
        <v>189</v>
      </c>
      <c r="C85">
        <v>4</v>
      </c>
      <c r="D85">
        <v>9.6144199999999996E-4</v>
      </c>
    </row>
    <row r="86" spans="1:4">
      <c r="A86">
        <v>85</v>
      </c>
      <c r="B86" t="s">
        <v>189</v>
      </c>
      <c r="C86">
        <v>4</v>
      </c>
      <c r="D86">
        <v>5.1318200000000005E-4</v>
      </c>
    </row>
    <row r="87" spans="1:4">
      <c r="A87">
        <v>86</v>
      </c>
      <c r="B87" t="s">
        <v>193</v>
      </c>
      <c r="C87">
        <v>5</v>
      </c>
      <c r="D87">
        <v>1.4937150000000001E-3</v>
      </c>
    </row>
    <row r="88" spans="1:4">
      <c r="A88">
        <v>87</v>
      </c>
      <c r="B88" t="s">
        <v>193</v>
      </c>
      <c r="C88">
        <v>5</v>
      </c>
      <c r="D88">
        <v>1.5497079999999999E-3</v>
      </c>
    </row>
    <row r="89" spans="1:4">
      <c r="A89">
        <v>88</v>
      </c>
      <c r="B89" t="s">
        <v>193</v>
      </c>
      <c r="C89">
        <v>5</v>
      </c>
      <c r="D89">
        <v>1.4781169999999999E-3</v>
      </c>
    </row>
    <row r="90" spans="1:4">
      <c r="A90">
        <v>89</v>
      </c>
      <c r="B90" t="s">
        <v>193</v>
      </c>
      <c r="C90">
        <v>5</v>
      </c>
      <c r="D90">
        <v>3.2478229999999999E-3</v>
      </c>
    </row>
    <row r="91" spans="1:4">
      <c r="A91">
        <v>90</v>
      </c>
      <c r="B91" t="s">
        <v>193</v>
      </c>
      <c r="C91">
        <v>5</v>
      </c>
      <c r="D91">
        <v>1.729918E-3</v>
      </c>
    </row>
    <row r="92" spans="1:4">
      <c r="A92">
        <v>91</v>
      </c>
      <c r="B92" t="s">
        <v>193</v>
      </c>
      <c r="C92">
        <v>5</v>
      </c>
      <c r="D92">
        <v>5.1305719999999999E-3</v>
      </c>
    </row>
    <row r="93" spans="1:4">
      <c r="A93">
        <v>92</v>
      </c>
      <c r="B93" t="s">
        <v>193</v>
      </c>
      <c r="C93">
        <v>5</v>
      </c>
      <c r="D93">
        <v>2.9085890000000001E-3</v>
      </c>
    </row>
    <row r="94" spans="1:4">
      <c r="A94">
        <v>93</v>
      </c>
      <c r="B94" t="s">
        <v>193</v>
      </c>
      <c r="C94">
        <v>5</v>
      </c>
      <c r="D94">
        <v>1.6024559999999999E-3</v>
      </c>
    </row>
    <row r="95" spans="1:4">
      <c r="A95">
        <v>94</v>
      </c>
      <c r="B95" t="s">
        <v>193</v>
      </c>
      <c r="C95">
        <v>5</v>
      </c>
      <c r="D95">
        <v>3.3465280000000001E-3</v>
      </c>
    </row>
    <row r="96" spans="1:4">
      <c r="A96">
        <v>95</v>
      </c>
      <c r="B96" t="s">
        <v>193</v>
      </c>
      <c r="C96">
        <v>5</v>
      </c>
      <c r="D96">
        <v>1.776513E-3</v>
      </c>
    </row>
    <row r="97" spans="1:4">
      <c r="A97">
        <v>96</v>
      </c>
      <c r="B97" t="s">
        <v>193</v>
      </c>
      <c r="C97">
        <v>5</v>
      </c>
      <c r="D97">
        <v>2.0787750000000002E-3</v>
      </c>
    </row>
    <row r="98" spans="1:4">
      <c r="A98">
        <v>97</v>
      </c>
      <c r="B98" t="s">
        <v>193</v>
      </c>
      <c r="C98">
        <v>5</v>
      </c>
      <c r="D98">
        <v>2.0552999999999999E-4</v>
      </c>
    </row>
    <row r="99" spans="1:4">
      <c r="A99">
        <v>98</v>
      </c>
      <c r="B99" t="s">
        <v>193</v>
      </c>
      <c r="C99">
        <v>5</v>
      </c>
      <c r="D99">
        <v>1.257359E-3</v>
      </c>
    </row>
    <row r="100" spans="1:4">
      <c r="A100">
        <v>99</v>
      </c>
      <c r="B100" t="s">
        <v>193</v>
      </c>
      <c r="C100">
        <v>5</v>
      </c>
      <c r="D100">
        <v>1.8894750000000001E-3</v>
      </c>
    </row>
    <row r="101" spans="1:4">
      <c r="A101">
        <v>100</v>
      </c>
      <c r="B101" t="s">
        <v>193</v>
      </c>
      <c r="C101">
        <v>5</v>
      </c>
      <c r="D101">
        <v>2.2216549999999999E-3</v>
      </c>
    </row>
    <row r="102" spans="1:4">
      <c r="A102">
        <v>101</v>
      </c>
      <c r="B102" t="s">
        <v>193</v>
      </c>
      <c r="C102">
        <v>5</v>
      </c>
      <c r="D102">
        <v>2.0111159999999999E-3</v>
      </c>
    </row>
    <row r="103" spans="1:4">
      <c r="A103">
        <v>102</v>
      </c>
      <c r="B103" t="s">
        <v>193</v>
      </c>
      <c r="C103">
        <v>5</v>
      </c>
      <c r="D103">
        <v>1.1654409999999999E-3</v>
      </c>
    </row>
    <row r="104" spans="1:4">
      <c r="A104">
        <v>103</v>
      </c>
      <c r="B104" t="s">
        <v>193</v>
      </c>
      <c r="C104">
        <v>5</v>
      </c>
      <c r="D104">
        <v>5.7177900000000002E-4</v>
      </c>
    </row>
    <row r="105" spans="1:4">
      <c r="A105">
        <v>104</v>
      </c>
      <c r="B105" t="s">
        <v>193</v>
      </c>
      <c r="C105">
        <v>5</v>
      </c>
      <c r="D105">
        <v>1.2861859999999999E-3</v>
      </c>
    </row>
  </sheetData>
  <phoneticPr fontId="1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12C09-F4A8-6D4D-B240-F8F81B6D613F}">
  <dimension ref="A1:D105"/>
  <sheetViews>
    <sheetView workbookViewId="0">
      <selection activeCell="E2" sqref="E2"/>
    </sheetView>
  </sheetViews>
  <sheetFormatPr baseColWidth="10" defaultRowHeight="20"/>
  <sheetData>
    <row r="1" spans="1:4">
      <c r="A1" t="s">
        <v>20</v>
      </c>
      <c r="B1" t="s">
        <v>1</v>
      </c>
      <c r="C1" t="s">
        <v>21</v>
      </c>
      <c r="D1" t="s">
        <v>195</v>
      </c>
    </row>
    <row r="2" spans="1:4">
      <c r="A2">
        <v>1</v>
      </c>
      <c r="B2" t="s">
        <v>63</v>
      </c>
      <c r="C2">
        <v>0</v>
      </c>
      <c r="D2">
        <v>5.7480499999999996E-4</v>
      </c>
    </row>
    <row r="3" spans="1:4">
      <c r="A3">
        <v>2</v>
      </c>
      <c r="B3" t="s">
        <v>63</v>
      </c>
      <c r="C3">
        <v>0</v>
      </c>
      <c r="D3">
        <v>4.0040300000000002E-4</v>
      </c>
    </row>
    <row r="4" spans="1:4">
      <c r="A4">
        <v>3</v>
      </c>
      <c r="B4" t="s">
        <v>63</v>
      </c>
      <c r="C4">
        <v>0</v>
      </c>
      <c r="D4">
        <v>5.6585299999999995E-4</v>
      </c>
    </row>
    <row r="5" spans="1:4">
      <c r="A5">
        <v>4</v>
      </c>
      <c r="B5" t="s">
        <v>63</v>
      </c>
      <c r="C5">
        <v>0</v>
      </c>
      <c r="D5">
        <v>1.452814E-3</v>
      </c>
    </row>
    <row r="6" spans="1:4">
      <c r="A6">
        <v>5</v>
      </c>
      <c r="B6" t="s">
        <v>63</v>
      </c>
      <c r="C6">
        <v>0</v>
      </c>
      <c r="D6">
        <v>1.8559970000000001E-3</v>
      </c>
    </row>
    <row r="7" spans="1:4">
      <c r="A7">
        <v>6</v>
      </c>
      <c r="B7" t="s">
        <v>63</v>
      </c>
      <c r="C7">
        <v>0</v>
      </c>
      <c r="D7">
        <v>1.443457E-3</v>
      </c>
    </row>
    <row r="8" spans="1:4">
      <c r="A8">
        <v>7</v>
      </c>
      <c r="B8" t="s">
        <v>63</v>
      </c>
      <c r="C8">
        <v>0</v>
      </c>
      <c r="D8">
        <v>7.2838600000000003E-4</v>
      </c>
    </row>
    <row r="9" spans="1:4">
      <c r="A9">
        <v>8</v>
      </c>
      <c r="B9" t="s">
        <v>63</v>
      </c>
      <c r="C9">
        <v>0</v>
      </c>
      <c r="D9">
        <v>2.1220190000000002E-3</v>
      </c>
    </row>
    <row r="10" spans="1:4">
      <c r="A10">
        <v>9</v>
      </c>
      <c r="B10" t="s">
        <v>63</v>
      </c>
      <c r="C10">
        <v>0</v>
      </c>
      <c r="D10">
        <v>1.9948380000000001E-3</v>
      </c>
    </row>
    <row r="11" spans="1:4">
      <c r="A11">
        <v>10</v>
      </c>
      <c r="B11" t="s">
        <v>63</v>
      </c>
      <c r="C11">
        <v>0</v>
      </c>
      <c r="D11">
        <v>1.192029E-3</v>
      </c>
    </row>
    <row r="12" spans="1:4">
      <c r="A12">
        <v>11</v>
      </c>
      <c r="B12" t="s">
        <v>63</v>
      </c>
      <c r="C12">
        <v>0</v>
      </c>
      <c r="D12">
        <v>1.8198960000000001E-3</v>
      </c>
    </row>
    <row r="13" spans="1:4">
      <c r="A13">
        <v>12</v>
      </c>
      <c r="B13" t="s">
        <v>63</v>
      </c>
      <c r="C13">
        <v>0</v>
      </c>
      <c r="D13">
        <v>9.5448500000000003E-4</v>
      </c>
    </row>
    <row r="14" spans="1:4">
      <c r="A14">
        <v>13</v>
      </c>
      <c r="B14" t="s">
        <v>63</v>
      </c>
      <c r="C14">
        <v>0</v>
      </c>
      <c r="D14">
        <v>8.9206500000000005E-4</v>
      </c>
    </row>
    <row r="15" spans="1:4">
      <c r="A15">
        <v>14</v>
      </c>
      <c r="B15" t="s">
        <v>63</v>
      </c>
      <c r="C15">
        <v>0</v>
      </c>
      <c r="D15">
        <v>6.5675300000000005E-4</v>
      </c>
    </row>
    <row r="16" spans="1:4">
      <c r="A16">
        <v>15</v>
      </c>
      <c r="B16" t="s">
        <v>192</v>
      </c>
      <c r="C16">
        <v>1</v>
      </c>
      <c r="D16">
        <v>4.0471399999999997E-4</v>
      </c>
    </row>
    <row r="17" spans="1:4">
      <c r="A17">
        <v>16</v>
      </c>
      <c r="B17" t="s">
        <v>192</v>
      </c>
      <c r="C17">
        <v>1</v>
      </c>
      <c r="D17">
        <v>1.1418400000000001E-3</v>
      </c>
    </row>
    <row r="18" spans="1:4">
      <c r="A18">
        <v>17</v>
      </c>
      <c r="B18" t="s">
        <v>192</v>
      </c>
      <c r="C18">
        <v>1</v>
      </c>
      <c r="D18">
        <v>3.68E-4</v>
      </c>
    </row>
    <row r="19" spans="1:4">
      <c r="A19">
        <v>18</v>
      </c>
      <c r="B19" t="s">
        <v>192</v>
      </c>
      <c r="C19">
        <v>1</v>
      </c>
      <c r="D19">
        <v>1.6696320000000001E-3</v>
      </c>
    </row>
    <row r="20" spans="1:4">
      <c r="A20">
        <v>19</v>
      </c>
      <c r="B20" t="s">
        <v>192</v>
      </c>
      <c r="C20">
        <v>1</v>
      </c>
      <c r="D20">
        <v>7.5406599999999996E-4</v>
      </c>
    </row>
    <row r="21" spans="1:4">
      <c r="A21">
        <v>20</v>
      </c>
      <c r="B21" t="s">
        <v>192</v>
      </c>
      <c r="C21">
        <v>1</v>
      </c>
      <c r="D21">
        <v>3.095436E-3</v>
      </c>
    </row>
    <row r="22" spans="1:4">
      <c r="A22">
        <v>21</v>
      </c>
      <c r="B22" t="s">
        <v>192</v>
      </c>
      <c r="C22">
        <v>1</v>
      </c>
      <c r="D22">
        <v>9.1741800000000003E-4</v>
      </c>
    </row>
    <row r="23" spans="1:4">
      <c r="A23">
        <v>22</v>
      </c>
      <c r="B23" t="s">
        <v>192</v>
      </c>
      <c r="C23">
        <v>1</v>
      </c>
      <c r="D23">
        <v>1.1968910000000001E-3</v>
      </c>
    </row>
    <row r="24" spans="1:4">
      <c r="A24">
        <v>23</v>
      </c>
      <c r="B24" t="s">
        <v>192</v>
      </c>
      <c r="C24">
        <v>1</v>
      </c>
      <c r="D24">
        <v>7.2358000000000003E-4</v>
      </c>
    </row>
    <row r="25" spans="1:4">
      <c r="A25">
        <v>24</v>
      </c>
      <c r="B25" t="s">
        <v>192</v>
      </c>
      <c r="C25">
        <v>1</v>
      </c>
      <c r="D25">
        <v>7.6583100000000002E-4</v>
      </c>
    </row>
    <row r="26" spans="1:4">
      <c r="A26">
        <v>25</v>
      </c>
      <c r="B26" t="s">
        <v>192</v>
      </c>
      <c r="C26">
        <v>1</v>
      </c>
      <c r="D26">
        <v>8.9881300000000004E-4</v>
      </c>
    </row>
    <row r="27" spans="1:4">
      <c r="A27">
        <v>26</v>
      </c>
      <c r="B27" t="s">
        <v>192</v>
      </c>
      <c r="C27">
        <v>1</v>
      </c>
      <c r="D27">
        <v>8.6053499999999995E-4</v>
      </c>
    </row>
    <row r="28" spans="1:4">
      <c r="A28">
        <v>27</v>
      </c>
      <c r="B28" t="s">
        <v>192</v>
      </c>
      <c r="C28">
        <v>1</v>
      </c>
      <c r="D28">
        <v>9.2914600000000005E-4</v>
      </c>
    </row>
    <row r="29" spans="1:4">
      <c r="A29">
        <v>28</v>
      </c>
      <c r="B29" t="s">
        <v>192</v>
      </c>
      <c r="C29">
        <v>1</v>
      </c>
      <c r="D29">
        <v>5.7736799999999998E-4</v>
      </c>
    </row>
    <row r="30" spans="1:4">
      <c r="A30">
        <v>29</v>
      </c>
      <c r="B30" t="s">
        <v>192</v>
      </c>
      <c r="C30">
        <v>1</v>
      </c>
      <c r="D30">
        <v>6.9803599999999997E-4</v>
      </c>
    </row>
    <row r="31" spans="1:4">
      <c r="A31">
        <v>30</v>
      </c>
      <c r="B31" t="s">
        <v>192</v>
      </c>
      <c r="C31">
        <v>1</v>
      </c>
      <c r="D31">
        <v>9.6294900000000005E-4</v>
      </c>
    </row>
    <row r="32" spans="1:4">
      <c r="A32">
        <v>31</v>
      </c>
      <c r="B32" t="s">
        <v>192</v>
      </c>
      <c r="C32">
        <v>1</v>
      </c>
      <c r="D32">
        <v>1.141237E-3</v>
      </c>
    </row>
    <row r="33" spans="1:4">
      <c r="A33">
        <v>32</v>
      </c>
      <c r="B33" t="s">
        <v>143</v>
      </c>
      <c r="C33">
        <v>2</v>
      </c>
      <c r="D33" s="10">
        <v>1.83E-4</v>
      </c>
    </row>
    <row r="34" spans="1:4">
      <c r="A34">
        <v>33</v>
      </c>
      <c r="B34" t="s">
        <v>143</v>
      </c>
      <c r="C34">
        <v>2</v>
      </c>
      <c r="D34">
        <v>0</v>
      </c>
    </row>
    <row r="35" spans="1:4">
      <c r="A35">
        <v>34</v>
      </c>
      <c r="B35" t="s">
        <v>143</v>
      </c>
      <c r="C35">
        <v>2</v>
      </c>
      <c r="D35" s="10">
        <v>4.2599999999999999E-5</v>
      </c>
    </row>
    <row r="36" spans="1:4">
      <c r="A36">
        <v>35</v>
      </c>
      <c r="B36" t="s">
        <v>143</v>
      </c>
      <c r="C36">
        <v>2</v>
      </c>
      <c r="D36">
        <v>6.0879E-4</v>
      </c>
    </row>
    <row r="37" spans="1:4">
      <c r="A37">
        <v>36</v>
      </c>
      <c r="B37" t="s">
        <v>143</v>
      </c>
      <c r="C37">
        <v>2</v>
      </c>
      <c r="D37">
        <v>2.8951699999999999E-4</v>
      </c>
    </row>
    <row r="38" spans="1:4">
      <c r="A38">
        <v>37</v>
      </c>
      <c r="B38" t="s">
        <v>143</v>
      </c>
      <c r="C38">
        <v>2</v>
      </c>
      <c r="D38" s="10">
        <v>1.95E-4</v>
      </c>
    </row>
    <row r="39" spans="1:4">
      <c r="A39">
        <v>38</v>
      </c>
      <c r="B39" t="s">
        <v>143</v>
      </c>
      <c r="C39">
        <v>2</v>
      </c>
      <c r="D39">
        <v>3.9143199999999999E-4</v>
      </c>
    </row>
    <row r="40" spans="1:4">
      <c r="A40">
        <v>39</v>
      </c>
      <c r="B40" t="s">
        <v>143</v>
      </c>
      <c r="C40">
        <v>2</v>
      </c>
      <c r="D40">
        <v>5.3016300000000005E-4</v>
      </c>
    </row>
    <row r="41" spans="1:4">
      <c r="A41">
        <v>40</v>
      </c>
      <c r="B41" t="s">
        <v>143</v>
      </c>
      <c r="C41">
        <v>2</v>
      </c>
      <c r="D41" s="10">
        <v>1.83E-4</v>
      </c>
    </row>
    <row r="42" spans="1:4">
      <c r="A42">
        <v>41</v>
      </c>
      <c r="B42" t="s">
        <v>143</v>
      </c>
      <c r="C42">
        <v>2</v>
      </c>
      <c r="D42">
        <v>1.8672649999999999E-3</v>
      </c>
    </row>
    <row r="43" spans="1:4">
      <c r="A43">
        <v>42</v>
      </c>
      <c r="B43" t="s">
        <v>143</v>
      </c>
      <c r="C43">
        <v>2</v>
      </c>
      <c r="D43">
        <v>2.392197E-3</v>
      </c>
    </row>
    <row r="44" spans="1:4">
      <c r="A44">
        <v>43</v>
      </c>
      <c r="B44" t="s">
        <v>143</v>
      </c>
      <c r="C44">
        <v>2</v>
      </c>
      <c r="D44">
        <v>8.3537200000000002E-4</v>
      </c>
    </row>
    <row r="45" spans="1:4">
      <c r="A45">
        <v>44</v>
      </c>
      <c r="B45" t="s">
        <v>143</v>
      </c>
      <c r="C45">
        <v>2</v>
      </c>
      <c r="D45">
        <v>2.0927649999999999E-3</v>
      </c>
    </row>
    <row r="46" spans="1:4">
      <c r="A46">
        <v>45</v>
      </c>
      <c r="B46" t="s">
        <v>143</v>
      </c>
      <c r="C46">
        <v>2</v>
      </c>
      <c r="D46">
        <v>8.6320600000000004E-4</v>
      </c>
    </row>
    <row r="47" spans="1:4">
      <c r="A47">
        <v>46</v>
      </c>
      <c r="B47" t="s">
        <v>143</v>
      </c>
      <c r="C47">
        <v>2</v>
      </c>
      <c r="D47">
        <v>8.5089499999999995E-4</v>
      </c>
    </row>
    <row r="48" spans="1:4">
      <c r="A48">
        <v>47</v>
      </c>
      <c r="B48" t="s">
        <v>143</v>
      </c>
      <c r="C48">
        <v>2</v>
      </c>
      <c r="D48">
        <v>8.6186900000000002E-4</v>
      </c>
    </row>
    <row r="49" spans="1:4">
      <c r="A49">
        <v>48</v>
      </c>
      <c r="B49" t="s">
        <v>143</v>
      </c>
      <c r="C49">
        <v>2</v>
      </c>
      <c r="D49">
        <v>4.5653099999999998E-4</v>
      </c>
    </row>
    <row r="50" spans="1:4">
      <c r="A50">
        <v>49</v>
      </c>
      <c r="B50" t="s">
        <v>143</v>
      </c>
      <c r="C50">
        <v>2</v>
      </c>
      <c r="D50">
        <v>6.5298999999999999E-4</v>
      </c>
    </row>
    <row r="51" spans="1:4">
      <c r="A51">
        <v>50</v>
      </c>
      <c r="B51" t="s">
        <v>143</v>
      </c>
      <c r="C51">
        <v>2</v>
      </c>
      <c r="D51">
        <v>3.4913400000000002E-4</v>
      </c>
    </row>
    <row r="52" spans="1:4">
      <c r="A52">
        <v>51</v>
      </c>
      <c r="B52" t="s">
        <v>144</v>
      </c>
      <c r="C52">
        <v>3</v>
      </c>
      <c r="D52">
        <v>1.184427E-3</v>
      </c>
    </row>
    <row r="53" spans="1:4">
      <c r="A53">
        <v>52</v>
      </c>
      <c r="B53" t="s">
        <v>144</v>
      </c>
      <c r="C53">
        <v>3</v>
      </c>
      <c r="D53">
        <v>1.4215930000000001E-3</v>
      </c>
    </row>
    <row r="54" spans="1:4">
      <c r="A54">
        <v>53</v>
      </c>
      <c r="B54" t="s">
        <v>144</v>
      </c>
      <c r="C54">
        <v>3</v>
      </c>
      <c r="D54" s="10">
        <v>2.3699999999999999E-4</v>
      </c>
    </row>
    <row r="55" spans="1:4">
      <c r="A55">
        <v>54</v>
      </c>
      <c r="B55" t="s">
        <v>144</v>
      </c>
      <c r="C55">
        <v>3</v>
      </c>
      <c r="D55">
        <v>6.8919200000000004E-4</v>
      </c>
    </row>
    <row r="56" spans="1:4">
      <c r="A56">
        <v>55</v>
      </c>
      <c r="B56" t="s">
        <v>144</v>
      </c>
      <c r="C56">
        <v>3</v>
      </c>
      <c r="D56">
        <v>9.2914600000000005E-4</v>
      </c>
    </row>
    <row r="57" spans="1:4">
      <c r="A57">
        <v>56</v>
      </c>
      <c r="B57" t="s">
        <v>144</v>
      </c>
      <c r="C57">
        <v>3</v>
      </c>
      <c r="D57">
        <v>1.346709E-3</v>
      </c>
    </row>
    <row r="58" spans="1:4">
      <c r="A58">
        <v>57</v>
      </c>
      <c r="B58" t="s">
        <v>144</v>
      </c>
      <c r="C58">
        <v>3</v>
      </c>
      <c r="D58">
        <v>1.8060350000000001E-3</v>
      </c>
    </row>
    <row r="59" spans="1:4">
      <c r="A59">
        <v>58</v>
      </c>
      <c r="B59" t="s">
        <v>144</v>
      </c>
      <c r="C59">
        <v>3</v>
      </c>
      <c r="D59">
        <v>2.6907810000000002E-3</v>
      </c>
    </row>
    <row r="60" spans="1:4">
      <c r="A60">
        <v>59</v>
      </c>
      <c r="B60" t="s">
        <v>144</v>
      </c>
      <c r="C60">
        <v>3</v>
      </c>
      <c r="D60">
        <v>3.0321620000000001E-3</v>
      </c>
    </row>
    <row r="61" spans="1:4">
      <c r="A61">
        <v>60</v>
      </c>
      <c r="B61" t="s">
        <v>144</v>
      </c>
      <c r="C61">
        <v>3</v>
      </c>
      <c r="D61">
        <v>1.51516E-3</v>
      </c>
    </row>
    <row r="62" spans="1:4">
      <c r="A62">
        <v>61</v>
      </c>
      <c r="B62" t="s">
        <v>144</v>
      </c>
      <c r="C62">
        <v>3</v>
      </c>
      <c r="D62">
        <v>1.6461990000000001E-3</v>
      </c>
    </row>
    <row r="63" spans="1:4">
      <c r="A63">
        <v>62</v>
      </c>
      <c r="B63" t="s">
        <v>144</v>
      </c>
      <c r="C63">
        <v>3</v>
      </c>
      <c r="D63">
        <v>8.1387899999999999E-4</v>
      </c>
    </row>
    <row r="64" spans="1:4">
      <c r="A64">
        <v>63</v>
      </c>
      <c r="B64" t="s">
        <v>144</v>
      </c>
      <c r="C64">
        <v>3</v>
      </c>
      <c r="D64">
        <v>9.3499200000000005E-4</v>
      </c>
    </row>
    <row r="65" spans="1:4">
      <c r="A65">
        <v>64</v>
      </c>
      <c r="B65" t="s">
        <v>144</v>
      </c>
      <c r="C65">
        <v>3</v>
      </c>
      <c r="D65">
        <v>7.6205999999999995E-4</v>
      </c>
    </row>
    <row r="66" spans="1:4">
      <c r="A66">
        <v>65</v>
      </c>
      <c r="B66" t="s">
        <v>144</v>
      </c>
      <c r="C66">
        <v>3</v>
      </c>
      <c r="D66">
        <v>4.4555000000000002E-4</v>
      </c>
    </row>
    <row r="67" spans="1:4">
      <c r="A67">
        <v>66</v>
      </c>
      <c r="B67" t="s">
        <v>144</v>
      </c>
      <c r="C67">
        <v>3</v>
      </c>
      <c r="D67">
        <v>6.7786300000000001E-4</v>
      </c>
    </row>
    <row r="68" spans="1:4">
      <c r="A68">
        <v>67</v>
      </c>
      <c r="B68" t="s">
        <v>189</v>
      </c>
      <c r="C68">
        <v>4</v>
      </c>
      <c r="D68" s="10">
        <v>3.8699999999999999E-5</v>
      </c>
    </row>
    <row r="69" spans="1:4">
      <c r="A69">
        <v>68</v>
      </c>
      <c r="B69" t="s">
        <v>189</v>
      </c>
      <c r="C69">
        <v>4</v>
      </c>
      <c r="D69">
        <v>9.4047200000000003E-4</v>
      </c>
    </row>
    <row r="70" spans="1:4">
      <c r="A70">
        <v>69</v>
      </c>
      <c r="B70" t="s">
        <v>189</v>
      </c>
      <c r="C70">
        <v>4</v>
      </c>
      <c r="D70">
        <v>1.3469479999999999E-3</v>
      </c>
    </row>
    <row r="71" spans="1:4">
      <c r="A71">
        <v>70</v>
      </c>
      <c r="B71" t="s">
        <v>189</v>
      </c>
      <c r="C71">
        <v>4</v>
      </c>
      <c r="D71">
        <v>4.9262500000000001E-4</v>
      </c>
    </row>
    <row r="72" spans="1:4">
      <c r="A72">
        <v>71</v>
      </c>
      <c r="B72" t="s">
        <v>189</v>
      </c>
      <c r="C72">
        <v>4</v>
      </c>
      <c r="D72">
        <v>1.086074E-3</v>
      </c>
    </row>
    <row r="73" spans="1:4">
      <c r="A73">
        <v>72</v>
      </c>
      <c r="B73" t="s">
        <v>189</v>
      </c>
      <c r="C73">
        <v>4</v>
      </c>
      <c r="D73">
        <v>6.3769399999999996E-4</v>
      </c>
    </row>
    <row r="74" spans="1:4">
      <c r="A74">
        <v>73</v>
      </c>
      <c r="B74" t="s">
        <v>189</v>
      </c>
      <c r="C74">
        <v>4</v>
      </c>
      <c r="D74">
        <v>9.07941E-4</v>
      </c>
    </row>
    <row r="75" spans="1:4">
      <c r="A75">
        <v>74</v>
      </c>
      <c r="B75" t="s">
        <v>189</v>
      </c>
      <c r="C75">
        <v>4</v>
      </c>
      <c r="D75">
        <v>5.5469199999999997E-4</v>
      </c>
    </row>
    <row r="76" spans="1:4">
      <c r="A76">
        <v>75</v>
      </c>
      <c r="B76" t="s">
        <v>189</v>
      </c>
      <c r="C76">
        <v>4</v>
      </c>
      <c r="D76">
        <v>1.1723370000000001E-3</v>
      </c>
    </row>
    <row r="77" spans="1:4">
      <c r="A77">
        <v>76</v>
      </c>
      <c r="B77" t="s">
        <v>189</v>
      </c>
      <c r="C77">
        <v>4</v>
      </c>
      <c r="D77">
        <v>1.8429239999999999E-3</v>
      </c>
    </row>
    <row r="78" spans="1:4">
      <c r="A78">
        <v>77</v>
      </c>
      <c r="B78" t="s">
        <v>189</v>
      </c>
      <c r="C78">
        <v>4</v>
      </c>
      <c r="D78">
        <v>3.0545360000000001E-3</v>
      </c>
    </row>
    <row r="79" spans="1:4">
      <c r="A79">
        <v>78</v>
      </c>
      <c r="B79" t="s">
        <v>189</v>
      </c>
      <c r="C79">
        <v>4</v>
      </c>
      <c r="D79">
        <v>6.8514800000000001E-4</v>
      </c>
    </row>
    <row r="80" spans="1:4">
      <c r="A80">
        <v>79</v>
      </c>
      <c r="B80" t="s">
        <v>189</v>
      </c>
      <c r="C80">
        <v>4</v>
      </c>
      <c r="D80">
        <v>2.0789799999999998E-3</v>
      </c>
    </row>
    <row r="81" spans="1:4">
      <c r="A81">
        <v>80</v>
      </c>
      <c r="B81" t="s">
        <v>189</v>
      </c>
      <c r="C81">
        <v>4</v>
      </c>
      <c r="D81">
        <v>1.586828E-3</v>
      </c>
    </row>
    <row r="82" spans="1:4">
      <c r="A82">
        <v>81</v>
      </c>
      <c r="B82" t="s">
        <v>189</v>
      </c>
      <c r="C82">
        <v>4</v>
      </c>
      <c r="D82" s="10">
        <v>1.5899999999999999E-4</v>
      </c>
    </row>
    <row r="83" spans="1:4">
      <c r="A83">
        <v>82</v>
      </c>
      <c r="B83" t="s">
        <v>189</v>
      </c>
      <c r="C83">
        <v>4</v>
      </c>
      <c r="D83" s="10">
        <v>7.86E-5</v>
      </c>
    </row>
    <row r="84" spans="1:4">
      <c r="A84">
        <v>83</v>
      </c>
      <c r="B84" t="s">
        <v>189</v>
      </c>
      <c r="C84">
        <v>4</v>
      </c>
      <c r="D84">
        <v>1.1541769999999999E-3</v>
      </c>
    </row>
    <row r="85" spans="1:4">
      <c r="A85">
        <v>84</v>
      </c>
      <c r="B85" t="s">
        <v>189</v>
      </c>
      <c r="C85">
        <v>4</v>
      </c>
      <c r="D85">
        <v>1.573269E-3</v>
      </c>
    </row>
    <row r="86" spans="1:4">
      <c r="A86">
        <v>85</v>
      </c>
      <c r="B86" t="s">
        <v>189</v>
      </c>
      <c r="C86">
        <v>4</v>
      </c>
      <c r="D86" s="10">
        <v>5.8300000000000001E-5</v>
      </c>
    </row>
    <row r="87" spans="1:4">
      <c r="A87">
        <v>86</v>
      </c>
      <c r="B87" t="s">
        <v>193</v>
      </c>
      <c r="C87">
        <v>5</v>
      </c>
      <c r="D87">
        <v>1.256079E-3</v>
      </c>
    </row>
    <row r="88" spans="1:4">
      <c r="A88">
        <v>87</v>
      </c>
      <c r="B88" t="s">
        <v>193</v>
      </c>
      <c r="C88">
        <v>5</v>
      </c>
      <c r="D88">
        <v>3.7695600000000001E-4</v>
      </c>
    </row>
    <row r="89" spans="1:4">
      <c r="A89">
        <v>88</v>
      </c>
      <c r="B89" t="s">
        <v>193</v>
      </c>
      <c r="C89">
        <v>5</v>
      </c>
      <c r="D89">
        <v>2.5706399999999999E-4</v>
      </c>
    </row>
    <row r="90" spans="1:4">
      <c r="A90">
        <v>89</v>
      </c>
      <c r="B90" t="s">
        <v>193</v>
      </c>
      <c r="C90">
        <v>5</v>
      </c>
      <c r="D90" s="10">
        <v>1.12E-4</v>
      </c>
    </row>
    <row r="91" spans="1:4">
      <c r="A91">
        <v>90</v>
      </c>
      <c r="B91" t="s">
        <v>193</v>
      </c>
      <c r="C91">
        <v>5</v>
      </c>
      <c r="D91" s="10">
        <v>1.9699999999999999E-4</v>
      </c>
    </row>
    <row r="92" spans="1:4">
      <c r="A92">
        <v>91</v>
      </c>
      <c r="B92" t="s">
        <v>193</v>
      </c>
      <c r="C92">
        <v>5</v>
      </c>
      <c r="D92" s="10">
        <v>1.46E-4</v>
      </c>
    </row>
    <row r="93" spans="1:4">
      <c r="A93">
        <v>92</v>
      </c>
      <c r="B93" t="s">
        <v>193</v>
      </c>
      <c r="C93">
        <v>5</v>
      </c>
      <c r="D93">
        <v>7.3513799999999998E-4</v>
      </c>
    </row>
    <row r="94" spans="1:4">
      <c r="A94">
        <v>93</v>
      </c>
      <c r="B94" t="s">
        <v>193</v>
      </c>
      <c r="C94">
        <v>5</v>
      </c>
      <c r="D94" s="10">
        <v>1.7000000000000001E-4</v>
      </c>
    </row>
    <row r="95" spans="1:4">
      <c r="A95">
        <v>94</v>
      </c>
      <c r="B95" t="s">
        <v>193</v>
      </c>
      <c r="C95">
        <v>5</v>
      </c>
      <c r="D95">
        <v>4.6304199999999999E-4</v>
      </c>
    </row>
    <row r="96" spans="1:4">
      <c r="A96">
        <v>95</v>
      </c>
      <c r="B96" t="s">
        <v>193</v>
      </c>
      <c r="C96">
        <v>5</v>
      </c>
      <c r="D96">
        <v>5.0581300000000003E-4</v>
      </c>
    </row>
    <row r="97" spans="1:4">
      <c r="A97">
        <v>96</v>
      </c>
      <c r="B97" t="s">
        <v>193</v>
      </c>
      <c r="C97">
        <v>5</v>
      </c>
      <c r="D97">
        <v>2.9849100000000001E-4</v>
      </c>
    </row>
    <row r="98" spans="1:4">
      <c r="A98">
        <v>97</v>
      </c>
      <c r="B98" t="s">
        <v>193</v>
      </c>
      <c r="C98">
        <v>5</v>
      </c>
      <c r="D98">
        <v>6.9366499999999999E-4</v>
      </c>
    </row>
    <row r="99" spans="1:4">
      <c r="A99">
        <v>98</v>
      </c>
      <c r="B99" t="s">
        <v>193</v>
      </c>
      <c r="C99">
        <v>5</v>
      </c>
      <c r="D99" s="10">
        <v>2.1000000000000001E-4</v>
      </c>
    </row>
    <row r="100" spans="1:4">
      <c r="A100">
        <v>99</v>
      </c>
      <c r="B100" t="s">
        <v>193</v>
      </c>
      <c r="C100">
        <v>5</v>
      </c>
      <c r="D100">
        <v>4.4522099999999998E-4</v>
      </c>
    </row>
    <row r="101" spans="1:4">
      <c r="A101">
        <v>100</v>
      </c>
      <c r="B101" t="s">
        <v>193</v>
      </c>
      <c r="C101">
        <v>5</v>
      </c>
      <c r="D101">
        <v>5.1007400000000001E-4</v>
      </c>
    </row>
    <row r="102" spans="1:4">
      <c r="A102">
        <v>101</v>
      </c>
      <c r="B102" t="s">
        <v>193</v>
      </c>
      <c r="C102">
        <v>5</v>
      </c>
      <c r="D102">
        <v>9.7276800000000005E-4</v>
      </c>
    </row>
    <row r="103" spans="1:4">
      <c r="A103">
        <v>102</v>
      </c>
      <c r="B103" t="s">
        <v>193</v>
      </c>
      <c r="C103">
        <v>5</v>
      </c>
      <c r="D103">
        <v>4.4498699999999999E-4</v>
      </c>
    </row>
    <row r="104" spans="1:4">
      <c r="A104">
        <v>103</v>
      </c>
      <c r="B104" t="s">
        <v>193</v>
      </c>
      <c r="C104">
        <v>5</v>
      </c>
      <c r="D104">
        <v>7.1472300000000001E-4</v>
      </c>
    </row>
    <row r="105" spans="1:4">
      <c r="A105">
        <v>104</v>
      </c>
      <c r="B105" t="s">
        <v>193</v>
      </c>
      <c r="C105">
        <v>5</v>
      </c>
      <c r="D105">
        <v>7.3984099999999998E-4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7E2B5-3A47-4047-983F-174AE895C217}">
  <dimension ref="A1:G7"/>
  <sheetViews>
    <sheetView workbookViewId="0">
      <selection activeCell="F6" sqref="F6"/>
    </sheetView>
  </sheetViews>
  <sheetFormatPr baseColWidth="10" defaultRowHeight="20"/>
  <sheetData>
    <row r="1" spans="1:7">
      <c r="A1" t="s">
        <v>145</v>
      </c>
      <c r="B1" t="s">
        <v>67</v>
      </c>
      <c r="C1" t="s">
        <v>52</v>
      </c>
      <c r="D1" t="s">
        <v>53</v>
      </c>
      <c r="E1" t="s">
        <v>50</v>
      </c>
      <c r="F1" t="s">
        <v>51</v>
      </c>
      <c r="G1" t="s">
        <v>56</v>
      </c>
    </row>
    <row r="2" spans="1:7">
      <c r="A2" s="2" t="s">
        <v>149</v>
      </c>
      <c r="B2" t="s">
        <v>57</v>
      </c>
      <c r="C2">
        <v>1</v>
      </c>
      <c r="D2">
        <v>10</v>
      </c>
      <c r="E2">
        <v>0</v>
      </c>
      <c r="F2">
        <v>19</v>
      </c>
      <c r="G2">
        <v>30</v>
      </c>
    </row>
    <row r="3" spans="1:7">
      <c r="A3" s="2" t="s">
        <v>149</v>
      </c>
      <c r="B3" s="3" t="s">
        <v>58</v>
      </c>
      <c r="C3">
        <v>7</v>
      </c>
      <c r="D3">
        <v>23</v>
      </c>
      <c r="E3">
        <v>0</v>
      </c>
      <c r="F3">
        <v>0</v>
      </c>
      <c r="G3">
        <v>30</v>
      </c>
    </row>
    <row r="5" spans="1:7">
      <c r="A5" t="s">
        <v>145</v>
      </c>
      <c r="B5" t="s">
        <v>49</v>
      </c>
      <c r="C5" t="s">
        <v>52</v>
      </c>
      <c r="D5" t="s">
        <v>53</v>
      </c>
      <c r="E5" t="s">
        <v>54</v>
      </c>
      <c r="F5" t="s">
        <v>55</v>
      </c>
    </row>
    <row r="6" spans="1:7">
      <c r="A6" s="2" t="s">
        <v>149</v>
      </c>
      <c r="B6" t="s">
        <v>57</v>
      </c>
      <c r="C6">
        <f>C2/G2</f>
        <v>3.3333333333333333E-2</v>
      </c>
      <c r="D6">
        <f>D2/G2</f>
        <v>0.33333333333333331</v>
      </c>
      <c r="E6">
        <f>E2/G2</f>
        <v>0</v>
      </c>
      <c r="F6">
        <f>F2/G2</f>
        <v>0.6333333333333333</v>
      </c>
    </row>
    <row r="7" spans="1:7">
      <c r="A7" s="2" t="s">
        <v>149</v>
      </c>
      <c r="B7" s="3" t="s">
        <v>58</v>
      </c>
      <c r="C7">
        <f>C3/G3</f>
        <v>0.23333333333333334</v>
      </c>
      <c r="D7">
        <f>D3/G3</f>
        <v>0.76666666666666672</v>
      </c>
      <c r="E7">
        <f>E3/G3</f>
        <v>0</v>
      </c>
      <c r="F7">
        <f>F3/G3</f>
        <v>0</v>
      </c>
    </row>
  </sheetData>
  <phoneticPr fontId="1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1C5AD-72BC-DC45-8546-0A0DA0C693B1}">
  <dimension ref="A1:C21"/>
  <sheetViews>
    <sheetView workbookViewId="0">
      <selection activeCell="F13" sqref="F13"/>
    </sheetView>
  </sheetViews>
  <sheetFormatPr baseColWidth="10" defaultRowHeight="20"/>
  <cols>
    <col min="1" max="1" width="22.42578125" bestFit="1" customWidth="1"/>
    <col min="2" max="2" width="22.140625" bestFit="1" customWidth="1"/>
    <col min="3" max="3" width="20.85546875" bestFit="1" customWidth="1"/>
  </cols>
  <sheetData>
    <row r="1" spans="1:3">
      <c r="A1" t="s">
        <v>136</v>
      </c>
      <c r="B1" s="3" t="s">
        <v>138</v>
      </c>
      <c r="C1" t="s">
        <v>137</v>
      </c>
    </row>
    <row r="2" spans="1:3">
      <c r="A2" t="s">
        <v>104</v>
      </c>
      <c r="B2" s="3" t="s">
        <v>105</v>
      </c>
      <c r="C2">
        <v>82</v>
      </c>
    </row>
    <row r="3" spans="1:3">
      <c r="A3" t="s">
        <v>106</v>
      </c>
      <c r="B3" s="3" t="s">
        <v>105</v>
      </c>
      <c r="C3">
        <v>70</v>
      </c>
    </row>
    <row r="4" spans="1:3">
      <c r="A4" t="s">
        <v>107</v>
      </c>
      <c r="B4" s="3" t="s">
        <v>105</v>
      </c>
      <c r="C4">
        <v>61</v>
      </c>
    </row>
    <row r="5" spans="1:3">
      <c r="A5" t="s">
        <v>108</v>
      </c>
      <c r="B5" s="3" t="s">
        <v>105</v>
      </c>
      <c r="C5">
        <v>60</v>
      </c>
    </row>
    <row r="6" spans="1:3">
      <c r="A6" t="s">
        <v>109</v>
      </c>
      <c r="B6" s="3" t="s">
        <v>105</v>
      </c>
      <c r="C6">
        <v>39</v>
      </c>
    </row>
    <row r="7" spans="1:3">
      <c r="A7" t="s">
        <v>110</v>
      </c>
      <c r="B7" s="3" t="s">
        <v>111</v>
      </c>
      <c r="C7">
        <v>28</v>
      </c>
    </row>
    <row r="8" spans="1:3">
      <c r="A8" t="s">
        <v>112</v>
      </c>
      <c r="B8" s="3" t="s">
        <v>105</v>
      </c>
      <c r="C8">
        <v>24</v>
      </c>
    </row>
    <row r="9" spans="1:3">
      <c r="A9" t="s">
        <v>113</v>
      </c>
      <c r="B9" s="3" t="s">
        <v>114</v>
      </c>
      <c r="C9">
        <v>22</v>
      </c>
    </row>
    <row r="10" spans="1:3">
      <c r="A10" t="s">
        <v>115</v>
      </c>
      <c r="B10" s="3" t="s">
        <v>105</v>
      </c>
      <c r="C10">
        <v>17</v>
      </c>
    </row>
    <row r="11" spans="1:3">
      <c r="A11" t="s">
        <v>116</v>
      </c>
      <c r="B11" s="3" t="s">
        <v>105</v>
      </c>
      <c r="C11">
        <v>15</v>
      </c>
    </row>
    <row r="12" spans="1:3">
      <c r="A12" t="s">
        <v>117</v>
      </c>
      <c r="B12" s="3" t="s">
        <v>118</v>
      </c>
      <c r="C12">
        <v>7</v>
      </c>
    </row>
    <row r="13" spans="1:3">
      <c r="A13" t="s">
        <v>119</v>
      </c>
      <c r="B13" s="3" t="s">
        <v>120</v>
      </c>
      <c r="C13">
        <v>4</v>
      </c>
    </row>
    <row r="14" spans="1:3">
      <c r="A14" t="s">
        <v>121</v>
      </c>
      <c r="B14" s="3" t="s">
        <v>122</v>
      </c>
      <c r="C14">
        <v>4</v>
      </c>
    </row>
    <row r="15" spans="1:3">
      <c r="A15" t="s">
        <v>123</v>
      </c>
      <c r="B15" s="3" t="s">
        <v>124</v>
      </c>
      <c r="C15">
        <v>4</v>
      </c>
    </row>
    <row r="16" spans="1:3">
      <c r="A16" t="s">
        <v>125</v>
      </c>
      <c r="B16" s="3" t="s">
        <v>126</v>
      </c>
      <c r="C16">
        <v>3</v>
      </c>
    </row>
    <row r="17" spans="1:3">
      <c r="A17" t="s">
        <v>127</v>
      </c>
      <c r="B17" s="3" t="s">
        <v>128</v>
      </c>
      <c r="C17">
        <v>3</v>
      </c>
    </row>
    <row r="18" spans="1:3">
      <c r="A18" t="s">
        <v>129</v>
      </c>
      <c r="B18" s="3" t="s">
        <v>118</v>
      </c>
      <c r="C18">
        <v>3</v>
      </c>
    </row>
    <row r="19" spans="1:3">
      <c r="A19" t="s">
        <v>130</v>
      </c>
      <c r="B19" s="3" t="s">
        <v>131</v>
      </c>
      <c r="C19">
        <v>2</v>
      </c>
    </row>
    <row r="20" spans="1:3">
      <c r="A20" t="s">
        <v>132</v>
      </c>
      <c r="B20" s="3" t="s">
        <v>133</v>
      </c>
      <c r="C20">
        <v>1</v>
      </c>
    </row>
    <row r="21" spans="1:3">
      <c r="A21" t="s">
        <v>134</v>
      </c>
      <c r="B21" s="3" t="s">
        <v>135</v>
      </c>
      <c r="C21">
        <v>1</v>
      </c>
    </row>
  </sheetData>
  <phoneticPr fontId="1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DF810-C8DE-0A48-BAC3-E7B9483640C3}">
  <dimension ref="A1:M447"/>
  <sheetViews>
    <sheetView tabSelected="1" workbookViewId="0">
      <selection activeCell="H1" sqref="H1:H1048576"/>
    </sheetView>
  </sheetViews>
  <sheetFormatPr baseColWidth="10" defaultRowHeight="20"/>
  <cols>
    <col min="1" max="1" width="17.5703125" bestFit="1" customWidth="1"/>
    <col min="2" max="2" width="21.28515625" bestFit="1" customWidth="1"/>
    <col min="3" max="3" width="35.28515625" bestFit="1" customWidth="1"/>
    <col min="4" max="6" width="11.5703125" bestFit="1" customWidth="1"/>
    <col min="7" max="7" width="13.7109375" bestFit="1" customWidth="1"/>
    <col min="8" max="8" width="13.28515625" bestFit="1" customWidth="1"/>
    <col min="9" max="9" width="11.5703125" bestFit="1" customWidth="1"/>
    <col min="10" max="10" width="20.140625" bestFit="1" customWidth="1"/>
    <col min="11" max="11" width="17.42578125" bestFit="1" customWidth="1"/>
    <col min="12" max="12" width="14.42578125" bestFit="1" customWidth="1"/>
    <col min="13" max="13" width="11.5703125" bestFit="1" customWidth="1"/>
  </cols>
  <sheetData>
    <row r="1" spans="1:13">
      <c r="A1" t="s">
        <v>307</v>
      </c>
      <c r="B1" t="s">
        <v>308</v>
      </c>
      <c r="C1" t="s">
        <v>309</v>
      </c>
      <c r="D1" s="36" t="s">
        <v>310</v>
      </c>
      <c r="E1" s="36" t="s">
        <v>311</v>
      </c>
      <c r="F1" s="36" t="s">
        <v>312</v>
      </c>
      <c r="G1" s="36" t="s">
        <v>313</v>
      </c>
      <c r="H1" s="36" t="s">
        <v>314</v>
      </c>
      <c r="I1" s="36" t="s">
        <v>315</v>
      </c>
      <c r="J1" s="36" t="s">
        <v>316</v>
      </c>
      <c r="K1" s="36" t="s">
        <v>317</v>
      </c>
      <c r="L1" s="36" t="s">
        <v>318</v>
      </c>
      <c r="M1" s="36" t="s">
        <v>319</v>
      </c>
    </row>
    <row r="2" spans="1:13">
      <c r="A2" t="s">
        <v>320</v>
      </c>
      <c r="B2" t="s">
        <v>312</v>
      </c>
      <c r="C2" t="s">
        <v>321</v>
      </c>
      <c r="D2" s="36">
        <v>0.13989999890327401</v>
      </c>
      <c r="E2" s="36">
        <v>7.8199997544288594E-2</v>
      </c>
      <c r="F2" s="36">
        <v>0.87080001831054599</v>
      </c>
      <c r="G2" s="36">
        <v>0.31760001182556102</v>
      </c>
      <c r="H2" s="36">
        <v>7.0900000631809207E-2</v>
      </c>
      <c r="I2" s="36">
        <v>1.6499999910593002E-2</v>
      </c>
      <c r="J2" s="36">
        <v>0.28740000724792403</v>
      </c>
      <c r="K2" s="36">
        <v>0.236599996685981</v>
      </c>
      <c r="L2" s="36">
        <v>0.17790000140666901</v>
      </c>
      <c r="M2" s="36">
        <v>1.22999995946884E-2</v>
      </c>
    </row>
    <row r="3" spans="1:13">
      <c r="A3" t="s">
        <v>322</v>
      </c>
      <c r="B3" t="s">
        <v>312</v>
      </c>
      <c r="C3" t="s">
        <v>321</v>
      </c>
      <c r="D3" s="36">
        <v>0.120899997651577</v>
      </c>
      <c r="E3" s="36">
        <v>7.0799998939037295E-2</v>
      </c>
      <c r="F3" s="36">
        <v>0.86030000448226895</v>
      </c>
      <c r="G3" s="36">
        <v>0.233300000429153</v>
      </c>
      <c r="H3" s="36">
        <v>6.0199998319149003E-2</v>
      </c>
      <c r="I3" s="36">
        <v>9.4999996945261903E-3</v>
      </c>
      <c r="J3" s="36">
        <v>0.14830000698566401</v>
      </c>
      <c r="K3" s="36">
        <v>0.25740000605583102</v>
      </c>
      <c r="L3" s="36">
        <v>0.16869999468326499</v>
      </c>
      <c r="M3" s="36">
        <v>5.2999998442828603E-3</v>
      </c>
    </row>
    <row r="4" spans="1:13">
      <c r="A4" t="s">
        <v>323</v>
      </c>
      <c r="B4" t="s">
        <v>312</v>
      </c>
      <c r="C4" t="s">
        <v>321</v>
      </c>
      <c r="D4" s="36">
        <v>0.217600002884864</v>
      </c>
      <c r="E4" s="36">
        <v>5.9999998658895402E-2</v>
      </c>
      <c r="F4" s="36">
        <v>0.69569998979568404</v>
      </c>
      <c r="G4" s="36">
        <v>0.13349999487399999</v>
      </c>
      <c r="H4" s="36">
        <v>0.58939999341964699</v>
      </c>
      <c r="I4" s="36">
        <v>7.4000000022351698E-3</v>
      </c>
      <c r="J4" s="36">
        <v>0.23909999430179499</v>
      </c>
      <c r="K4" s="36">
        <v>9.1600000858306801E-2</v>
      </c>
      <c r="L4" s="36">
        <v>0.151199996471405</v>
      </c>
      <c r="M4" s="36">
        <v>8.2599997520446694E-2</v>
      </c>
    </row>
    <row r="5" spans="1:13">
      <c r="A5" t="s">
        <v>324</v>
      </c>
      <c r="B5" t="s">
        <v>312</v>
      </c>
      <c r="C5" t="s">
        <v>321</v>
      </c>
      <c r="D5" s="36">
        <v>0.15049999952316201</v>
      </c>
      <c r="E5" s="36">
        <v>0.102200001478195</v>
      </c>
      <c r="F5" s="36">
        <v>0.861699998378753</v>
      </c>
      <c r="G5" s="36">
        <v>0.23420000076293901</v>
      </c>
      <c r="H5" s="36">
        <v>6.6200003027915899E-2</v>
      </c>
      <c r="I5" s="36">
        <v>3.50000010803341E-3</v>
      </c>
      <c r="J5" s="36">
        <v>0.25510001182556102</v>
      </c>
      <c r="K5" s="36">
        <v>0.222699999809265</v>
      </c>
      <c r="L5" s="36">
        <v>0.27599999308586098</v>
      </c>
      <c r="M5" s="36">
        <v>9.8999999463558197E-3</v>
      </c>
    </row>
    <row r="6" spans="1:13">
      <c r="A6" t="s">
        <v>325</v>
      </c>
      <c r="B6" t="s">
        <v>312</v>
      </c>
      <c r="C6" t="s">
        <v>321</v>
      </c>
      <c r="D6" s="36">
        <v>0.30750000476837103</v>
      </c>
      <c r="E6" s="36">
        <v>0.17560000717639901</v>
      </c>
      <c r="F6" s="36">
        <v>0.92409998178482</v>
      </c>
      <c r="G6" s="36">
        <v>0.20229999721050199</v>
      </c>
      <c r="H6" s="36">
        <v>0.36899998784065202</v>
      </c>
      <c r="I6" s="36">
        <v>1.2500000186264499E-2</v>
      </c>
      <c r="J6" s="36">
        <v>0.203099995851516</v>
      </c>
      <c r="K6" s="36">
        <v>4.0800001472234698E-2</v>
      </c>
      <c r="L6" s="36">
        <v>9.2399999499320901E-2</v>
      </c>
      <c r="M6" s="36">
        <v>1.9799999892711601E-2</v>
      </c>
    </row>
    <row r="7" spans="1:13">
      <c r="A7" t="s">
        <v>326</v>
      </c>
      <c r="B7" t="s">
        <v>312</v>
      </c>
      <c r="C7" t="s">
        <v>321</v>
      </c>
      <c r="D7" s="36">
        <v>0.11479999870061799</v>
      </c>
      <c r="E7" s="36">
        <v>8.5400000214576693E-2</v>
      </c>
      <c r="F7" s="36">
        <v>0.87900000810623102</v>
      </c>
      <c r="G7" s="36">
        <v>0.26919999718665999</v>
      </c>
      <c r="H7" s="36">
        <v>7.2400003671646104E-2</v>
      </c>
      <c r="I7" s="36">
        <v>8.7999999523162807E-3</v>
      </c>
      <c r="J7" s="36">
        <v>0.292499989271163</v>
      </c>
      <c r="K7" s="36">
        <v>0.27770000696182201</v>
      </c>
      <c r="L7" s="36">
        <v>0.31450000405311501</v>
      </c>
      <c r="M7" s="36">
        <v>6.2000001780688702E-3</v>
      </c>
    </row>
    <row r="8" spans="1:13">
      <c r="A8" t="s">
        <v>327</v>
      </c>
      <c r="B8" t="s">
        <v>312</v>
      </c>
      <c r="C8" t="s">
        <v>321</v>
      </c>
      <c r="D8" s="36">
        <v>0.128299996256828</v>
      </c>
      <c r="E8" s="36">
        <v>7.1199998259544303E-2</v>
      </c>
      <c r="F8" s="36">
        <v>0.85729998350143399</v>
      </c>
      <c r="G8" s="36">
        <v>0.20890000462531999</v>
      </c>
      <c r="H8" s="36">
        <v>7.93000012636184E-2</v>
      </c>
      <c r="I8" s="36">
        <v>6.2000001780688702E-3</v>
      </c>
      <c r="J8" s="36">
        <v>0.161200001835823</v>
      </c>
      <c r="K8" s="36">
        <v>0.23729999363422299</v>
      </c>
      <c r="L8" s="36">
        <v>0.15309999883174799</v>
      </c>
      <c r="M8" s="36">
        <v>8.20000004023313E-3</v>
      </c>
    </row>
    <row r="9" spans="1:13">
      <c r="A9" t="s">
        <v>328</v>
      </c>
      <c r="B9" t="s">
        <v>312</v>
      </c>
      <c r="D9" s="36">
        <v>0.33840000629424999</v>
      </c>
      <c r="E9" s="36">
        <v>0.32649999856948803</v>
      </c>
      <c r="F9" s="36">
        <v>0.82300001382827703</v>
      </c>
      <c r="G9" s="36">
        <v>0.28110000491142201</v>
      </c>
      <c r="H9" s="36">
        <v>0.15099999308586101</v>
      </c>
      <c r="I9" s="36">
        <v>5.7999999262392504E-3</v>
      </c>
      <c r="J9" s="36">
        <v>5.82000017166137E-2</v>
      </c>
      <c r="K9" s="36">
        <v>4.7600001096725401E-2</v>
      </c>
      <c r="L9" s="36">
        <v>4.3800000101327799E-2</v>
      </c>
      <c r="M9" s="36">
        <v>2.54999995231628E-2</v>
      </c>
    </row>
    <row r="10" spans="1:13">
      <c r="A10" t="s">
        <v>329</v>
      </c>
      <c r="B10" t="s">
        <v>312</v>
      </c>
      <c r="C10" t="s">
        <v>321</v>
      </c>
      <c r="D10" s="36">
        <v>0.14139999449252999</v>
      </c>
      <c r="E10" s="36">
        <v>7.2700001299381201E-2</v>
      </c>
      <c r="F10" s="36">
        <v>0.79799997806548995</v>
      </c>
      <c r="G10" s="36">
        <v>0.285800009965896</v>
      </c>
      <c r="H10" s="36">
        <v>9.0499997138976995E-2</v>
      </c>
      <c r="I10" s="36">
        <v>7.0000002160668304E-3</v>
      </c>
      <c r="J10" s="36">
        <v>0.24420000612735701</v>
      </c>
      <c r="K10" s="36">
        <v>0.28650000691413802</v>
      </c>
      <c r="L10" s="36">
        <v>0.185900002717971</v>
      </c>
      <c r="M10" s="36">
        <v>5.9000002220273001E-3</v>
      </c>
    </row>
    <row r="11" spans="1:13">
      <c r="A11" t="s">
        <v>330</v>
      </c>
      <c r="B11" t="s">
        <v>312</v>
      </c>
      <c r="C11" t="s">
        <v>321</v>
      </c>
      <c r="D11" s="36">
        <v>0.16310000419616699</v>
      </c>
      <c r="E11" s="36">
        <v>8.6300000548362704E-2</v>
      </c>
      <c r="F11" s="36">
        <v>0.87330001592636097</v>
      </c>
      <c r="G11" s="36">
        <v>0.27730000019073398</v>
      </c>
      <c r="H11" s="36">
        <v>8.8899999856948797E-2</v>
      </c>
      <c r="I11" s="36">
        <v>1.0900000110268499E-2</v>
      </c>
      <c r="J11" s="36">
        <v>0.26759999990463201</v>
      </c>
      <c r="K11" s="36">
        <v>0.18070000410079901</v>
      </c>
      <c r="L11" s="36">
        <v>0.18610000610351499</v>
      </c>
      <c r="M11" s="36">
        <v>1.2099999934434801E-2</v>
      </c>
    </row>
    <row r="12" spans="1:13">
      <c r="A12" t="s">
        <v>331</v>
      </c>
      <c r="B12" t="s">
        <v>312</v>
      </c>
      <c r="C12" t="s">
        <v>321</v>
      </c>
      <c r="D12" s="36">
        <v>0.19499999284744199</v>
      </c>
      <c r="E12" s="36">
        <v>0.10249999910593</v>
      </c>
      <c r="F12" s="36">
        <v>0.816999971866607</v>
      </c>
      <c r="G12" s="36">
        <v>0.25949999690055803</v>
      </c>
      <c r="H12" s="36">
        <v>9.0499997138976995E-2</v>
      </c>
      <c r="I12" s="36">
        <v>8.7000001221895201E-3</v>
      </c>
      <c r="J12" s="36">
        <v>0.261099994182586</v>
      </c>
      <c r="K12" s="36">
        <v>0.22529999911785101</v>
      </c>
      <c r="L12" s="36">
        <v>0.224999994039535</v>
      </c>
      <c r="M12" s="36">
        <v>1.09999999403953E-2</v>
      </c>
    </row>
    <row r="13" spans="1:13">
      <c r="A13" t="s">
        <v>332</v>
      </c>
      <c r="B13" t="s">
        <v>312</v>
      </c>
      <c r="C13" t="s">
        <v>321</v>
      </c>
      <c r="D13" s="36">
        <v>0.30750000476837103</v>
      </c>
      <c r="E13" s="36">
        <v>0.17560000717639901</v>
      </c>
      <c r="F13" s="36">
        <v>0.92409998178482</v>
      </c>
      <c r="G13" s="36">
        <v>0.20229999721050199</v>
      </c>
      <c r="H13" s="36">
        <v>0.36899998784065202</v>
      </c>
      <c r="I13" s="36">
        <v>1.2500000186264499E-2</v>
      </c>
      <c r="J13" s="36">
        <v>0.203099995851516</v>
      </c>
      <c r="K13" s="36">
        <v>4.0800001472234698E-2</v>
      </c>
      <c r="L13" s="36">
        <v>9.2399999499320901E-2</v>
      </c>
      <c r="M13" s="36">
        <v>1.9799999892711601E-2</v>
      </c>
    </row>
    <row r="14" spans="1:13">
      <c r="A14" t="s">
        <v>333</v>
      </c>
      <c r="B14" t="s">
        <v>312</v>
      </c>
      <c r="C14" t="s">
        <v>321</v>
      </c>
      <c r="D14" s="36">
        <v>0.14139999449252999</v>
      </c>
      <c r="E14" s="36">
        <v>7.2700001299381201E-2</v>
      </c>
      <c r="F14" s="36">
        <v>0.79799997806548995</v>
      </c>
      <c r="G14" s="36">
        <v>0.285800009965896</v>
      </c>
      <c r="H14" s="36">
        <v>9.0499997138976995E-2</v>
      </c>
      <c r="I14" s="36">
        <v>7.0000002160668304E-3</v>
      </c>
      <c r="J14" s="36">
        <v>0.24420000612735701</v>
      </c>
      <c r="K14" s="36">
        <v>0.28650000691413802</v>
      </c>
      <c r="L14" s="36">
        <v>0.185900002717971</v>
      </c>
      <c r="M14" s="36">
        <v>5.9000002220273001E-3</v>
      </c>
    </row>
    <row r="15" spans="1:13">
      <c r="A15" t="s">
        <v>334</v>
      </c>
      <c r="B15" t="s">
        <v>312</v>
      </c>
      <c r="C15" t="s">
        <v>321</v>
      </c>
      <c r="D15" s="36">
        <v>0.14550000429153401</v>
      </c>
      <c r="E15" s="36">
        <v>6.7199997603893197E-2</v>
      </c>
      <c r="F15" s="36">
        <v>0.76609998941421498</v>
      </c>
      <c r="G15" s="36">
        <v>0.246600002050399</v>
      </c>
      <c r="H15" s="36">
        <v>0.118500001728534</v>
      </c>
      <c r="I15" s="36">
        <v>2.63999998569488E-2</v>
      </c>
      <c r="J15" s="36">
        <v>0.27520000934600802</v>
      </c>
      <c r="K15" s="36">
        <v>0.207699999213218</v>
      </c>
      <c r="L15" s="36">
        <v>0.25189998745918202</v>
      </c>
      <c r="M15" s="36">
        <v>7.3799997568130493E-2</v>
      </c>
    </row>
    <row r="16" spans="1:13">
      <c r="A16" t="s">
        <v>335</v>
      </c>
      <c r="B16" t="s">
        <v>312</v>
      </c>
      <c r="C16" t="s">
        <v>321</v>
      </c>
      <c r="D16" s="36">
        <v>0.10760000348091101</v>
      </c>
      <c r="E16" s="36">
        <v>5.7999998331069898E-2</v>
      </c>
      <c r="F16" s="36">
        <v>0.89550000429153398</v>
      </c>
      <c r="G16" s="36">
        <v>0.27149999141693099</v>
      </c>
      <c r="H16" s="36">
        <v>4.6900000423192902E-2</v>
      </c>
      <c r="I16" s="36">
        <v>3.0000000260770299E-3</v>
      </c>
      <c r="J16" s="36">
        <v>0.227200001478195</v>
      </c>
      <c r="K16" s="36">
        <v>0.24909999966621399</v>
      </c>
      <c r="L16" s="36">
        <v>0.20839999616145999</v>
      </c>
      <c r="M16" s="36">
        <v>3.0000000260770299E-3</v>
      </c>
    </row>
    <row r="17" spans="1:13">
      <c r="A17" t="s">
        <v>336</v>
      </c>
      <c r="B17" t="s">
        <v>312</v>
      </c>
      <c r="C17" t="s">
        <v>321</v>
      </c>
      <c r="D17" s="36">
        <v>0.119499996304512</v>
      </c>
      <c r="E17" s="36">
        <v>7.7500000596046406E-2</v>
      </c>
      <c r="F17" s="36">
        <v>0.82230001688003496</v>
      </c>
      <c r="G17" s="36">
        <v>0.30210000276565502</v>
      </c>
      <c r="H17" s="36">
        <v>8.2299999892711598E-2</v>
      </c>
      <c r="I17" s="36">
        <v>6.5000001341104499E-3</v>
      </c>
      <c r="J17" s="36">
        <v>0.19159999489784199</v>
      </c>
      <c r="K17" s="36">
        <v>0.28839999437332098</v>
      </c>
      <c r="L17" s="36">
        <v>0.214900001883506</v>
      </c>
      <c r="M17" s="36">
        <v>1.7500000074505799E-2</v>
      </c>
    </row>
    <row r="18" spans="1:13">
      <c r="A18" t="s">
        <v>337</v>
      </c>
      <c r="B18" t="s">
        <v>312</v>
      </c>
      <c r="C18" t="s">
        <v>321</v>
      </c>
      <c r="D18" s="36">
        <v>0.128299996256828</v>
      </c>
      <c r="E18" s="36">
        <v>7.1199998259544303E-2</v>
      </c>
      <c r="F18" s="36">
        <v>0.85729998350143399</v>
      </c>
      <c r="G18" s="36">
        <v>0.20890000462531999</v>
      </c>
      <c r="H18" s="36">
        <v>7.93000012636184E-2</v>
      </c>
      <c r="I18" s="36">
        <v>6.2000001780688702E-3</v>
      </c>
      <c r="J18" s="36">
        <v>0.161200001835823</v>
      </c>
      <c r="K18" s="36">
        <v>0.23729999363422299</v>
      </c>
      <c r="L18" s="36">
        <v>0.15309999883174799</v>
      </c>
      <c r="M18" s="36">
        <v>8.20000004023313E-3</v>
      </c>
    </row>
    <row r="19" spans="1:13">
      <c r="A19" t="s">
        <v>338</v>
      </c>
      <c r="B19" t="s">
        <v>312</v>
      </c>
      <c r="C19" t="s">
        <v>321</v>
      </c>
      <c r="D19" s="36">
        <v>0.203799992799758</v>
      </c>
      <c r="E19" s="36">
        <v>0.185200005769729</v>
      </c>
      <c r="F19" s="36">
        <v>0.87070000171661299</v>
      </c>
      <c r="G19" s="36">
        <v>0.28990000486373901</v>
      </c>
      <c r="H19" s="36">
        <v>0.301400005817413</v>
      </c>
      <c r="I19" s="36">
        <v>2.4900000542402202E-2</v>
      </c>
      <c r="J19" s="36">
        <v>0.25429999828338601</v>
      </c>
      <c r="K19" s="36">
        <v>0.13750000298023199</v>
      </c>
      <c r="L19" s="36">
        <v>0.41260001063346802</v>
      </c>
      <c r="M19" s="36">
        <v>5.2000000141560997E-3</v>
      </c>
    </row>
    <row r="20" spans="1:13">
      <c r="A20" t="s">
        <v>339</v>
      </c>
      <c r="B20" t="s">
        <v>312</v>
      </c>
      <c r="C20" t="s">
        <v>321</v>
      </c>
      <c r="D20" s="36">
        <v>0.153400003910064</v>
      </c>
      <c r="E20" s="36">
        <v>9.9500000476837103E-2</v>
      </c>
      <c r="F20" s="36">
        <v>0.75470000505447299</v>
      </c>
      <c r="G20" s="36">
        <v>0.26930001378059298</v>
      </c>
      <c r="H20" s="36">
        <v>5.57000003755092E-2</v>
      </c>
      <c r="I20" s="36">
        <v>1.6599999740719702E-2</v>
      </c>
      <c r="J20" s="36">
        <v>0.266799986362457</v>
      </c>
      <c r="K20" s="36">
        <v>0.36939999461174</v>
      </c>
      <c r="L20" s="36">
        <v>0.27270001173019398</v>
      </c>
      <c r="M20" s="36">
        <v>2.0300000905990601E-2</v>
      </c>
    </row>
    <row r="21" spans="1:13">
      <c r="A21" t="s">
        <v>340</v>
      </c>
      <c r="B21" t="s">
        <v>312</v>
      </c>
      <c r="C21" t="s">
        <v>321</v>
      </c>
      <c r="D21" s="36">
        <v>0.16449999809265101</v>
      </c>
      <c r="E21" s="36">
        <v>6.4699999988079002E-2</v>
      </c>
      <c r="F21" s="36">
        <v>0.87440001964569003</v>
      </c>
      <c r="G21" s="36">
        <v>0.30230000615119901</v>
      </c>
      <c r="H21" s="36">
        <v>8.0600000917911502E-2</v>
      </c>
      <c r="I21" s="36">
        <v>4.8000002279877602E-3</v>
      </c>
      <c r="J21" s="36">
        <v>0.217099994421005</v>
      </c>
      <c r="K21" s="36">
        <v>0.41650000214576699</v>
      </c>
      <c r="L21" s="36">
        <v>0.26179999113082802</v>
      </c>
      <c r="M21" s="36">
        <v>7.3000001721084101E-3</v>
      </c>
    </row>
    <row r="22" spans="1:13">
      <c r="A22" t="s">
        <v>341</v>
      </c>
      <c r="B22" t="s">
        <v>310</v>
      </c>
      <c r="C22" t="s">
        <v>342</v>
      </c>
      <c r="D22" s="36">
        <v>0.63050001859664895</v>
      </c>
      <c r="E22" s="36">
        <v>0.457500010728836</v>
      </c>
      <c r="F22" s="36">
        <v>0.21789999306201899</v>
      </c>
      <c r="G22" s="36">
        <v>5.8699999004602398E-2</v>
      </c>
      <c r="H22" s="36">
        <v>0.465400010347366</v>
      </c>
      <c r="I22" s="36">
        <v>2.5000000372528999E-2</v>
      </c>
      <c r="J22" s="36">
        <v>0.22249999642372101</v>
      </c>
      <c r="K22" s="36">
        <v>0.282400012016296</v>
      </c>
      <c r="L22" s="36">
        <v>0.25609999895095797</v>
      </c>
      <c r="M22" s="36">
        <v>0.111000001430511</v>
      </c>
    </row>
    <row r="23" spans="1:13">
      <c r="A23" t="s">
        <v>343</v>
      </c>
      <c r="B23" t="s">
        <v>311</v>
      </c>
      <c r="C23" t="s">
        <v>344</v>
      </c>
      <c r="D23" s="36">
        <v>0.31729999184608398</v>
      </c>
      <c r="E23" s="36">
        <v>0.53780001401901201</v>
      </c>
      <c r="F23" s="36">
        <v>0.49020001292228699</v>
      </c>
      <c r="G23" s="36">
        <v>0.21520000696182201</v>
      </c>
      <c r="H23" s="36">
        <v>0.29300001263618403</v>
      </c>
      <c r="I23" s="36">
        <v>3.5599999129772103E-2</v>
      </c>
      <c r="J23" s="36">
        <v>0.159099996089935</v>
      </c>
      <c r="K23" s="36">
        <v>0.10170000046491599</v>
      </c>
      <c r="L23" s="36">
        <v>5.7900000363588298E-2</v>
      </c>
      <c r="M23" s="36">
        <v>5.38000017404556E-2</v>
      </c>
    </row>
    <row r="24" spans="1:13">
      <c r="A24" t="s">
        <v>345</v>
      </c>
      <c r="B24" t="s">
        <v>312</v>
      </c>
      <c r="C24" t="s">
        <v>321</v>
      </c>
      <c r="D24" s="36">
        <v>0.15209999680519101</v>
      </c>
      <c r="E24" s="36">
        <v>7.1299999952316201E-2</v>
      </c>
      <c r="F24" s="36">
        <v>0.83410000801086404</v>
      </c>
      <c r="G24" s="36">
        <v>0.29730001091956998</v>
      </c>
      <c r="H24" s="36">
        <v>0.12520000338554299</v>
      </c>
      <c r="I24" s="36">
        <v>1.6499999910593002E-2</v>
      </c>
      <c r="J24" s="36">
        <v>0.26850000023841802</v>
      </c>
      <c r="K24" s="36">
        <v>0.245000004768371</v>
      </c>
      <c r="L24" s="36">
        <v>0.25150001049041698</v>
      </c>
      <c r="M24" s="36">
        <v>1.6300000250339501E-2</v>
      </c>
    </row>
    <row r="25" spans="1:13">
      <c r="A25" t="s">
        <v>346</v>
      </c>
      <c r="B25" t="s">
        <v>312</v>
      </c>
      <c r="C25" t="s">
        <v>321</v>
      </c>
      <c r="D25" s="36">
        <v>0.14499999582767401</v>
      </c>
      <c r="E25" s="36">
        <v>6.4499996602535206E-2</v>
      </c>
      <c r="F25" s="36">
        <v>0.82279998064041104</v>
      </c>
      <c r="G25" s="36">
        <v>0.26609998941421498</v>
      </c>
      <c r="H25" s="36">
        <v>6.9399997591972296E-2</v>
      </c>
      <c r="I25" s="36">
        <v>1.02000003680586E-2</v>
      </c>
      <c r="J25" s="36">
        <v>0.18389999866485501</v>
      </c>
      <c r="K25" s="36">
        <v>0.25150001049041698</v>
      </c>
      <c r="L25" s="36">
        <v>0.28659999370574901</v>
      </c>
      <c r="M25" s="36">
        <v>4.9100000411272E-2</v>
      </c>
    </row>
    <row r="26" spans="1:13">
      <c r="A26" t="s">
        <v>347</v>
      </c>
      <c r="B26" t="s">
        <v>312</v>
      </c>
      <c r="C26" t="s">
        <v>321</v>
      </c>
      <c r="D26" s="36">
        <v>0.128299996256828</v>
      </c>
      <c r="E26" s="36">
        <v>7.1199998259544303E-2</v>
      </c>
      <c r="F26" s="36">
        <v>0.85729998350143399</v>
      </c>
      <c r="G26" s="36">
        <v>0.20890000462531999</v>
      </c>
      <c r="H26" s="36">
        <v>7.93000012636184E-2</v>
      </c>
      <c r="I26" s="36">
        <v>6.2000001780688702E-3</v>
      </c>
      <c r="J26" s="36">
        <v>0.161200001835823</v>
      </c>
      <c r="K26" s="36">
        <v>0.23729999363422299</v>
      </c>
      <c r="L26" s="36">
        <v>0.15309999883174799</v>
      </c>
      <c r="M26" s="36">
        <v>8.20000004023313E-3</v>
      </c>
    </row>
    <row r="27" spans="1:13">
      <c r="A27" t="s">
        <v>348</v>
      </c>
      <c r="B27" t="s">
        <v>349</v>
      </c>
      <c r="D27" s="36">
        <v>0.60689997673034601</v>
      </c>
      <c r="E27" s="36">
        <v>0.68190002441406194</v>
      </c>
      <c r="F27" s="36">
        <v>0.11119999736547399</v>
      </c>
      <c r="G27" s="36">
        <v>5.5300001055002199E-2</v>
      </c>
      <c r="H27" s="36">
        <v>0.50520002841949396</v>
      </c>
      <c r="I27" s="36">
        <v>1.31999999284744E-2</v>
      </c>
      <c r="J27" s="36">
        <v>0.11479999870061799</v>
      </c>
      <c r="K27" s="36">
        <v>0.208100005984306</v>
      </c>
      <c r="L27" s="36">
        <v>8.0300003290176294E-2</v>
      </c>
      <c r="M27" s="36">
        <v>0.32839998602867099</v>
      </c>
    </row>
    <row r="28" spans="1:13">
      <c r="A28" t="s">
        <v>350</v>
      </c>
      <c r="B28" t="s">
        <v>312</v>
      </c>
      <c r="C28" t="s">
        <v>321</v>
      </c>
      <c r="D28" s="36">
        <v>0.15049999952316201</v>
      </c>
      <c r="E28" s="36">
        <v>0.102200001478195</v>
      </c>
      <c r="F28" s="36">
        <v>0.861699998378753</v>
      </c>
      <c r="G28" s="36">
        <v>0.23420000076293901</v>
      </c>
      <c r="H28" s="36">
        <v>6.6200003027915899E-2</v>
      </c>
      <c r="I28" s="36">
        <v>3.50000010803341E-3</v>
      </c>
      <c r="J28" s="36">
        <v>0.25510001182556102</v>
      </c>
      <c r="K28" s="36">
        <v>0.222699999809265</v>
      </c>
      <c r="L28" s="36">
        <v>0.27599999308586098</v>
      </c>
      <c r="M28" s="36">
        <v>9.8999999463558197E-3</v>
      </c>
    </row>
    <row r="29" spans="1:13">
      <c r="A29" t="s">
        <v>351</v>
      </c>
      <c r="B29" t="s">
        <v>312</v>
      </c>
      <c r="C29" t="s">
        <v>321</v>
      </c>
      <c r="D29" s="36">
        <v>0.16449999809265101</v>
      </c>
      <c r="E29" s="36">
        <v>6.4699999988079002E-2</v>
      </c>
      <c r="F29" s="36">
        <v>0.87440001964569003</v>
      </c>
      <c r="G29" s="36">
        <v>0.30230000615119901</v>
      </c>
      <c r="H29" s="36">
        <v>8.0600000917911502E-2</v>
      </c>
      <c r="I29" s="36">
        <v>4.8000002279877602E-3</v>
      </c>
      <c r="J29" s="36">
        <v>0.217099994421005</v>
      </c>
      <c r="K29" s="36">
        <v>0.41650000214576699</v>
      </c>
      <c r="L29" s="36">
        <v>0.26179999113082802</v>
      </c>
      <c r="M29" s="36">
        <v>7.3000001721084101E-3</v>
      </c>
    </row>
    <row r="30" spans="1:13">
      <c r="A30" t="s">
        <v>352</v>
      </c>
      <c r="B30" t="s">
        <v>349</v>
      </c>
      <c r="D30" s="36">
        <v>0.57980000972747803</v>
      </c>
      <c r="E30" s="36">
        <v>0.59090000391006403</v>
      </c>
      <c r="F30" s="36">
        <v>0.10530000180005999</v>
      </c>
      <c r="G30" s="36">
        <v>9.7099997103214195E-2</v>
      </c>
      <c r="H30" s="36">
        <v>0.39440000057220398</v>
      </c>
      <c r="I30" s="36">
        <v>3.5999999381601802E-3</v>
      </c>
      <c r="J30" s="36">
        <v>0.18600000441074299</v>
      </c>
      <c r="K30" s="36">
        <v>7.6700001955032293E-2</v>
      </c>
      <c r="L30" s="36">
        <v>0.16529999673366499</v>
      </c>
      <c r="M30" s="36">
        <v>0.238900005817413</v>
      </c>
    </row>
    <row r="31" spans="1:13">
      <c r="A31" t="s">
        <v>353</v>
      </c>
      <c r="B31" t="s">
        <v>312</v>
      </c>
      <c r="C31" t="s">
        <v>321</v>
      </c>
      <c r="D31" s="36">
        <v>0.17329999804496701</v>
      </c>
      <c r="E31" s="36">
        <v>5.42999990284442E-2</v>
      </c>
      <c r="F31" s="36">
        <v>0.79970002174377397</v>
      </c>
      <c r="G31" s="36">
        <v>0.30950000882148698</v>
      </c>
      <c r="H31" s="36">
        <v>0.12860000133514399</v>
      </c>
      <c r="I31" s="36">
        <v>1.43999997526407E-2</v>
      </c>
      <c r="J31" s="36">
        <v>0.25760000944137501</v>
      </c>
      <c r="K31" s="36">
        <v>0.26210001111030501</v>
      </c>
      <c r="L31" s="36">
        <v>0.19619999825954401</v>
      </c>
      <c r="M31" s="36">
        <v>1.9899999722838398E-2</v>
      </c>
    </row>
    <row r="32" spans="1:13">
      <c r="A32" t="s">
        <v>354</v>
      </c>
      <c r="B32" t="s">
        <v>312</v>
      </c>
      <c r="C32" t="s">
        <v>321</v>
      </c>
      <c r="D32" s="36">
        <v>0.14980000257491999</v>
      </c>
      <c r="E32" s="36">
        <v>6.6200003027915899E-2</v>
      </c>
      <c r="F32" s="36">
        <v>0.82209998369216897</v>
      </c>
      <c r="G32" s="36">
        <v>0.22249999642372101</v>
      </c>
      <c r="H32" s="36">
        <v>7.9199999570846502E-2</v>
      </c>
      <c r="I32" s="36">
        <v>5.1000001840293399E-3</v>
      </c>
      <c r="J32" s="36">
        <v>0.19539999961853</v>
      </c>
      <c r="K32" s="36">
        <v>0.195299997925758</v>
      </c>
      <c r="L32" s="36">
        <v>0.16539999842643699</v>
      </c>
      <c r="M32" s="36">
        <v>5.2000000141560997E-3</v>
      </c>
    </row>
    <row r="33" spans="1:13">
      <c r="A33" t="s">
        <v>355</v>
      </c>
      <c r="B33" t="s">
        <v>312</v>
      </c>
      <c r="C33" t="s">
        <v>321</v>
      </c>
      <c r="D33" s="36">
        <v>0.16730000078678101</v>
      </c>
      <c r="E33" s="36">
        <v>5.5599998682737302E-2</v>
      </c>
      <c r="F33" s="36">
        <v>0.79970002174377397</v>
      </c>
      <c r="G33" s="36">
        <v>0.28940001130103998</v>
      </c>
      <c r="H33" s="36">
        <v>0.114399999380111</v>
      </c>
      <c r="I33" s="36">
        <v>1.5599999576807E-2</v>
      </c>
      <c r="J33" s="36">
        <v>0.23370000720024101</v>
      </c>
      <c r="K33" s="36">
        <v>0.24969999492168399</v>
      </c>
      <c r="L33" s="36">
        <v>0.18099999427795399</v>
      </c>
      <c r="M33" s="36">
        <v>1.6899999231099999E-2</v>
      </c>
    </row>
    <row r="34" spans="1:13">
      <c r="A34" t="s">
        <v>356</v>
      </c>
      <c r="B34" t="s">
        <v>312</v>
      </c>
      <c r="C34" t="s">
        <v>321</v>
      </c>
      <c r="D34" s="36">
        <v>0.13869999349117201</v>
      </c>
      <c r="E34" s="36">
        <v>6.9600000977516105E-2</v>
      </c>
      <c r="F34" s="36">
        <v>0.84630000591277998</v>
      </c>
      <c r="G34" s="36">
        <v>0.23579999804496701</v>
      </c>
      <c r="H34" s="36">
        <v>9.1200001537799794E-2</v>
      </c>
      <c r="I34" s="36">
        <v>1.4200000092387199E-2</v>
      </c>
      <c r="J34" s="36">
        <v>0.18999999761581399</v>
      </c>
      <c r="K34" s="36">
        <v>0.25180000066757202</v>
      </c>
      <c r="L34" s="36">
        <v>0.19329999387264199</v>
      </c>
      <c r="M34" s="36">
        <v>1.2000000104308101E-2</v>
      </c>
    </row>
    <row r="35" spans="1:13">
      <c r="A35" t="s">
        <v>357</v>
      </c>
      <c r="B35" t="s">
        <v>314</v>
      </c>
      <c r="D35" s="36">
        <v>0.33640000224113398</v>
      </c>
      <c r="E35" s="36">
        <v>0.31180000305175698</v>
      </c>
      <c r="F35" s="36">
        <v>0.34009999036788902</v>
      </c>
      <c r="G35" s="36">
        <v>0.30439999699592502</v>
      </c>
      <c r="H35" s="36">
        <v>0.40700000524520802</v>
      </c>
      <c r="I35" s="36">
        <v>2.1400000900030101E-2</v>
      </c>
      <c r="J35" s="36">
        <v>0.12909999489784199</v>
      </c>
      <c r="K35" s="36">
        <v>6.5700002014636993E-2</v>
      </c>
      <c r="L35" s="36">
        <v>0.182400003075599</v>
      </c>
      <c r="M35" s="36">
        <v>1.7300000414252201E-2</v>
      </c>
    </row>
    <row r="36" spans="1:13">
      <c r="A36" t="s">
        <v>358</v>
      </c>
      <c r="B36" t="s">
        <v>312</v>
      </c>
      <c r="C36" t="s">
        <v>321</v>
      </c>
      <c r="D36" s="36">
        <v>0.141200006008148</v>
      </c>
      <c r="E36" s="36">
        <v>4.9400001764297402E-2</v>
      </c>
      <c r="F36" s="36">
        <v>0.82270002365112305</v>
      </c>
      <c r="G36" s="36">
        <v>0.27070000767707803</v>
      </c>
      <c r="H36" s="36">
        <v>9.2600002884864793E-2</v>
      </c>
      <c r="I36" s="36">
        <v>1.2900000438094099E-2</v>
      </c>
      <c r="J36" s="36">
        <v>0.202500000596046</v>
      </c>
      <c r="K36" s="36">
        <v>0.25940001010894698</v>
      </c>
      <c r="L36" s="36">
        <v>0.17450000345706901</v>
      </c>
      <c r="M36" s="36">
        <v>1.6499999910593002E-2</v>
      </c>
    </row>
    <row r="37" spans="1:13">
      <c r="A37" t="s">
        <v>359</v>
      </c>
      <c r="B37" t="s">
        <v>312</v>
      </c>
      <c r="C37" t="s">
        <v>321</v>
      </c>
      <c r="D37" s="36">
        <v>0.141100004315376</v>
      </c>
      <c r="E37" s="36">
        <v>0.101599998772144</v>
      </c>
      <c r="F37" s="36">
        <v>0.779100000858306</v>
      </c>
      <c r="G37" s="36">
        <v>0.19990000128745999</v>
      </c>
      <c r="H37" s="36">
        <v>4.3499998748302397E-2</v>
      </c>
      <c r="I37" s="36">
        <v>1.9799999892711601E-2</v>
      </c>
      <c r="J37" s="36">
        <v>0.26140001416206299</v>
      </c>
      <c r="K37" s="36">
        <v>0.22400000691413799</v>
      </c>
      <c r="L37" s="36">
        <v>0.21119999885558999</v>
      </c>
      <c r="M37" s="36">
        <v>5.9500001370906802E-2</v>
      </c>
    </row>
    <row r="38" spans="1:13">
      <c r="A38" t="s">
        <v>360</v>
      </c>
      <c r="B38" t="s">
        <v>312</v>
      </c>
      <c r="C38" t="s">
        <v>321</v>
      </c>
      <c r="D38" s="36">
        <v>0.13709999620914401</v>
      </c>
      <c r="E38" s="36">
        <v>6.6799998283386203E-2</v>
      </c>
      <c r="F38" s="36">
        <v>0.86180001497268599</v>
      </c>
      <c r="G38" s="36">
        <v>0.234999999403953</v>
      </c>
      <c r="H38" s="36">
        <v>6.08000010251998E-2</v>
      </c>
      <c r="I38" s="36">
        <v>1.93000007420778E-2</v>
      </c>
      <c r="J38" s="36">
        <v>0.228300005197525</v>
      </c>
      <c r="K38" s="36">
        <v>0.231499999761581</v>
      </c>
      <c r="L38" s="36">
        <v>0.20780000090598999</v>
      </c>
      <c r="M38" s="36">
        <v>1.32999997586011E-2</v>
      </c>
    </row>
    <row r="39" spans="1:13">
      <c r="A39" t="s">
        <v>361</v>
      </c>
      <c r="B39" t="s">
        <v>312</v>
      </c>
      <c r="C39" t="s">
        <v>321</v>
      </c>
      <c r="D39" s="36">
        <v>0.19220000505447299</v>
      </c>
      <c r="E39" s="36">
        <v>6.9499999284744193E-2</v>
      </c>
      <c r="F39" s="36">
        <v>0.84850001335143999</v>
      </c>
      <c r="G39" s="36">
        <v>0.37999999523162797</v>
      </c>
      <c r="H39" s="36">
        <v>8.2800000905990601E-2</v>
      </c>
      <c r="I39" s="36">
        <v>5.2000000141560997E-3</v>
      </c>
      <c r="J39" s="36">
        <v>0.238800004124641</v>
      </c>
      <c r="K39" s="36">
        <v>0.383899986743927</v>
      </c>
      <c r="L39" s="36">
        <v>0.27590000629424999</v>
      </c>
      <c r="M39" s="36">
        <v>8.0000003799796104E-3</v>
      </c>
    </row>
    <row r="40" spans="1:13">
      <c r="A40" t="s">
        <v>362</v>
      </c>
      <c r="B40" t="s">
        <v>312</v>
      </c>
      <c r="C40" t="s">
        <v>321</v>
      </c>
      <c r="D40" s="36">
        <v>0.16670000553131101</v>
      </c>
      <c r="E40" s="36">
        <v>7.8400000929832403E-2</v>
      </c>
      <c r="F40" s="36">
        <v>0.86589998006820601</v>
      </c>
      <c r="G40" s="36">
        <v>0.31209999322891202</v>
      </c>
      <c r="H40" s="36">
        <v>8.4100000560283605E-2</v>
      </c>
      <c r="I40" s="36">
        <v>5.7000000961124897E-3</v>
      </c>
      <c r="J40" s="36">
        <v>0.14920000731944999</v>
      </c>
      <c r="K40" s="36">
        <v>0.26159998774528498</v>
      </c>
      <c r="L40" s="36">
        <v>0.19879999756812999</v>
      </c>
      <c r="M40" s="36">
        <v>1.10999997705221E-2</v>
      </c>
    </row>
    <row r="41" spans="1:13">
      <c r="A41" t="s">
        <v>363</v>
      </c>
      <c r="B41" t="s">
        <v>312</v>
      </c>
      <c r="C41" t="s">
        <v>321</v>
      </c>
      <c r="D41" s="36">
        <v>0.138899996876716</v>
      </c>
      <c r="E41" s="36">
        <v>7.41000026464462E-2</v>
      </c>
      <c r="F41" s="36">
        <v>0.85390001535415605</v>
      </c>
      <c r="G41" s="36">
        <v>0.25249999761581399</v>
      </c>
      <c r="H41" s="36">
        <v>7.6700001955032293E-2</v>
      </c>
      <c r="I41" s="36">
        <v>1.13000003620982E-2</v>
      </c>
      <c r="J41" s="36">
        <v>0.19550000131130199</v>
      </c>
      <c r="K41" s="36">
        <v>0.238299995660781</v>
      </c>
      <c r="L41" s="36">
        <v>0.191899999976158</v>
      </c>
      <c r="M41" s="36">
        <v>1.48000000044703E-2</v>
      </c>
    </row>
    <row r="42" spans="1:13">
      <c r="A42" t="s">
        <v>364</v>
      </c>
      <c r="B42" t="s">
        <v>312</v>
      </c>
      <c r="C42" t="s">
        <v>321</v>
      </c>
      <c r="D42" s="36">
        <v>0.17000000178813901</v>
      </c>
      <c r="E42" s="36">
        <v>7.7899999916553497E-2</v>
      </c>
      <c r="F42" s="36">
        <v>0.79759997129440297</v>
      </c>
      <c r="G42" s="36">
        <v>0.27950000762939398</v>
      </c>
      <c r="H42" s="36">
        <v>0.105999998748302</v>
      </c>
      <c r="I42" s="36">
        <v>1.14000001922249E-2</v>
      </c>
      <c r="J42" s="36">
        <v>0.24609999358654</v>
      </c>
      <c r="K42" s="36">
        <v>0.24629999697208399</v>
      </c>
      <c r="L42" s="36">
        <v>0.20100000500678999</v>
      </c>
      <c r="M42" s="36">
        <v>1.6300000250339501E-2</v>
      </c>
    </row>
    <row r="43" spans="1:13">
      <c r="A43" t="s">
        <v>365</v>
      </c>
      <c r="B43" t="s">
        <v>313</v>
      </c>
      <c r="C43" t="s">
        <v>321</v>
      </c>
      <c r="D43" s="36">
        <v>0.24860000610351499</v>
      </c>
      <c r="E43" s="36">
        <v>0.130600005388259</v>
      </c>
      <c r="F43" s="36">
        <v>0.38859999179839999</v>
      </c>
      <c r="G43" s="36">
        <v>0.56770002841949396</v>
      </c>
      <c r="H43" s="36">
        <v>3.6299999803304603E-2</v>
      </c>
      <c r="I43" s="36">
        <v>1.27999996766448E-2</v>
      </c>
      <c r="J43" s="36">
        <v>0.219300001859664</v>
      </c>
      <c r="K43" s="36">
        <v>0.39579999446868802</v>
      </c>
      <c r="L43" s="36">
        <v>0.29100000858306801</v>
      </c>
      <c r="M43" s="36">
        <v>8.7700001895427704E-2</v>
      </c>
    </row>
    <row r="44" spans="1:13">
      <c r="A44" t="s">
        <v>366</v>
      </c>
      <c r="B44" t="s">
        <v>312</v>
      </c>
      <c r="C44" t="s">
        <v>321</v>
      </c>
      <c r="D44" s="36">
        <v>0.16940000653266901</v>
      </c>
      <c r="E44" s="36">
        <v>5.7300001382827703E-2</v>
      </c>
      <c r="F44" s="36">
        <v>0.80460000038146895</v>
      </c>
      <c r="G44" s="36">
        <v>0.26730000972747803</v>
      </c>
      <c r="H44" s="36">
        <v>0.118100002408027</v>
      </c>
      <c r="I44" s="36">
        <v>1.4299999922513899E-2</v>
      </c>
      <c r="J44" s="36">
        <v>0.21750000119209201</v>
      </c>
      <c r="K44" s="36">
        <v>0.241600006818771</v>
      </c>
      <c r="L44" s="36">
        <v>0.172499999403953</v>
      </c>
      <c r="M44" s="36">
        <v>1.35000003501772E-2</v>
      </c>
    </row>
    <row r="45" spans="1:13">
      <c r="A45" t="s">
        <v>367</v>
      </c>
      <c r="B45" t="s">
        <v>312</v>
      </c>
      <c r="C45" t="s">
        <v>321</v>
      </c>
      <c r="D45" s="36">
        <v>0.131699994206428</v>
      </c>
      <c r="E45" s="36">
        <v>5.3899999707937199E-2</v>
      </c>
      <c r="F45" s="36">
        <v>0.88050001859664895</v>
      </c>
      <c r="G45" s="36">
        <v>0.28510001301765397</v>
      </c>
      <c r="H45" s="36">
        <v>0.112400002777576</v>
      </c>
      <c r="I45" s="36">
        <v>5.7999999262392504E-3</v>
      </c>
      <c r="J45" s="36">
        <v>0.23819999396800901</v>
      </c>
      <c r="K45" s="36">
        <v>0.25540000200271601</v>
      </c>
      <c r="L45" s="36">
        <v>0.22779999673366499</v>
      </c>
      <c r="M45" s="36">
        <v>1.7999999225139601E-2</v>
      </c>
    </row>
    <row r="46" spans="1:13">
      <c r="A46" t="s">
        <v>368</v>
      </c>
      <c r="B46" t="s">
        <v>312</v>
      </c>
      <c r="C46" t="s">
        <v>321</v>
      </c>
      <c r="D46" s="36">
        <v>0.37619999051094</v>
      </c>
      <c r="E46" s="36">
        <v>0.16869999468326499</v>
      </c>
      <c r="F46" s="36">
        <v>0.656300008296966</v>
      </c>
      <c r="G46" s="36">
        <v>0.21789999306201899</v>
      </c>
      <c r="H46" s="36">
        <v>0.271299988031387</v>
      </c>
      <c r="I46" s="36">
        <v>1.13000003620982E-2</v>
      </c>
      <c r="J46" s="36">
        <v>0.23469999432563701</v>
      </c>
      <c r="K46" s="36">
        <v>0.180899992585182</v>
      </c>
      <c r="L46" s="36">
        <v>0.365000009536743</v>
      </c>
      <c r="M46" s="36">
        <v>2.89999991655349E-2</v>
      </c>
    </row>
    <row r="47" spans="1:13">
      <c r="A47" t="s">
        <v>369</v>
      </c>
      <c r="B47" t="s">
        <v>312</v>
      </c>
      <c r="C47" t="s">
        <v>321</v>
      </c>
      <c r="D47" s="36">
        <v>0.132200002670288</v>
      </c>
      <c r="E47" s="36">
        <v>8.2800000905990601E-2</v>
      </c>
      <c r="F47" s="36">
        <v>0.72210001945495605</v>
      </c>
      <c r="G47" s="36">
        <v>0.24079999327659601</v>
      </c>
      <c r="H47" s="36">
        <v>6.68999999761581E-2</v>
      </c>
      <c r="I47" s="36">
        <v>8.9999996125698003E-3</v>
      </c>
      <c r="J47" s="36">
        <v>0.24429999291896801</v>
      </c>
      <c r="K47" s="36">
        <v>0.190400004386901</v>
      </c>
      <c r="L47" s="36">
        <v>0.19709999859332999</v>
      </c>
      <c r="M47" s="36">
        <v>3.3300001174211502E-2</v>
      </c>
    </row>
    <row r="48" spans="1:13">
      <c r="A48" t="s">
        <v>370</v>
      </c>
      <c r="B48" t="s">
        <v>312</v>
      </c>
      <c r="C48" t="s">
        <v>321</v>
      </c>
      <c r="D48" s="36">
        <v>0.174600005149841</v>
      </c>
      <c r="E48" s="36">
        <v>5.4400000721216202E-2</v>
      </c>
      <c r="F48" s="36">
        <v>0.85729998350143399</v>
      </c>
      <c r="G48" s="36">
        <v>0.24869999289512601</v>
      </c>
      <c r="H48" s="36">
        <v>6.08000010251998E-2</v>
      </c>
      <c r="I48" s="36">
        <v>2.3000000510364702E-3</v>
      </c>
      <c r="J48" s="36">
        <v>0.25519999861717202</v>
      </c>
      <c r="K48" s="36">
        <v>0.36349999904632502</v>
      </c>
      <c r="L48" s="36">
        <v>0.28880000114440901</v>
      </c>
      <c r="M48" s="36">
        <v>3.50000010803341E-3</v>
      </c>
    </row>
    <row r="49" spans="1:13">
      <c r="A49" t="s">
        <v>371</v>
      </c>
      <c r="B49" t="s">
        <v>313</v>
      </c>
      <c r="C49" t="s">
        <v>372</v>
      </c>
      <c r="D49" s="36">
        <v>0.26210001111030501</v>
      </c>
      <c r="E49" s="36">
        <v>0.12430000305175699</v>
      </c>
      <c r="F49" s="36">
        <v>0.227099999785423</v>
      </c>
      <c r="G49" s="36">
        <v>0.66670000553131104</v>
      </c>
      <c r="H49" s="36">
        <v>5.0400000065565102E-2</v>
      </c>
      <c r="I49" s="36">
        <v>4.8000002279877602E-3</v>
      </c>
      <c r="J49" s="36">
        <v>0.23989999294281</v>
      </c>
      <c r="K49" s="36">
        <v>0.483300000429153</v>
      </c>
      <c r="L49" s="36">
        <v>0.30450001358985901</v>
      </c>
      <c r="M49" s="36">
        <v>7.7200002968311296E-2</v>
      </c>
    </row>
    <row r="50" spans="1:13">
      <c r="A50" t="s">
        <v>373</v>
      </c>
      <c r="B50" t="s">
        <v>312</v>
      </c>
      <c r="C50" t="s">
        <v>321</v>
      </c>
      <c r="D50" s="36">
        <v>0.169699996709823</v>
      </c>
      <c r="E50" s="36">
        <v>7.1299999952316201E-2</v>
      </c>
      <c r="F50" s="36">
        <v>0.91159999370574896</v>
      </c>
      <c r="G50" s="36">
        <v>0.203099995851516</v>
      </c>
      <c r="H50" s="36">
        <v>0.109600000083446</v>
      </c>
      <c r="I50" s="36">
        <v>2.0999999251216598E-3</v>
      </c>
      <c r="J50" s="36">
        <v>0.227200001478195</v>
      </c>
      <c r="K50" s="36">
        <v>0.17430000007152499</v>
      </c>
      <c r="L50" s="36">
        <v>0.15719999372959101</v>
      </c>
      <c r="M50" s="36">
        <v>1.9000000320374901E-3</v>
      </c>
    </row>
    <row r="51" spans="1:13">
      <c r="A51" t="s">
        <v>374</v>
      </c>
      <c r="B51" t="s">
        <v>312</v>
      </c>
      <c r="C51" t="s">
        <v>321</v>
      </c>
      <c r="D51" s="36">
        <v>0.17110000550746901</v>
      </c>
      <c r="E51" s="36">
        <v>6.4199998974800096E-2</v>
      </c>
      <c r="F51" s="36">
        <v>0.92009997367858798</v>
      </c>
      <c r="G51" s="36">
        <v>0.19329999387264199</v>
      </c>
      <c r="H51" s="36">
        <v>6.6699996590614305E-2</v>
      </c>
      <c r="I51" s="36">
        <v>1.50000001303851E-3</v>
      </c>
      <c r="J51" s="36">
        <v>0.15770000219345001</v>
      </c>
      <c r="K51" s="36">
        <v>0.15260000526904999</v>
      </c>
      <c r="L51" s="36">
        <v>0.1283999979496</v>
      </c>
      <c r="M51" s="36">
        <v>1.3000000035390199E-3</v>
      </c>
    </row>
    <row r="52" spans="1:13">
      <c r="A52" t="s">
        <v>375</v>
      </c>
      <c r="B52" t="s">
        <v>312</v>
      </c>
      <c r="C52" t="s">
        <v>321</v>
      </c>
      <c r="D52" s="36">
        <v>0.26769998669624301</v>
      </c>
      <c r="E52" s="36">
        <v>0.14440000057220401</v>
      </c>
      <c r="F52" s="36">
        <v>0.38820001482963501</v>
      </c>
      <c r="G52" s="36">
        <v>0.27840000391006398</v>
      </c>
      <c r="H52" s="36">
        <v>8.9000001549720695E-2</v>
      </c>
      <c r="I52" s="36">
        <v>5.1000001840293399E-3</v>
      </c>
      <c r="J52" s="36">
        <v>0.231000006198883</v>
      </c>
      <c r="K52" s="36">
        <v>0.20409999787807401</v>
      </c>
      <c r="L52" s="36">
        <v>0.23019999265670699</v>
      </c>
      <c r="M52" s="36">
        <v>6.3400000333785997E-2</v>
      </c>
    </row>
    <row r="53" spans="1:13">
      <c r="A53" t="s">
        <v>376</v>
      </c>
      <c r="B53" t="s">
        <v>312</v>
      </c>
      <c r="C53" t="s">
        <v>321</v>
      </c>
      <c r="D53" s="36">
        <v>0.28200000524520802</v>
      </c>
      <c r="E53" s="36">
        <v>0.13809999823570199</v>
      </c>
      <c r="F53" s="36">
        <v>0.40990000963210999</v>
      </c>
      <c r="G53" s="36">
        <v>0.28540000319480802</v>
      </c>
      <c r="H53" s="36">
        <v>8.7800003588199602E-2</v>
      </c>
      <c r="I53" s="36">
        <v>5.2999998442828603E-3</v>
      </c>
      <c r="J53" s="36">
        <v>0.23080000281333901</v>
      </c>
      <c r="K53" s="36">
        <v>0.19709999859332999</v>
      </c>
      <c r="L53" s="36">
        <v>0.22689999639987901</v>
      </c>
      <c r="M53" s="36">
        <v>7.3299996554851504E-2</v>
      </c>
    </row>
    <row r="54" spans="1:13">
      <c r="A54" t="s">
        <v>377</v>
      </c>
      <c r="B54" t="s">
        <v>312</v>
      </c>
      <c r="C54" t="s">
        <v>321</v>
      </c>
      <c r="D54" s="36">
        <v>0.20690000057220401</v>
      </c>
      <c r="E54" s="36">
        <v>0.11680000275373401</v>
      </c>
      <c r="F54" s="36">
        <v>0.47670000791549599</v>
      </c>
      <c r="G54" s="36">
        <v>0.27619999647140497</v>
      </c>
      <c r="H54" s="36">
        <v>7.8800000250339494E-2</v>
      </c>
      <c r="I54" s="36">
        <v>1.22999995946884E-2</v>
      </c>
      <c r="J54" s="36">
        <v>0.315800011157989</v>
      </c>
      <c r="K54" s="36">
        <v>0.15719999372959101</v>
      </c>
      <c r="L54" s="36">
        <v>0.20160000026225999</v>
      </c>
      <c r="M54" s="36">
        <v>4.4100001454353298E-2</v>
      </c>
    </row>
    <row r="55" spans="1:13">
      <c r="A55" t="s">
        <v>378</v>
      </c>
      <c r="B55" t="s">
        <v>312</v>
      </c>
      <c r="C55" t="s">
        <v>321</v>
      </c>
      <c r="D55" s="36">
        <v>0.26739999651908802</v>
      </c>
      <c r="E55" s="36">
        <v>0.15430000424384999</v>
      </c>
      <c r="F55" s="36">
        <v>0.82630002498626698</v>
      </c>
      <c r="G55" s="36">
        <v>0.34760001301765397</v>
      </c>
      <c r="H55" s="36">
        <v>0.22900000214576699</v>
      </c>
      <c r="I55" s="36">
        <v>1.1699999682605201E-2</v>
      </c>
      <c r="J55" s="36">
        <v>0.241699993610382</v>
      </c>
      <c r="K55" s="36">
        <v>0.142399996519088</v>
      </c>
      <c r="L55" s="36">
        <v>0.29309999942779502</v>
      </c>
      <c r="M55" s="36">
        <v>7.0000002160668304E-3</v>
      </c>
    </row>
    <row r="56" spans="1:13">
      <c r="A56" t="s">
        <v>379</v>
      </c>
      <c r="B56" t="s">
        <v>313</v>
      </c>
      <c r="C56" t="s">
        <v>372</v>
      </c>
      <c r="D56" s="36">
        <v>0.26949998736381497</v>
      </c>
      <c r="E56" s="36">
        <v>0.117499999701976</v>
      </c>
      <c r="F56" s="36">
        <v>0.22619999945163699</v>
      </c>
      <c r="G56" s="36">
        <v>0.67379999160766602</v>
      </c>
      <c r="H56" s="36">
        <v>4.8900000751018503E-2</v>
      </c>
      <c r="I56" s="36">
        <v>4.6000001020729498E-3</v>
      </c>
      <c r="J56" s="36">
        <v>0.24789999425411199</v>
      </c>
      <c r="K56" s="36">
        <v>0.478700011968612</v>
      </c>
      <c r="L56" s="36">
        <v>0.29229998588562001</v>
      </c>
      <c r="M56" s="36">
        <v>9.0499997138976995E-2</v>
      </c>
    </row>
    <row r="57" spans="1:13">
      <c r="A57" t="s">
        <v>380</v>
      </c>
      <c r="B57" t="s">
        <v>312</v>
      </c>
      <c r="C57" t="s">
        <v>321</v>
      </c>
      <c r="D57" s="36">
        <v>0.25720000267028797</v>
      </c>
      <c r="E57" s="36">
        <v>0.123599998652935</v>
      </c>
      <c r="F57" s="36">
        <v>0.39779999852180398</v>
      </c>
      <c r="G57" s="36">
        <v>0.27709999680519098</v>
      </c>
      <c r="H57" s="36">
        <v>9.6100002527236897E-2</v>
      </c>
      <c r="I57" s="36">
        <v>9.8999999463558197E-3</v>
      </c>
      <c r="J57" s="36">
        <v>0.33939999341964699</v>
      </c>
      <c r="K57" s="36">
        <v>0.17720000445842701</v>
      </c>
      <c r="L57" s="36">
        <v>0.21070000529289201</v>
      </c>
      <c r="M57" s="36">
        <v>5.2000001072883599E-2</v>
      </c>
    </row>
    <row r="58" spans="1:13">
      <c r="A58" t="s">
        <v>381</v>
      </c>
      <c r="B58" t="s">
        <v>312</v>
      </c>
      <c r="C58" t="s">
        <v>321</v>
      </c>
      <c r="D58" s="36">
        <v>0.26769998669624301</v>
      </c>
      <c r="E58" s="36">
        <v>0.14440000057220401</v>
      </c>
      <c r="F58" s="36">
        <v>0.38820001482963501</v>
      </c>
      <c r="G58" s="36">
        <v>0.27840000391006398</v>
      </c>
      <c r="H58" s="36">
        <v>8.9000001549720695E-2</v>
      </c>
      <c r="I58" s="36">
        <v>5.1000001840293399E-3</v>
      </c>
      <c r="J58" s="36">
        <v>0.231000006198883</v>
      </c>
      <c r="K58" s="36">
        <v>0.20409999787807401</v>
      </c>
      <c r="L58" s="36">
        <v>0.23019999265670699</v>
      </c>
      <c r="M58" s="36">
        <v>6.3400000333785997E-2</v>
      </c>
    </row>
    <row r="59" spans="1:13">
      <c r="A59" t="s">
        <v>382</v>
      </c>
      <c r="B59" t="s">
        <v>312</v>
      </c>
      <c r="C59" t="s">
        <v>321</v>
      </c>
      <c r="D59" s="36">
        <v>0.169100001454353</v>
      </c>
      <c r="E59" s="36">
        <v>6.5200001001358004E-2</v>
      </c>
      <c r="F59" s="36">
        <v>0.86070001125335605</v>
      </c>
      <c r="G59" s="36">
        <v>0.23630000650882699</v>
      </c>
      <c r="H59" s="36">
        <v>5.6400001049041699E-2</v>
      </c>
      <c r="I59" s="36">
        <v>4.8000002279877602E-3</v>
      </c>
      <c r="J59" s="36">
        <v>0.37650001049041698</v>
      </c>
      <c r="K59" s="36">
        <v>0.25979998707771301</v>
      </c>
      <c r="L59" s="36">
        <v>0.25549998879432601</v>
      </c>
      <c r="M59" s="36">
        <v>3.04000005125999E-2</v>
      </c>
    </row>
    <row r="60" spans="1:13">
      <c r="A60" t="s">
        <v>383</v>
      </c>
      <c r="B60" t="s">
        <v>313</v>
      </c>
      <c r="C60" t="s">
        <v>372</v>
      </c>
      <c r="D60" s="36">
        <v>0.31740000844001698</v>
      </c>
      <c r="E60" s="36">
        <v>0.15150000154971999</v>
      </c>
      <c r="F60" s="36">
        <v>0.131099998950958</v>
      </c>
      <c r="G60" s="36">
        <v>0.69880002737045199</v>
      </c>
      <c r="H60" s="36">
        <v>5.8499999344348901E-2</v>
      </c>
      <c r="I60" s="36">
        <v>3.1999999191612001E-3</v>
      </c>
      <c r="J60" s="36">
        <v>0.19349999725818601</v>
      </c>
      <c r="K60" s="36">
        <v>0.49599999189376798</v>
      </c>
      <c r="L60" s="36">
        <v>0.27880001068115201</v>
      </c>
      <c r="M60" s="36">
        <v>7.34999999403953E-2</v>
      </c>
    </row>
    <row r="61" spans="1:13">
      <c r="A61" t="s">
        <v>384</v>
      </c>
      <c r="B61" t="s">
        <v>312</v>
      </c>
      <c r="C61" t="s">
        <v>321</v>
      </c>
      <c r="D61" s="36">
        <v>0.26769998669624301</v>
      </c>
      <c r="E61" s="36">
        <v>0.14440000057220401</v>
      </c>
      <c r="F61" s="36">
        <v>0.38820001482963501</v>
      </c>
      <c r="G61" s="36">
        <v>0.27840000391006398</v>
      </c>
      <c r="H61" s="36">
        <v>8.9000001549720695E-2</v>
      </c>
      <c r="I61" s="36">
        <v>5.1000001840293399E-3</v>
      </c>
      <c r="J61" s="36">
        <v>0.231000006198883</v>
      </c>
      <c r="K61" s="36">
        <v>0.20409999787807401</v>
      </c>
      <c r="L61" s="36">
        <v>0.23019999265670699</v>
      </c>
      <c r="M61" s="36">
        <v>6.3400000333785997E-2</v>
      </c>
    </row>
    <row r="62" spans="1:13">
      <c r="A62" t="s">
        <v>385</v>
      </c>
      <c r="B62" t="s">
        <v>312</v>
      </c>
      <c r="C62" t="s">
        <v>321</v>
      </c>
      <c r="D62" s="36">
        <v>0.132200002670288</v>
      </c>
      <c r="E62" s="36">
        <v>8.1000000238418496E-2</v>
      </c>
      <c r="F62" s="36">
        <v>0.72430002689361495</v>
      </c>
      <c r="G62" s="36">
        <v>0.241600006818771</v>
      </c>
      <c r="H62" s="36">
        <v>6.6699996590614305E-2</v>
      </c>
      <c r="I62" s="36">
        <v>9.9999997764825804E-3</v>
      </c>
      <c r="J62" s="36">
        <v>0.25049999356269798</v>
      </c>
      <c r="K62" s="36">
        <v>0.19349999725818601</v>
      </c>
      <c r="L62" s="36">
        <v>0.194199994206428</v>
      </c>
      <c r="M62" s="36">
        <v>3.3399999141693101E-2</v>
      </c>
    </row>
    <row r="63" spans="1:13">
      <c r="A63" t="s">
        <v>386</v>
      </c>
      <c r="B63" t="s">
        <v>312</v>
      </c>
      <c r="C63" t="s">
        <v>321</v>
      </c>
      <c r="D63" s="36">
        <v>0.25769999623298601</v>
      </c>
      <c r="E63" s="36">
        <v>0.170800000429153</v>
      </c>
      <c r="F63" s="36">
        <v>0.83939999341964699</v>
      </c>
      <c r="G63" s="36">
        <v>0.34459999203681901</v>
      </c>
      <c r="H63" s="36">
        <v>0.22509999573230699</v>
      </c>
      <c r="I63" s="36">
        <v>1.0800000280141799E-2</v>
      </c>
      <c r="J63" s="36">
        <v>0.271200001239776</v>
      </c>
      <c r="K63" s="36">
        <v>0.123000003397464</v>
      </c>
      <c r="L63" s="36">
        <v>0.25859999656677202</v>
      </c>
      <c r="M63" s="36">
        <v>6.3999998383224002E-3</v>
      </c>
    </row>
    <row r="64" spans="1:13">
      <c r="A64" t="s">
        <v>387</v>
      </c>
      <c r="B64" t="s">
        <v>312</v>
      </c>
      <c r="C64" t="s">
        <v>321</v>
      </c>
      <c r="D64" s="36">
        <v>0.209900006651878</v>
      </c>
      <c r="E64" s="36">
        <v>0.117399998009204</v>
      </c>
      <c r="F64" s="36">
        <v>0.48510000109672502</v>
      </c>
      <c r="G64" s="36">
        <v>0.27720001339912398</v>
      </c>
      <c r="H64" s="36">
        <v>8.2800000905990601E-2</v>
      </c>
      <c r="I64" s="36">
        <v>1.14000001922249E-2</v>
      </c>
      <c r="J64" s="36">
        <v>0.29289999604225098</v>
      </c>
      <c r="K64" s="36">
        <v>0.161899998784065</v>
      </c>
      <c r="L64" s="36">
        <v>0.20550000667571999</v>
      </c>
      <c r="M64" s="36">
        <v>4.47000004351139E-2</v>
      </c>
    </row>
    <row r="65" spans="1:13">
      <c r="A65" t="s">
        <v>388</v>
      </c>
      <c r="B65" t="s">
        <v>312</v>
      </c>
      <c r="C65" t="s">
        <v>321</v>
      </c>
      <c r="D65" s="36">
        <v>0.28389999270439098</v>
      </c>
      <c r="E65" s="36">
        <v>0.1317999958992</v>
      </c>
      <c r="F65" s="36">
        <v>0.41699999570846502</v>
      </c>
      <c r="G65" s="36">
        <v>0.29109999537467901</v>
      </c>
      <c r="H65" s="36">
        <v>8.9500002562999698E-2</v>
      </c>
      <c r="I65" s="36">
        <v>5.4999999701976698E-3</v>
      </c>
      <c r="J65" s="36">
        <v>0.237800002098083</v>
      </c>
      <c r="K65" s="36">
        <v>0.197500005364418</v>
      </c>
      <c r="L65" s="36">
        <v>0.231600001454353</v>
      </c>
      <c r="M65" s="36">
        <v>8.2000002264976501E-2</v>
      </c>
    </row>
    <row r="66" spans="1:13">
      <c r="A66" t="s">
        <v>389</v>
      </c>
      <c r="B66" t="s">
        <v>313</v>
      </c>
      <c r="C66" t="s">
        <v>372</v>
      </c>
      <c r="D66" s="36">
        <v>0.25529998540878202</v>
      </c>
      <c r="E66" s="36">
        <v>0.10809999704360899</v>
      </c>
      <c r="F66" s="36">
        <v>0.25350001454353299</v>
      </c>
      <c r="G66" s="36">
        <v>0.69340002536773604</v>
      </c>
      <c r="H66" s="36">
        <v>4.2700000107288298E-2</v>
      </c>
      <c r="I66" s="36">
        <v>5.2000000141560997E-3</v>
      </c>
      <c r="J66" s="36">
        <v>0.25229999423027</v>
      </c>
      <c r="K66" s="36">
        <v>0.45149999856948803</v>
      </c>
      <c r="L66" s="36">
        <v>0.29589998722076399</v>
      </c>
      <c r="M66" s="36">
        <v>6.6200003027915899E-2</v>
      </c>
    </row>
    <row r="67" spans="1:13">
      <c r="A67" t="s">
        <v>390</v>
      </c>
      <c r="B67" t="s">
        <v>312</v>
      </c>
      <c r="C67" t="s">
        <v>321</v>
      </c>
      <c r="D67" s="36">
        <v>0.18619999289512601</v>
      </c>
      <c r="E67" s="36">
        <v>6.9600000977516105E-2</v>
      </c>
      <c r="F67" s="36">
        <v>0.72170001268386796</v>
      </c>
      <c r="G67" s="36">
        <v>0.30550000071525502</v>
      </c>
      <c r="H67" s="36">
        <v>8.8200002908706596E-2</v>
      </c>
      <c r="I67" s="36">
        <v>1.7999999225139601E-2</v>
      </c>
      <c r="J67" s="36">
        <v>0.18619999289512601</v>
      </c>
      <c r="K67" s="36">
        <v>0.24469999969005499</v>
      </c>
      <c r="L67" s="36">
        <v>0.22679999470710699</v>
      </c>
      <c r="M67" s="36">
        <v>1.18000004440546E-2</v>
      </c>
    </row>
    <row r="68" spans="1:13">
      <c r="A68" t="s">
        <v>391</v>
      </c>
      <c r="B68" t="s">
        <v>312</v>
      </c>
      <c r="C68" t="s">
        <v>321</v>
      </c>
      <c r="D68" s="36">
        <v>0.26769998669624301</v>
      </c>
      <c r="E68" s="36">
        <v>0.14440000057220401</v>
      </c>
      <c r="F68" s="36">
        <v>0.38820001482963501</v>
      </c>
      <c r="G68" s="36">
        <v>0.27840000391006398</v>
      </c>
      <c r="H68" s="36">
        <v>8.9000001549720695E-2</v>
      </c>
      <c r="I68" s="36">
        <v>5.1000001840293399E-3</v>
      </c>
      <c r="J68" s="36">
        <v>0.231000006198883</v>
      </c>
      <c r="K68" s="36">
        <v>0.20409999787807401</v>
      </c>
      <c r="L68" s="36">
        <v>0.23019999265670699</v>
      </c>
      <c r="M68" s="36">
        <v>6.3400000333785997E-2</v>
      </c>
    </row>
    <row r="69" spans="1:13">
      <c r="A69" t="s">
        <v>392</v>
      </c>
      <c r="B69" t="s">
        <v>312</v>
      </c>
      <c r="C69" t="s">
        <v>321</v>
      </c>
      <c r="D69" s="36">
        <v>0.14219999313354401</v>
      </c>
      <c r="E69" s="36">
        <v>5.4400000721216202E-2</v>
      </c>
      <c r="F69" s="36">
        <v>0.86989998817443803</v>
      </c>
      <c r="G69" s="36">
        <v>0.30210000276565502</v>
      </c>
      <c r="H69" s="36">
        <v>6.4300000667571994E-2</v>
      </c>
      <c r="I69" s="36">
        <v>2.89999996311962E-3</v>
      </c>
      <c r="J69" s="36">
        <v>0.26949998736381497</v>
      </c>
      <c r="K69" s="36">
        <v>0.33959999680519098</v>
      </c>
      <c r="L69" s="36">
        <v>0.246700003743171</v>
      </c>
      <c r="M69" s="36">
        <v>5.59999980032444E-3</v>
      </c>
    </row>
    <row r="70" spans="1:13">
      <c r="A70" t="s">
        <v>393</v>
      </c>
      <c r="B70" t="s">
        <v>312</v>
      </c>
      <c r="C70" t="s">
        <v>321</v>
      </c>
      <c r="D70" s="36">
        <v>0.14219999313354401</v>
      </c>
      <c r="E70" s="36">
        <v>5.4400000721216202E-2</v>
      </c>
      <c r="F70" s="36">
        <v>0.86989998817443803</v>
      </c>
      <c r="G70" s="36">
        <v>0.30210000276565502</v>
      </c>
      <c r="H70" s="36">
        <v>6.4300000667571994E-2</v>
      </c>
      <c r="I70" s="36">
        <v>2.89999996311962E-3</v>
      </c>
      <c r="J70" s="36">
        <v>0.26949998736381497</v>
      </c>
      <c r="K70" s="36">
        <v>0.33959999680519098</v>
      </c>
      <c r="L70" s="36">
        <v>0.246700003743171</v>
      </c>
      <c r="M70" s="36">
        <v>5.59999980032444E-3</v>
      </c>
    </row>
    <row r="71" spans="1:13">
      <c r="A71" t="s">
        <v>394</v>
      </c>
      <c r="B71" t="s">
        <v>312</v>
      </c>
      <c r="C71" t="s">
        <v>321</v>
      </c>
      <c r="D71" s="36">
        <v>0.14749999344348899</v>
      </c>
      <c r="E71" s="36">
        <v>8.4299996495246804E-2</v>
      </c>
      <c r="F71" s="36">
        <v>0.80220001935958796</v>
      </c>
      <c r="G71" s="36">
        <v>0.24819999933242701</v>
      </c>
      <c r="H71" s="36">
        <v>6.17999993264675E-2</v>
      </c>
      <c r="I71" s="36">
        <v>7.6000001281499802E-3</v>
      </c>
      <c r="J71" s="36">
        <v>0.271299988031387</v>
      </c>
      <c r="K71" s="36">
        <v>0.279100000858306</v>
      </c>
      <c r="L71" s="36">
        <v>0.22419999539852101</v>
      </c>
      <c r="M71" s="36">
        <v>6.6999997943639703E-3</v>
      </c>
    </row>
    <row r="72" spans="1:13">
      <c r="A72" t="s">
        <v>395</v>
      </c>
      <c r="B72" t="s">
        <v>312</v>
      </c>
      <c r="C72" t="s">
        <v>321</v>
      </c>
      <c r="D72" s="36">
        <v>0.14219999313354401</v>
      </c>
      <c r="E72" s="36">
        <v>5.4400000721216202E-2</v>
      </c>
      <c r="F72" s="36">
        <v>0.86989998817443803</v>
      </c>
      <c r="G72" s="36">
        <v>0.30210000276565502</v>
      </c>
      <c r="H72" s="36">
        <v>6.4300000667571994E-2</v>
      </c>
      <c r="I72" s="36">
        <v>2.89999996311962E-3</v>
      </c>
      <c r="J72" s="36">
        <v>0.26949998736381497</v>
      </c>
      <c r="K72" s="36">
        <v>0.33959999680519098</v>
      </c>
      <c r="L72" s="36">
        <v>0.246700003743171</v>
      </c>
      <c r="M72" s="36">
        <v>5.59999980032444E-3</v>
      </c>
    </row>
    <row r="73" spans="1:13">
      <c r="A73" t="s">
        <v>396</v>
      </c>
      <c r="B73" t="s">
        <v>312</v>
      </c>
      <c r="C73" t="s">
        <v>321</v>
      </c>
      <c r="D73" s="36">
        <v>0.14219999313354401</v>
      </c>
      <c r="E73" s="36">
        <v>5.4400000721216202E-2</v>
      </c>
      <c r="F73" s="36">
        <v>0.86989998817443803</v>
      </c>
      <c r="G73" s="36">
        <v>0.30210000276565502</v>
      </c>
      <c r="H73" s="36">
        <v>6.4300000667571994E-2</v>
      </c>
      <c r="I73" s="36">
        <v>2.89999996311962E-3</v>
      </c>
      <c r="J73" s="36">
        <v>0.26949998736381497</v>
      </c>
      <c r="K73" s="36">
        <v>0.33959999680519098</v>
      </c>
      <c r="L73" s="36">
        <v>0.246700003743171</v>
      </c>
      <c r="M73" s="36">
        <v>5.59999980032444E-3</v>
      </c>
    </row>
    <row r="74" spans="1:13">
      <c r="A74" t="s">
        <v>397</v>
      </c>
      <c r="B74" t="s">
        <v>312</v>
      </c>
      <c r="C74" t="s">
        <v>321</v>
      </c>
      <c r="D74" s="36">
        <v>0.14219999313354401</v>
      </c>
      <c r="E74" s="36">
        <v>5.4400000721216202E-2</v>
      </c>
      <c r="F74" s="36">
        <v>0.86989998817443803</v>
      </c>
      <c r="G74" s="36">
        <v>0.30210000276565502</v>
      </c>
      <c r="H74" s="36">
        <v>6.4300000667571994E-2</v>
      </c>
      <c r="I74" s="36">
        <v>2.89999996311962E-3</v>
      </c>
      <c r="J74" s="36">
        <v>0.26949998736381497</v>
      </c>
      <c r="K74" s="36">
        <v>0.33959999680519098</v>
      </c>
      <c r="L74" s="36">
        <v>0.246700003743171</v>
      </c>
      <c r="M74" s="36">
        <v>5.59999980032444E-3</v>
      </c>
    </row>
    <row r="75" spans="1:13">
      <c r="A75" t="s">
        <v>398</v>
      </c>
      <c r="B75" t="s">
        <v>312</v>
      </c>
      <c r="C75" t="s">
        <v>321</v>
      </c>
      <c r="D75" s="36">
        <v>0.14219999313354401</v>
      </c>
      <c r="E75" s="36">
        <v>5.4400000721216202E-2</v>
      </c>
      <c r="F75" s="36">
        <v>0.86989998817443803</v>
      </c>
      <c r="G75" s="36">
        <v>0.30210000276565502</v>
      </c>
      <c r="H75" s="36">
        <v>6.4300000667571994E-2</v>
      </c>
      <c r="I75" s="36">
        <v>2.89999996311962E-3</v>
      </c>
      <c r="J75" s="36">
        <v>0.26949998736381497</v>
      </c>
      <c r="K75" s="36">
        <v>0.33959999680519098</v>
      </c>
      <c r="L75" s="36">
        <v>0.246700003743171</v>
      </c>
      <c r="M75" s="36">
        <v>5.59999980032444E-3</v>
      </c>
    </row>
    <row r="76" spans="1:13">
      <c r="A76" t="s">
        <v>399</v>
      </c>
      <c r="B76" t="s">
        <v>312</v>
      </c>
      <c r="C76" t="s">
        <v>321</v>
      </c>
      <c r="D76" s="36">
        <v>0.17260000109672499</v>
      </c>
      <c r="E76" s="36">
        <v>6.4099997282028198E-2</v>
      </c>
      <c r="F76" s="36">
        <v>0.77859997749328602</v>
      </c>
      <c r="G76" s="36">
        <v>0.27039998769760099</v>
      </c>
      <c r="H76" s="36">
        <v>9.3299999833106995E-2</v>
      </c>
      <c r="I76" s="36">
        <v>7.1999998763203604E-3</v>
      </c>
      <c r="J76" s="36">
        <v>0.30820000171661299</v>
      </c>
      <c r="K76" s="36">
        <v>0.23469999432563701</v>
      </c>
      <c r="L76" s="36">
        <v>0.17569999396800901</v>
      </c>
      <c r="M76" s="36">
        <v>1.15000000223517E-2</v>
      </c>
    </row>
    <row r="77" spans="1:13">
      <c r="A77" t="s">
        <v>400</v>
      </c>
      <c r="B77" t="s">
        <v>312</v>
      </c>
      <c r="C77" t="s">
        <v>321</v>
      </c>
      <c r="D77" s="36">
        <v>0.18850000202655701</v>
      </c>
      <c r="E77" s="36">
        <v>6.5300002694129902E-2</v>
      </c>
      <c r="F77" s="36">
        <v>0.78369998931884699</v>
      </c>
      <c r="G77" s="36">
        <v>0.37389999628067</v>
      </c>
      <c r="H77" s="36">
        <v>7.2700001299381201E-2</v>
      </c>
      <c r="I77" s="36">
        <v>2.5900000706314999E-2</v>
      </c>
      <c r="J77" s="36">
        <v>0.34349998831748901</v>
      </c>
      <c r="K77" s="36">
        <v>0.39359998703002902</v>
      </c>
      <c r="L77" s="36">
        <v>0.38989999890327398</v>
      </c>
      <c r="M77" s="36">
        <v>8.0099999904632499E-2</v>
      </c>
    </row>
    <row r="78" spans="1:13">
      <c r="A78" t="s">
        <v>401</v>
      </c>
      <c r="B78" t="s">
        <v>312</v>
      </c>
      <c r="D78" s="36">
        <v>0.20049999654292999</v>
      </c>
      <c r="E78" s="36">
        <v>0.21840000152587799</v>
      </c>
      <c r="F78" s="36">
        <v>0.783599972724914</v>
      </c>
      <c r="G78" s="36">
        <v>0.26309999823570202</v>
      </c>
      <c r="H78" s="36">
        <v>0.27610000967979398</v>
      </c>
      <c r="I78" s="36">
        <v>2.8100000694394101E-2</v>
      </c>
      <c r="J78" s="36">
        <v>0.27439999580383301</v>
      </c>
      <c r="K78" s="36">
        <v>0.25920000672340299</v>
      </c>
      <c r="L78" s="36">
        <v>0.21580000221729201</v>
      </c>
      <c r="M78" s="36">
        <v>3.0099999159574502E-2</v>
      </c>
    </row>
    <row r="79" spans="1:13">
      <c r="A79" t="s">
        <v>402</v>
      </c>
      <c r="B79" t="s">
        <v>312</v>
      </c>
      <c r="C79" t="s">
        <v>321</v>
      </c>
      <c r="D79" s="36">
        <v>0.21220000088214799</v>
      </c>
      <c r="E79" s="36">
        <v>7.5099997222423498E-2</v>
      </c>
      <c r="F79" s="36">
        <v>0.80049997568130404</v>
      </c>
      <c r="G79" s="36">
        <v>0.26429998874664301</v>
      </c>
      <c r="H79" s="36">
        <v>7.6499998569488498E-2</v>
      </c>
      <c r="I79" s="36">
        <v>2.3000000510364702E-3</v>
      </c>
      <c r="J79" s="36">
        <v>0.333799988031387</v>
      </c>
      <c r="K79" s="36">
        <v>0.29210001230239802</v>
      </c>
      <c r="L79" s="36">
        <v>0.208700001239776</v>
      </c>
      <c r="M79" s="36">
        <v>3.7000000011175802E-3</v>
      </c>
    </row>
    <row r="80" spans="1:13">
      <c r="A80" t="s">
        <v>403</v>
      </c>
      <c r="B80" t="s">
        <v>312</v>
      </c>
      <c r="C80" t="s">
        <v>321</v>
      </c>
      <c r="D80" s="36">
        <v>0.128299996256828</v>
      </c>
      <c r="E80" s="36">
        <v>7.0299997925758306E-2</v>
      </c>
      <c r="F80" s="36">
        <v>0.88760000467300404</v>
      </c>
      <c r="G80" s="36">
        <v>0.26820001006126398</v>
      </c>
      <c r="H80" s="36">
        <v>9.0300001204013797E-2</v>
      </c>
      <c r="I80" s="36">
        <v>1.93000007420778E-2</v>
      </c>
      <c r="J80" s="36">
        <v>0.21629999577999101</v>
      </c>
      <c r="K80" s="36">
        <v>0.30820000171661299</v>
      </c>
      <c r="L80" s="36">
        <v>0.237200006842613</v>
      </c>
      <c r="M80" s="36">
        <v>2.29000002145767E-2</v>
      </c>
    </row>
    <row r="81" spans="1:13">
      <c r="A81" t="s">
        <v>404</v>
      </c>
      <c r="B81" t="s">
        <v>312</v>
      </c>
      <c r="C81" t="s">
        <v>321</v>
      </c>
      <c r="D81" s="36">
        <v>0.18009999394416801</v>
      </c>
      <c r="E81" s="36">
        <v>8.5299998521804796E-2</v>
      </c>
      <c r="F81" s="36">
        <v>0.72860002517700195</v>
      </c>
      <c r="G81" s="36">
        <v>0.26469999551772999</v>
      </c>
      <c r="H81" s="36">
        <v>0.155200004577636</v>
      </c>
      <c r="I81" s="36">
        <v>2.3199999704957001E-2</v>
      </c>
      <c r="J81" s="36">
        <v>0.31180000305175698</v>
      </c>
      <c r="K81" s="36">
        <v>0.17900000512599901</v>
      </c>
      <c r="L81" s="36">
        <v>0.171900004148483</v>
      </c>
      <c r="M81" s="36">
        <v>1.94000005722045E-2</v>
      </c>
    </row>
    <row r="82" spans="1:13">
      <c r="A82" t="s">
        <v>405</v>
      </c>
      <c r="B82" t="s">
        <v>312</v>
      </c>
      <c r="C82" t="s">
        <v>321</v>
      </c>
      <c r="D82" s="36">
        <v>0.14659999310970301</v>
      </c>
      <c r="E82" s="36">
        <v>6.2300000339746399E-2</v>
      </c>
      <c r="F82" s="36">
        <v>0.83300000429153398</v>
      </c>
      <c r="G82" s="36">
        <v>0.239999994635581</v>
      </c>
      <c r="H82" s="36">
        <v>9.6299998462200095E-2</v>
      </c>
      <c r="I82" s="36">
        <v>5.7000000961124897E-3</v>
      </c>
      <c r="J82" s="36">
        <v>0.199799999594688</v>
      </c>
      <c r="K82" s="36">
        <v>0.29490000009536699</v>
      </c>
      <c r="L82" s="36">
        <v>0.24789999425411199</v>
      </c>
      <c r="M82" s="36">
        <v>6.0000000521540598E-3</v>
      </c>
    </row>
    <row r="83" spans="1:13">
      <c r="A83" t="s">
        <v>406</v>
      </c>
      <c r="B83" t="s">
        <v>312</v>
      </c>
      <c r="C83" t="s">
        <v>321</v>
      </c>
      <c r="D83" s="36">
        <v>0.131099998950958</v>
      </c>
      <c r="E83" s="36">
        <v>4.6300001442432397E-2</v>
      </c>
      <c r="F83" s="36">
        <v>0.86900001764297397</v>
      </c>
      <c r="G83" s="36">
        <v>0.32080000638961698</v>
      </c>
      <c r="H83" s="36">
        <v>7.2700001299381201E-2</v>
      </c>
      <c r="I83" s="36">
        <v>9.8000001162290504E-3</v>
      </c>
      <c r="J83" s="36">
        <v>0.17550000548362699</v>
      </c>
      <c r="K83" s="36">
        <v>0.236000001430511</v>
      </c>
      <c r="L83" s="36">
        <v>0.14049999415874401</v>
      </c>
      <c r="M83" s="36">
        <v>1.6699999570846499E-2</v>
      </c>
    </row>
    <row r="84" spans="1:13">
      <c r="A84" t="s">
        <v>407</v>
      </c>
      <c r="B84" t="s">
        <v>312</v>
      </c>
      <c r="C84" t="s">
        <v>321</v>
      </c>
      <c r="D84" s="36">
        <v>0.15539999306201899</v>
      </c>
      <c r="E84" s="36">
        <v>9.5100000500679002E-2</v>
      </c>
      <c r="F84" s="36">
        <v>0.73030000925063998</v>
      </c>
      <c r="G84" s="36">
        <v>0.24850000441074299</v>
      </c>
      <c r="H84" s="36">
        <v>0.11819999665021801</v>
      </c>
      <c r="I84" s="36">
        <v>1.2699999846518E-2</v>
      </c>
      <c r="J84" s="36">
        <v>0.164599999785423</v>
      </c>
      <c r="K84" s="36">
        <v>0.201399996876716</v>
      </c>
      <c r="L84" s="36">
        <v>0.220899999141693</v>
      </c>
      <c r="M84" s="36">
        <v>5.3599998354911797E-2</v>
      </c>
    </row>
    <row r="85" spans="1:13">
      <c r="A85" t="s">
        <v>408</v>
      </c>
      <c r="B85" t="s">
        <v>312</v>
      </c>
      <c r="C85" t="s">
        <v>321</v>
      </c>
      <c r="D85" s="36">
        <v>0.121899999678134</v>
      </c>
      <c r="E85" s="36">
        <v>4.9899999052286099E-2</v>
      </c>
      <c r="F85" s="36">
        <v>0.87550002336501997</v>
      </c>
      <c r="G85" s="36">
        <v>0.26809999346732999</v>
      </c>
      <c r="H85" s="36">
        <v>6.3199996948242104E-2</v>
      </c>
      <c r="I85" s="36">
        <v>1.0099999606609299E-2</v>
      </c>
      <c r="J85" s="36">
        <v>0.20890000462531999</v>
      </c>
      <c r="K85" s="36">
        <v>0.31970000267028797</v>
      </c>
      <c r="L85" s="36">
        <v>0.17880000174045499</v>
      </c>
      <c r="M85" s="36">
        <v>4.0000001899898E-3</v>
      </c>
    </row>
    <row r="86" spans="1:13">
      <c r="A86" t="s">
        <v>409</v>
      </c>
      <c r="B86" t="s">
        <v>312</v>
      </c>
      <c r="C86" t="s">
        <v>321</v>
      </c>
      <c r="D86" s="36">
        <v>0.15670000016689301</v>
      </c>
      <c r="E86" s="36">
        <v>6.5499998629093101E-2</v>
      </c>
      <c r="F86" s="36">
        <v>0.82639998197555498</v>
      </c>
      <c r="G86" s="36">
        <v>0.36239999532699502</v>
      </c>
      <c r="H86" s="36">
        <v>0.12579999864101399</v>
      </c>
      <c r="I86" s="36">
        <v>8.1000002101063694E-3</v>
      </c>
      <c r="J86" s="36">
        <v>0.225999996066093</v>
      </c>
      <c r="K86" s="36">
        <v>0.28490000963210999</v>
      </c>
      <c r="L86" s="36">
        <v>0.30000001192092801</v>
      </c>
      <c r="M86" s="36">
        <v>1.9099999219179101E-2</v>
      </c>
    </row>
    <row r="87" spans="1:13">
      <c r="A87" t="s">
        <v>410</v>
      </c>
      <c r="B87" t="s">
        <v>312</v>
      </c>
      <c r="C87" t="s">
        <v>321</v>
      </c>
      <c r="D87" s="36">
        <v>0.210999995470047</v>
      </c>
      <c r="E87" s="36">
        <v>8.1900000572204507E-2</v>
      </c>
      <c r="F87" s="36">
        <v>0.834900021553039</v>
      </c>
      <c r="G87" s="36">
        <v>0.316900014877319</v>
      </c>
      <c r="H87" s="36">
        <v>0.109399996697902</v>
      </c>
      <c r="I87" s="36">
        <v>1.48999998345971E-2</v>
      </c>
      <c r="J87" s="36">
        <v>0.16550000011920901</v>
      </c>
      <c r="K87" s="36">
        <v>0.23190000653266901</v>
      </c>
      <c r="L87" s="36">
        <v>0.185200005769729</v>
      </c>
      <c r="M87" s="36">
        <v>1.9600000232458101E-2</v>
      </c>
    </row>
    <row r="88" spans="1:13">
      <c r="A88" t="s">
        <v>411</v>
      </c>
      <c r="B88" t="s">
        <v>312</v>
      </c>
      <c r="C88" t="s">
        <v>321</v>
      </c>
      <c r="D88" s="36">
        <v>0.21799999475479101</v>
      </c>
      <c r="E88" s="36">
        <v>0.16879999637603699</v>
      </c>
      <c r="F88" s="36">
        <v>0.89349997043609597</v>
      </c>
      <c r="G88" s="36">
        <v>0.296900004148483</v>
      </c>
      <c r="H88" s="36">
        <v>0.27180001139640803</v>
      </c>
      <c r="I88" s="36">
        <v>2.8599999845027899E-2</v>
      </c>
      <c r="J88" s="36">
        <v>0.17890000343322701</v>
      </c>
      <c r="K88" s="36">
        <v>5.5599998682737302E-2</v>
      </c>
      <c r="L88" s="36">
        <v>0.101000003516674</v>
      </c>
      <c r="M88" s="36">
        <v>5.7000000961124897E-3</v>
      </c>
    </row>
    <row r="89" spans="1:13">
      <c r="A89" t="s">
        <v>412</v>
      </c>
      <c r="B89" t="s">
        <v>312</v>
      </c>
      <c r="C89" t="s">
        <v>321</v>
      </c>
      <c r="D89" s="36">
        <v>0.10369999706745101</v>
      </c>
      <c r="E89" s="36">
        <v>5.2999999374151202E-2</v>
      </c>
      <c r="F89" s="36">
        <v>0.86040002107620195</v>
      </c>
      <c r="G89" s="36">
        <v>0.19110000133514399</v>
      </c>
      <c r="H89" s="36">
        <v>8.2299999892711598E-2</v>
      </c>
      <c r="I89" s="36">
        <v>8.6000002920627594E-3</v>
      </c>
      <c r="J89" s="36">
        <v>0.210999995470047</v>
      </c>
      <c r="K89" s="36">
        <v>0.23759999871253901</v>
      </c>
      <c r="L89" s="36">
        <v>0.22560000419616699</v>
      </c>
      <c r="M89" s="36">
        <v>1.60000007599592E-2</v>
      </c>
    </row>
    <row r="90" spans="1:13">
      <c r="A90" t="s">
        <v>413</v>
      </c>
      <c r="B90" t="s">
        <v>312</v>
      </c>
      <c r="C90" t="s">
        <v>321</v>
      </c>
      <c r="D90" s="36">
        <v>0.15479999780654899</v>
      </c>
      <c r="E90" s="36">
        <v>8.73999968171119E-2</v>
      </c>
      <c r="F90" s="36">
        <v>0.772400021553039</v>
      </c>
      <c r="G90" s="36">
        <v>0.28979998826980502</v>
      </c>
      <c r="H90" s="36">
        <v>9.0099997818470001E-2</v>
      </c>
      <c r="I90" s="36">
        <v>1.43999997526407E-2</v>
      </c>
      <c r="J90" s="36">
        <v>0.21410000324249201</v>
      </c>
      <c r="K90" s="36">
        <v>0.280099987983703</v>
      </c>
      <c r="L90" s="36">
        <v>0.247700005769729</v>
      </c>
      <c r="M90" s="36">
        <v>2.8200000524520801E-2</v>
      </c>
    </row>
    <row r="91" spans="1:13">
      <c r="A91" t="s">
        <v>414</v>
      </c>
      <c r="B91" t="s">
        <v>312</v>
      </c>
      <c r="C91" t="s">
        <v>321</v>
      </c>
      <c r="D91" s="36">
        <v>0.18119999766349701</v>
      </c>
      <c r="E91" s="36">
        <v>5.16999997198581E-2</v>
      </c>
      <c r="F91" s="36">
        <v>0.84950000047683705</v>
      </c>
      <c r="G91" s="36">
        <v>0.21070000529289201</v>
      </c>
      <c r="H91" s="36">
        <v>7.6800003647804205E-2</v>
      </c>
      <c r="I91" s="36">
        <v>7.89999961853027E-3</v>
      </c>
      <c r="J91" s="36">
        <v>0.24359999597072601</v>
      </c>
      <c r="K91" s="36">
        <v>0.24690000712871499</v>
      </c>
      <c r="L91" s="36">
        <v>0.195800006389617</v>
      </c>
      <c r="M91" s="36">
        <v>1.7300000414252201E-2</v>
      </c>
    </row>
    <row r="92" spans="1:13">
      <c r="A92" t="s">
        <v>415</v>
      </c>
      <c r="B92" t="s">
        <v>312</v>
      </c>
      <c r="C92" t="s">
        <v>321</v>
      </c>
      <c r="D92" s="36">
        <v>0.133300006389617</v>
      </c>
      <c r="E92" s="36">
        <v>4.7100000083446503E-2</v>
      </c>
      <c r="F92" s="36">
        <v>0.87870001792907704</v>
      </c>
      <c r="G92" s="36">
        <v>0.22339999675750699</v>
      </c>
      <c r="H92" s="36">
        <v>7.1199998259544303E-2</v>
      </c>
      <c r="I92" s="36">
        <v>7.4999998323619296E-3</v>
      </c>
      <c r="J92" s="36">
        <v>0.16419999301433499</v>
      </c>
      <c r="K92" s="36">
        <v>0.25470000505447299</v>
      </c>
      <c r="L92" s="36">
        <v>0.23080000281333901</v>
      </c>
      <c r="M92" s="36">
        <v>1.70000009238719E-2</v>
      </c>
    </row>
    <row r="93" spans="1:13">
      <c r="A93" t="s">
        <v>416</v>
      </c>
      <c r="B93" t="s">
        <v>312</v>
      </c>
      <c r="C93" t="s">
        <v>321</v>
      </c>
      <c r="D93" s="36">
        <v>0.17870000004768299</v>
      </c>
      <c r="E93" s="36">
        <v>6.6200003027915899E-2</v>
      </c>
      <c r="F93" s="36">
        <v>0.84219998121261597</v>
      </c>
      <c r="G93" s="36">
        <v>0.246600002050399</v>
      </c>
      <c r="H93" s="36">
        <v>7.5599998235702501E-2</v>
      </c>
      <c r="I93" s="36">
        <v>8.9999996125698003E-3</v>
      </c>
      <c r="J93" s="36">
        <v>0.221499994397163</v>
      </c>
      <c r="K93" s="36">
        <v>0.21610000729560799</v>
      </c>
      <c r="L93" s="36">
        <v>0.19609999656677199</v>
      </c>
      <c r="M93" s="36">
        <v>1.8899999558925601E-2</v>
      </c>
    </row>
    <row r="94" spans="1:13">
      <c r="A94" t="s">
        <v>417</v>
      </c>
      <c r="B94" t="s">
        <v>312</v>
      </c>
      <c r="C94" t="s">
        <v>321</v>
      </c>
      <c r="D94" s="36">
        <v>0.14489999413490201</v>
      </c>
      <c r="E94" s="36">
        <v>6.9300003349780995E-2</v>
      </c>
      <c r="F94" s="36">
        <v>0.83499997854232699</v>
      </c>
      <c r="G94" s="36">
        <v>0.231600001454353</v>
      </c>
      <c r="H94" s="36">
        <v>0.10729999840259501</v>
      </c>
      <c r="I94" s="36">
        <v>1.6699999570846499E-2</v>
      </c>
      <c r="J94" s="36">
        <v>0.19799999892711601</v>
      </c>
      <c r="K94" s="36">
        <v>0.17759999632835299</v>
      </c>
      <c r="L94" s="36">
        <v>0.21299999952316201</v>
      </c>
      <c r="M94" s="36">
        <v>1.7400000244378998E-2</v>
      </c>
    </row>
    <row r="95" spans="1:13">
      <c r="A95" t="s">
        <v>418</v>
      </c>
      <c r="B95" t="s">
        <v>312</v>
      </c>
      <c r="C95" t="s">
        <v>321</v>
      </c>
      <c r="D95" s="36">
        <v>0.12970000505447299</v>
      </c>
      <c r="E95" s="36">
        <v>7.7799998223781502E-2</v>
      </c>
      <c r="F95" s="36">
        <v>0.82220000028610196</v>
      </c>
      <c r="G95" s="36">
        <v>0.27270001173019398</v>
      </c>
      <c r="H95" s="36">
        <v>0.123300001025199</v>
      </c>
      <c r="I95" s="36">
        <v>1.60000007599592E-2</v>
      </c>
      <c r="J95" s="36">
        <v>0.1300999969244</v>
      </c>
      <c r="K95" s="36">
        <v>0.199699997901916</v>
      </c>
      <c r="L95" s="36">
        <v>0.21690000593662201</v>
      </c>
      <c r="M95" s="36">
        <v>2.3199999704957001E-2</v>
      </c>
    </row>
    <row r="96" spans="1:13">
      <c r="A96" t="s">
        <v>419</v>
      </c>
      <c r="B96" t="s">
        <v>312</v>
      </c>
      <c r="C96" t="s">
        <v>321</v>
      </c>
      <c r="D96" s="36">
        <v>0.142299994826316</v>
      </c>
      <c r="E96" s="36">
        <v>8.5699997842311804E-2</v>
      </c>
      <c r="F96" s="36">
        <v>0.78759998083114602</v>
      </c>
      <c r="G96" s="36">
        <v>0.282299995422363</v>
      </c>
      <c r="H96" s="36">
        <v>5.7300001382827703E-2</v>
      </c>
      <c r="I96" s="36">
        <v>1.6599999740719702E-2</v>
      </c>
      <c r="J96" s="36">
        <v>0.281300008296966</v>
      </c>
      <c r="K96" s="36">
        <v>0.203700006008148</v>
      </c>
      <c r="L96" s="36">
        <v>0.19660000503063199</v>
      </c>
      <c r="M96" s="36">
        <v>2.1700000390410399E-2</v>
      </c>
    </row>
    <row r="97" spans="1:13">
      <c r="A97" t="s">
        <v>420</v>
      </c>
      <c r="B97" t="s">
        <v>312</v>
      </c>
      <c r="C97" t="s">
        <v>321</v>
      </c>
      <c r="D97" s="36">
        <v>0.13660000264644601</v>
      </c>
      <c r="E97" s="36">
        <v>5.7599999010562897E-2</v>
      </c>
      <c r="F97" s="36">
        <v>0.85960000753402699</v>
      </c>
      <c r="G97" s="36">
        <v>0.29859998822212203</v>
      </c>
      <c r="H97" s="36">
        <v>6.4800001680850899E-2</v>
      </c>
      <c r="I97" s="36">
        <v>1.0800000280141799E-2</v>
      </c>
      <c r="J97" s="36">
        <v>0.20399999618530201</v>
      </c>
      <c r="K97" s="36">
        <v>0.31760001182556102</v>
      </c>
      <c r="L97" s="36">
        <v>0.20569999516010201</v>
      </c>
      <c r="M97" s="36">
        <v>1.87999997287988E-2</v>
      </c>
    </row>
    <row r="98" spans="1:13">
      <c r="A98" t="s">
        <v>421</v>
      </c>
      <c r="B98" t="s">
        <v>312</v>
      </c>
      <c r="C98" t="s">
        <v>321</v>
      </c>
      <c r="D98" s="36">
        <v>0.21739999949932001</v>
      </c>
      <c r="E98" s="36">
        <v>0.105999998748302</v>
      </c>
      <c r="F98" s="36">
        <v>0.72130000591277998</v>
      </c>
      <c r="G98" s="36">
        <v>0.37670001387596103</v>
      </c>
      <c r="H98" s="36">
        <v>0.154100000858306</v>
      </c>
      <c r="I98" s="36">
        <v>6.7599996924400302E-2</v>
      </c>
      <c r="J98" s="36">
        <v>0.184799998998641</v>
      </c>
      <c r="K98" s="36">
        <v>0.12690000236034299</v>
      </c>
      <c r="L98" s="36">
        <v>0.17159999907016699</v>
      </c>
      <c r="M98" s="36">
        <v>3.2200001180171897E-2</v>
      </c>
    </row>
    <row r="99" spans="1:13">
      <c r="A99" t="s">
        <v>422</v>
      </c>
      <c r="B99" t="s">
        <v>312</v>
      </c>
      <c r="C99" t="s">
        <v>321</v>
      </c>
      <c r="D99" s="36">
        <v>0.14820000529289201</v>
      </c>
      <c r="E99" s="36">
        <v>6.2199998646974501E-2</v>
      </c>
      <c r="F99" s="36">
        <v>0.74479997158050504</v>
      </c>
      <c r="G99" s="36">
        <v>0.23479999601840901</v>
      </c>
      <c r="H99" s="36">
        <v>8.2599997520446694E-2</v>
      </c>
      <c r="I99" s="36">
        <v>5.7999999262392504E-3</v>
      </c>
      <c r="J99" s="36">
        <v>0.19679999351501401</v>
      </c>
      <c r="K99" s="36">
        <v>0.28439998626708901</v>
      </c>
      <c r="L99" s="36">
        <v>0.30430001020431502</v>
      </c>
      <c r="M99" s="36">
        <v>4.5099999755620901E-2</v>
      </c>
    </row>
    <row r="100" spans="1:13">
      <c r="A100" t="s">
        <v>423</v>
      </c>
      <c r="B100" t="s">
        <v>312</v>
      </c>
      <c r="C100" t="s">
        <v>321</v>
      </c>
      <c r="D100" s="36">
        <v>0.122500002384185</v>
      </c>
      <c r="E100" s="36">
        <v>5.9599999338388401E-2</v>
      </c>
      <c r="F100" s="36">
        <v>0.85559999942779497</v>
      </c>
      <c r="G100" s="36">
        <v>0.203799992799758</v>
      </c>
      <c r="H100" s="36">
        <v>7.2599999606609303E-2</v>
      </c>
      <c r="I100" s="36">
        <v>5.40000014007091E-3</v>
      </c>
      <c r="J100" s="36">
        <v>0.21179999411106101</v>
      </c>
      <c r="K100" s="36">
        <v>0.23739999532699499</v>
      </c>
      <c r="L100" s="36">
        <v>0.19779999554157199</v>
      </c>
      <c r="M100" s="36">
        <v>5.59999980032444E-3</v>
      </c>
    </row>
    <row r="101" spans="1:13">
      <c r="A101" t="s">
        <v>424</v>
      </c>
      <c r="B101" t="s">
        <v>312</v>
      </c>
      <c r="C101" t="s">
        <v>321</v>
      </c>
      <c r="D101" s="36">
        <v>0.15189999341964699</v>
      </c>
      <c r="E101" s="36">
        <v>5.4000001400709097E-2</v>
      </c>
      <c r="F101" s="36">
        <v>0.77329999208450295</v>
      </c>
      <c r="G101" s="36">
        <v>0.24439999461174</v>
      </c>
      <c r="H101" s="36">
        <v>8.6400002241134602E-2</v>
      </c>
      <c r="I101" s="36">
        <v>6.0999998822808196E-3</v>
      </c>
      <c r="J101" s="36">
        <v>0.282299995422363</v>
      </c>
      <c r="K101" s="36">
        <v>0.23510000109672499</v>
      </c>
      <c r="L101" s="36">
        <v>0.25789999961853</v>
      </c>
      <c r="M101" s="36">
        <v>1.9700000062584801E-2</v>
      </c>
    </row>
    <row r="102" spans="1:13">
      <c r="A102" t="s">
        <v>425</v>
      </c>
      <c r="B102" t="s">
        <v>312</v>
      </c>
      <c r="C102" t="s">
        <v>321</v>
      </c>
      <c r="D102" s="36">
        <v>0.17949999868869701</v>
      </c>
      <c r="E102" s="36">
        <v>7.3299996554851504E-2</v>
      </c>
      <c r="F102" s="36">
        <v>0.86059999465942305</v>
      </c>
      <c r="G102" s="36">
        <v>0.29229998588562001</v>
      </c>
      <c r="H102" s="36">
        <v>7.9400002956390298E-2</v>
      </c>
      <c r="I102" s="36">
        <v>1.0300000198185401E-2</v>
      </c>
      <c r="J102" s="36">
        <v>0.25139999389648399</v>
      </c>
      <c r="K102" s="36">
        <v>0.19939999282359999</v>
      </c>
      <c r="L102" s="36">
        <v>0.187999993562698</v>
      </c>
      <c r="M102" s="36">
        <v>1.43999997526407E-2</v>
      </c>
    </row>
    <row r="103" spans="1:13">
      <c r="A103" t="s">
        <v>426</v>
      </c>
      <c r="B103" t="s">
        <v>312</v>
      </c>
      <c r="C103" t="s">
        <v>321</v>
      </c>
      <c r="D103" s="36">
        <v>0.122699998319149</v>
      </c>
      <c r="E103" s="36">
        <v>9.2600002884864793E-2</v>
      </c>
      <c r="F103" s="36">
        <v>0.82870000600814797</v>
      </c>
      <c r="G103" s="36">
        <v>0.25650000572204501</v>
      </c>
      <c r="H103" s="36">
        <v>8.0600000917911502E-2</v>
      </c>
      <c r="I103" s="36">
        <v>1.0300000198185401E-2</v>
      </c>
      <c r="J103" s="36">
        <v>0.1300999969244</v>
      </c>
      <c r="K103" s="36">
        <v>0.20829999446868799</v>
      </c>
      <c r="L103" s="36">
        <v>0.105999998748302</v>
      </c>
      <c r="M103" s="36">
        <v>8.6000002920627594E-3</v>
      </c>
    </row>
    <row r="104" spans="1:13">
      <c r="A104" t="s">
        <v>427</v>
      </c>
      <c r="B104" t="s">
        <v>312</v>
      </c>
      <c r="C104" t="s">
        <v>321</v>
      </c>
      <c r="D104" s="36">
        <v>0.152899995446205</v>
      </c>
      <c r="E104" s="36">
        <v>7.1099996566772405E-2</v>
      </c>
      <c r="F104" s="36">
        <v>0.81389999389648404</v>
      </c>
      <c r="G104" s="36">
        <v>0.21559999883174799</v>
      </c>
      <c r="H104" s="36">
        <v>0.114500001072883</v>
      </c>
      <c r="I104" s="36">
        <v>1.60000007599592E-2</v>
      </c>
      <c r="J104" s="36">
        <v>0.22300000488758001</v>
      </c>
      <c r="K104" s="36">
        <v>0.210299998521804</v>
      </c>
      <c r="L104" s="36">
        <v>0.199799999594688</v>
      </c>
      <c r="M104" s="36">
        <v>9.7000002861022897E-3</v>
      </c>
    </row>
    <row r="105" spans="1:13">
      <c r="A105" t="s">
        <v>428</v>
      </c>
      <c r="B105" t="s">
        <v>312</v>
      </c>
      <c r="C105" t="s">
        <v>321</v>
      </c>
      <c r="D105" s="36">
        <v>0.141299992799758</v>
      </c>
      <c r="E105" s="36">
        <v>5.75000010430812E-2</v>
      </c>
      <c r="F105" s="36">
        <v>0.89170002937316895</v>
      </c>
      <c r="G105" s="36">
        <v>0.26989999413490201</v>
      </c>
      <c r="H105" s="36">
        <v>7.4400000274181297E-2</v>
      </c>
      <c r="I105" s="36">
        <v>8.20000004023313E-3</v>
      </c>
      <c r="J105" s="36">
        <v>0.195299997925758</v>
      </c>
      <c r="K105" s="36">
        <v>0.25549998879432601</v>
      </c>
      <c r="L105" s="36">
        <v>0.18780000507831501</v>
      </c>
      <c r="M105" s="36">
        <v>1.2699999846518E-2</v>
      </c>
    </row>
    <row r="106" spans="1:13">
      <c r="A106" t="s">
        <v>429</v>
      </c>
      <c r="B106" t="s">
        <v>312</v>
      </c>
      <c r="C106" t="s">
        <v>321</v>
      </c>
      <c r="D106" s="36">
        <v>0.158500000834465</v>
      </c>
      <c r="E106" s="36">
        <v>8.21999981999397E-2</v>
      </c>
      <c r="F106" s="36">
        <v>0.721000015735626</v>
      </c>
      <c r="G106" s="36">
        <v>0.24199999868869701</v>
      </c>
      <c r="H106" s="36">
        <v>0.114600002765655</v>
      </c>
      <c r="I106" s="36">
        <v>1.1599999852478501E-2</v>
      </c>
      <c r="J106" s="36">
        <v>0.18060000240802701</v>
      </c>
      <c r="K106" s="36">
        <v>0.19290000200271601</v>
      </c>
      <c r="L106" s="36">
        <v>0.20190000534057601</v>
      </c>
      <c r="M106" s="36">
        <v>4.06999997794628E-2</v>
      </c>
    </row>
    <row r="107" spans="1:13">
      <c r="A107" t="s">
        <v>430</v>
      </c>
      <c r="B107" t="s">
        <v>312</v>
      </c>
      <c r="C107" t="s">
        <v>321</v>
      </c>
      <c r="D107" s="36">
        <v>0.119099996984004</v>
      </c>
      <c r="E107" s="36">
        <v>6.4699999988079002E-2</v>
      </c>
      <c r="F107" s="36">
        <v>0.84729999303817705</v>
      </c>
      <c r="G107" s="36">
        <v>0.221000000834465</v>
      </c>
      <c r="H107" s="36">
        <v>0.111000001430511</v>
      </c>
      <c r="I107" s="36">
        <v>9.1000003740191408E-3</v>
      </c>
      <c r="J107" s="36">
        <v>0.156299993395805</v>
      </c>
      <c r="K107" s="36">
        <v>0.212699994444847</v>
      </c>
      <c r="L107" s="36">
        <v>0.232199996709823</v>
      </c>
      <c r="M107" s="36">
        <v>1.9200000911950999E-2</v>
      </c>
    </row>
    <row r="108" spans="1:13">
      <c r="A108" t="s">
        <v>431</v>
      </c>
      <c r="B108" t="s">
        <v>312</v>
      </c>
      <c r="C108" t="s">
        <v>321</v>
      </c>
      <c r="D108" s="36">
        <v>0.120300002396106</v>
      </c>
      <c r="E108" s="36">
        <v>6.2199998646974501E-2</v>
      </c>
      <c r="F108" s="36">
        <v>0.78909999132156305</v>
      </c>
      <c r="G108" s="36">
        <v>0.28479999303817699</v>
      </c>
      <c r="H108" s="36">
        <v>0.10450000315904601</v>
      </c>
      <c r="I108" s="36">
        <v>9.8999999463558197E-3</v>
      </c>
      <c r="J108" s="36">
        <v>0.20110000669956199</v>
      </c>
      <c r="K108" s="36">
        <v>0.24410000443458499</v>
      </c>
      <c r="L108" s="36">
        <v>0.216600000858306</v>
      </c>
      <c r="M108" s="36">
        <v>8.2999998703598907E-3</v>
      </c>
    </row>
    <row r="109" spans="1:13">
      <c r="A109" t="s">
        <v>432</v>
      </c>
      <c r="B109" t="s">
        <v>312</v>
      </c>
      <c r="C109" t="s">
        <v>321</v>
      </c>
      <c r="D109" s="36">
        <v>0.15549999475479101</v>
      </c>
      <c r="E109" s="36">
        <v>6.1700001358985901E-2</v>
      </c>
      <c r="F109" s="36">
        <v>0.83560001850128096</v>
      </c>
      <c r="G109" s="36">
        <v>0.22789999842643699</v>
      </c>
      <c r="H109" s="36">
        <v>7.3100000619888306E-2</v>
      </c>
      <c r="I109" s="36">
        <v>9.3000000342726707E-3</v>
      </c>
      <c r="J109" s="36">
        <v>0.26699998974800099</v>
      </c>
      <c r="K109" s="36">
        <v>0.22750000655651001</v>
      </c>
      <c r="L109" s="36">
        <v>0.203600004315376</v>
      </c>
      <c r="M109" s="36">
        <v>9.8999999463558197E-3</v>
      </c>
    </row>
    <row r="110" spans="1:13">
      <c r="A110" t="s">
        <v>433</v>
      </c>
      <c r="B110" t="s">
        <v>312</v>
      </c>
      <c r="C110" t="s">
        <v>321</v>
      </c>
      <c r="D110" s="36">
        <v>0.12909999489784199</v>
      </c>
      <c r="E110" s="36">
        <v>6.6200003027915899E-2</v>
      </c>
      <c r="F110" s="36">
        <v>0.81720000505447299</v>
      </c>
      <c r="G110" s="36">
        <v>0.28810000419616699</v>
      </c>
      <c r="H110" s="36">
        <v>0.11150000244379001</v>
      </c>
      <c r="I110" s="36">
        <v>2.10999995470047E-2</v>
      </c>
      <c r="J110" s="36">
        <v>0.21050000190734799</v>
      </c>
      <c r="K110" s="36">
        <v>0.28709998726844699</v>
      </c>
      <c r="L110" s="36">
        <v>0.26409998536109902</v>
      </c>
      <c r="M110" s="36">
        <v>4.1099999099969801E-2</v>
      </c>
    </row>
    <row r="111" spans="1:13">
      <c r="A111" t="s">
        <v>434</v>
      </c>
      <c r="B111" t="s">
        <v>312</v>
      </c>
      <c r="C111" t="s">
        <v>321</v>
      </c>
      <c r="D111" s="36">
        <v>0.35299998521804798</v>
      </c>
      <c r="E111" s="36">
        <v>0.118500001728534</v>
      </c>
      <c r="F111" s="36">
        <v>0.76579999923705999</v>
      </c>
      <c r="G111" s="36">
        <v>0.26199999451637201</v>
      </c>
      <c r="H111" s="36">
        <v>0.27090001106262201</v>
      </c>
      <c r="I111" s="36">
        <v>1.4299999922513899E-2</v>
      </c>
      <c r="J111" s="36">
        <v>0.20939999818801799</v>
      </c>
      <c r="K111" s="36">
        <v>0.14720000326633401</v>
      </c>
      <c r="L111" s="36">
        <v>0.12980000674724501</v>
      </c>
      <c r="M111" s="36">
        <v>0.113600000739097</v>
      </c>
    </row>
    <row r="112" spans="1:13">
      <c r="A112" t="s">
        <v>435</v>
      </c>
      <c r="B112" t="s">
        <v>312</v>
      </c>
      <c r="C112" t="s">
        <v>321</v>
      </c>
      <c r="D112" s="36">
        <v>0.181999996304512</v>
      </c>
      <c r="E112" s="36">
        <v>6.9600000977516105E-2</v>
      </c>
      <c r="F112" s="36">
        <v>0.77880001068115201</v>
      </c>
      <c r="G112" s="36">
        <v>0.25420001149177501</v>
      </c>
      <c r="H112" s="36">
        <v>8.3999998867511694E-2</v>
      </c>
      <c r="I112" s="36">
        <v>7.1000000461935997E-3</v>
      </c>
      <c r="J112" s="36">
        <v>0.285699993371963</v>
      </c>
      <c r="K112" s="36">
        <v>0.23190000653266901</v>
      </c>
      <c r="L112" s="36">
        <v>0.21070000529289201</v>
      </c>
      <c r="M112" s="36">
        <v>3.5700000822544098E-2</v>
      </c>
    </row>
    <row r="113" spans="1:13">
      <c r="A113" t="s">
        <v>436</v>
      </c>
      <c r="B113" t="s">
        <v>312</v>
      </c>
      <c r="C113" t="s">
        <v>321</v>
      </c>
      <c r="D113" s="36">
        <v>0.155200004577636</v>
      </c>
      <c r="E113" s="36">
        <v>9.0000003576278603E-2</v>
      </c>
      <c r="F113" s="36">
        <v>0.77799999713897705</v>
      </c>
      <c r="G113" s="36">
        <v>0.229300007224082</v>
      </c>
      <c r="H113" s="36">
        <v>7.6600000262260395E-2</v>
      </c>
      <c r="I113" s="36">
        <v>1.2500000186264499E-2</v>
      </c>
      <c r="J113" s="36">
        <v>0.133399993181228</v>
      </c>
      <c r="K113" s="36">
        <v>0.200299993157386</v>
      </c>
      <c r="L113" s="36">
        <v>0.12460000067949201</v>
      </c>
      <c r="M113" s="36">
        <v>2.1700000390410399E-2</v>
      </c>
    </row>
    <row r="114" spans="1:13">
      <c r="A114" t="s">
        <v>437</v>
      </c>
      <c r="B114" t="s">
        <v>312</v>
      </c>
      <c r="C114" t="s">
        <v>321</v>
      </c>
      <c r="D114" s="36">
        <v>0.15440000593662201</v>
      </c>
      <c r="E114" s="36">
        <v>6.2799997627735096E-2</v>
      </c>
      <c r="F114" s="36">
        <v>0.86779999732971103</v>
      </c>
      <c r="G114" s="36">
        <v>0.27730000019073398</v>
      </c>
      <c r="H114" s="36">
        <v>8.2699999213218606E-2</v>
      </c>
      <c r="I114" s="36">
        <v>5.2000000141560997E-3</v>
      </c>
      <c r="J114" s="36">
        <v>0.181299999356269</v>
      </c>
      <c r="K114" s="36">
        <v>0.24609999358654</v>
      </c>
      <c r="L114" s="36">
        <v>0.190200001001358</v>
      </c>
      <c r="M114" s="36">
        <v>2.5900000706314999E-2</v>
      </c>
    </row>
    <row r="115" spans="1:13">
      <c r="A115" t="s">
        <v>438</v>
      </c>
      <c r="B115" t="s">
        <v>312</v>
      </c>
      <c r="C115" t="s">
        <v>321</v>
      </c>
      <c r="D115" s="36">
        <v>0.34700000286102201</v>
      </c>
      <c r="E115" s="36">
        <v>0.14300000667571999</v>
      </c>
      <c r="F115" s="36">
        <v>0.65359997749328602</v>
      </c>
      <c r="G115" s="36">
        <v>0.224900007247924</v>
      </c>
      <c r="H115" s="36">
        <v>0.340499997138977</v>
      </c>
      <c r="I115" s="36">
        <v>6.8999999202787798E-3</v>
      </c>
      <c r="J115" s="36">
        <v>0.201399996876716</v>
      </c>
      <c r="K115" s="36">
        <v>0.141699999570846</v>
      </c>
      <c r="L115" s="36">
        <v>0.27649998664855902</v>
      </c>
      <c r="M115" s="36">
        <v>4.5800000429153401E-2</v>
      </c>
    </row>
    <row r="116" spans="1:13">
      <c r="A116" t="s">
        <v>439</v>
      </c>
      <c r="B116" t="s">
        <v>312</v>
      </c>
      <c r="C116" t="s">
        <v>321</v>
      </c>
      <c r="D116" s="36">
        <v>0.13989999890327401</v>
      </c>
      <c r="E116" s="36">
        <v>5.4099999368190703E-2</v>
      </c>
      <c r="F116" s="36">
        <v>0.85640001296997004</v>
      </c>
      <c r="G116" s="36">
        <v>0.267899990081787</v>
      </c>
      <c r="H116" s="36">
        <v>8.2400001585483496E-2</v>
      </c>
      <c r="I116" s="36">
        <v>1.05999996885657E-2</v>
      </c>
      <c r="J116" s="36">
        <v>0.17610000073909701</v>
      </c>
      <c r="K116" s="36">
        <v>0.20190000534057601</v>
      </c>
      <c r="L116" s="36">
        <v>0.13639999926090199</v>
      </c>
      <c r="M116" s="36">
        <v>2.0899999886751099E-2</v>
      </c>
    </row>
    <row r="117" spans="1:13">
      <c r="A117" t="s">
        <v>440</v>
      </c>
      <c r="B117" t="s">
        <v>312</v>
      </c>
      <c r="C117" t="s">
        <v>321</v>
      </c>
      <c r="D117" s="36">
        <v>0.12870000302791501</v>
      </c>
      <c r="E117" s="36">
        <v>6.8700000643730094E-2</v>
      </c>
      <c r="F117" s="36">
        <v>0.823599994182586</v>
      </c>
      <c r="G117" s="36">
        <v>0.26600000262260398</v>
      </c>
      <c r="H117" s="36">
        <v>8.8699996471405002E-2</v>
      </c>
      <c r="I117" s="36">
        <v>1.5699999406933701E-2</v>
      </c>
      <c r="J117" s="36">
        <v>0.249500006437301</v>
      </c>
      <c r="K117" s="36">
        <v>0.223299995064735</v>
      </c>
      <c r="L117" s="36">
        <v>0.20440000295638999</v>
      </c>
      <c r="M117" s="36">
        <v>3.1700000166892998E-2</v>
      </c>
    </row>
    <row r="118" spans="1:13">
      <c r="A118" t="s">
        <v>441</v>
      </c>
      <c r="B118" t="s">
        <v>312</v>
      </c>
      <c r="C118" t="s">
        <v>321</v>
      </c>
      <c r="D118" s="36">
        <v>0.17659999430179499</v>
      </c>
      <c r="E118" s="36">
        <v>8.3800002932548495E-2</v>
      </c>
      <c r="F118" s="36">
        <v>0.83520001173019398</v>
      </c>
      <c r="G118" s="36">
        <v>0.27419999241828902</v>
      </c>
      <c r="H118" s="36">
        <v>6.4400002360343905E-2</v>
      </c>
      <c r="I118" s="36">
        <v>6.0999998822808196E-3</v>
      </c>
      <c r="J118" s="36">
        <v>0.27520000934600802</v>
      </c>
      <c r="K118" s="36">
        <v>0.262300014495849</v>
      </c>
      <c r="L118" s="36">
        <v>0.33349999785423201</v>
      </c>
      <c r="M118" s="36">
        <v>2.8100000694394101E-2</v>
      </c>
    </row>
    <row r="119" spans="1:13">
      <c r="A119" t="s">
        <v>442</v>
      </c>
      <c r="B119" t="s">
        <v>312</v>
      </c>
      <c r="C119" t="s">
        <v>321</v>
      </c>
      <c r="D119" s="36">
        <v>0.16339999437332101</v>
      </c>
      <c r="E119" s="36">
        <v>7.6800003647804205E-2</v>
      </c>
      <c r="F119" s="36">
        <v>0.83310002088546697</v>
      </c>
      <c r="G119" s="36">
        <v>0.243399992585182</v>
      </c>
      <c r="H119" s="36">
        <v>8.51000025868415E-2</v>
      </c>
      <c r="I119" s="36">
        <v>7.69999995827674E-3</v>
      </c>
      <c r="J119" s="36">
        <v>0.29559999704360901</v>
      </c>
      <c r="K119" s="36">
        <v>0.24230000376701299</v>
      </c>
      <c r="L119" s="36">
        <v>0.283499985933303</v>
      </c>
      <c r="M119" s="36">
        <v>1.4200000092387199E-2</v>
      </c>
    </row>
    <row r="120" spans="1:13">
      <c r="A120" t="s">
        <v>443</v>
      </c>
      <c r="B120" t="s">
        <v>312</v>
      </c>
      <c r="C120" t="s">
        <v>321</v>
      </c>
      <c r="D120" s="36">
        <v>0.13819999992847401</v>
      </c>
      <c r="E120" s="36">
        <v>6.5999999642372104E-2</v>
      </c>
      <c r="F120" s="36">
        <v>0.852699995040893</v>
      </c>
      <c r="G120" s="36">
        <v>0.25490000844001698</v>
      </c>
      <c r="H120" s="36">
        <v>9.1399997472763006E-2</v>
      </c>
      <c r="I120" s="36">
        <v>1.6799999400973299E-2</v>
      </c>
      <c r="J120" s="36">
        <v>0.1908999979496</v>
      </c>
      <c r="K120" s="36">
        <v>0.26210001111030501</v>
      </c>
      <c r="L120" s="36">
        <v>0.23370000720024101</v>
      </c>
      <c r="M120" s="36">
        <v>2.5800000876188198E-2</v>
      </c>
    </row>
    <row r="121" spans="1:13">
      <c r="A121" t="s">
        <v>444</v>
      </c>
      <c r="B121" t="s">
        <v>312</v>
      </c>
      <c r="C121" t="s">
        <v>321</v>
      </c>
      <c r="D121" s="36">
        <v>0.22969999909400901</v>
      </c>
      <c r="E121" s="36">
        <v>9.1899998486041995E-2</v>
      </c>
      <c r="F121" s="36">
        <v>0.70550000667571999</v>
      </c>
      <c r="G121" s="36">
        <v>0.31290000677108698</v>
      </c>
      <c r="H121" s="36">
        <v>0.12590000033378601</v>
      </c>
      <c r="I121" s="36">
        <v>1.0800000280141799E-2</v>
      </c>
      <c r="J121" s="36">
        <v>0.25200000405311501</v>
      </c>
      <c r="K121" s="36">
        <v>0.21719999611377699</v>
      </c>
      <c r="L121" s="36">
        <v>0.26940000057220398</v>
      </c>
      <c r="M121" s="36">
        <v>1.19000002741813E-2</v>
      </c>
    </row>
    <row r="122" spans="1:13">
      <c r="A122" t="s">
        <v>445</v>
      </c>
      <c r="B122" t="s">
        <v>312</v>
      </c>
      <c r="C122" t="s">
        <v>321</v>
      </c>
      <c r="D122" s="36">
        <v>0.129999995231628</v>
      </c>
      <c r="E122" s="36">
        <v>6.4099997282028198E-2</v>
      </c>
      <c r="F122" s="36">
        <v>0.83719998598098699</v>
      </c>
      <c r="G122" s="36">
        <v>0.25929999351501398</v>
      </c>
      <c r="H122" s="36">
        <v>0.114600002765655</v>
      </c>
      <c r="I122" s="36">
        <v>1.44999995827674E-2</v>
      </c>
      <c r="J122" s="36">
        <v>0.20909999310970301</v>
      </c>
      <c r="K122" s="36">
        <v>0.23409999907016699</v>
      </c>
      <c r="L122" s="36">
        <v>0.22810000181198101</v>
      </c>
      <c r="M122" s="36">
        <v>1.24000003561377E-2</v>
      </c>
    </row>
    <row r="123" spans="1:13">
      <c r="A123" t="s">
        <v>446</v>
      </c>
      <c r="B123" t="s">
        <v>312</v>
      </c>
      <c r="C123" t="s">
        <v>321</v>
      </c>
      <c r="D123" s="36">
        <v>0.11400000005960401</v>
      </c>
      <c r="E123" s="36">
        <v>5.4000001400709097E-2</v>
      </c>
      <c r="F123" s="36">
        <v>0.87099999189376798</v>
      </c>
      <c r="G123" s="36">
        <v>0.279100000858306</v>
      </c>
      <c r="H123" s="36">
        <v>7.4600003659725106E-2</v>
      </c>
      <c r="I123" s="36">
        <v>1.94000005722045E-2</v>
      </c>
      <c r="J123" s="36">
        <v>0.216999992728233</v>
      </c>
      <c r="K123" s="36">
        <v>0.26050001382827698</v>
      </c>
      <c r="L123" s="36">
        <v>0.19539999961853</v>
      </c>
      <c r="M123" s="36">
        <v>7.3000001721084101E-3</v>
      </c>
    </row>
    <row r="124" spans="1:13">
      <c r="A124" t="s">
        <v>447</v>
      </c>
      <c r="B124" t="s">
        <v>312</v>
      </c>
      <c r="C124" t="s">
        <v>321</v>
      </c>
      <c r="D124" s="36">
        <v>0.13459999859332999</v>
      </c>
      <c r="E124" s="36">
        <v>6.2100000679492902E-2</v>
      </c>
      <c r="F124" s="36">
        <v>0.83600002527236905</v>
      </c>
      <c r="G124" s="36">
        <v>0.24189999699592499</v>
      </c>
      <c r="H124" s="36">
        <v>0.12929999828338601</v>
      </c>
      <c r="I124" s="36">
        <v>1.7999999225139601E-2</v>
      </c>
      <c r="J124" s="36">
        <v>0.17030000686645499</v>
      </c>
      <c r="K124" s="36">
        <v>0.27649998664855902</v>
      </c>
      <c r="L124" s="36">
        <v>0.228200003504753</v>
      </c>
      <c r="M124" s="36">
        <v>1.5599999576807E-2</v>
      </c>
    </row>
    <row r="125" spans="1:13">
      <c r="A125" t="s">
        <v>448</v>
      </c>
      <c r="B125" t="s">
        <v>312</v>
      </c>
      <c r="C125" t="s">
        <v>321</v>
      </c>
      <c r="D125" s="36">
        <v>0.16670000553131101</v>
      </c>
      <c r="E125" s="36">
        <v>7.63999968767166E-2</v>
      </c>
      <c r="F125" s="36">
        <v>0.82719999551773005</v>
      </c>
      <c r="G125" s="36">
        <v>0.31479999423027</v>
      </c>
      <c r="H125" s="36">
        <v>8.3400003612041404E-2</v>
      </c>
      <c r="I125" s="36">
        <v>8.9999996125698003E-3</v>
      </c>
      <c r="J125" s="36">
        <v>0.198100000619888</v>
      </c>
      <c r="K125" s="36">
        <v>0.217700004577636</v>
      </c>
      <c r="L125" s="36">
        <v>0.21799999475479101</v>
      </c>
      <c r="M125" s="36">
        <v>1.3399999588727901E-2</v>
      </c>
    </row>
    <row r="126" spans="1:13">
      <c r="A126" t="s">
        <v>449</v>
      </c>
      <c r="B126" t="s">
        <v>312</v>
      </c>
      <c r="C126" t="s">
        <v>321</v>
      </c>
      <c r="D126" s="36">
        <v>0.15489999949932001</v>
      </c>
      <c r="E126" s="36">
        <v>8.9100003242492606E-2</v>
      </c>
      <c r="F126" s="36">
        <v>0.87510001659393299</v>
      </c>
      <c r="G126" s="36">
        <v>0.279000014066696</v>
      </c>
      <c r="H126" s="36">
        <v>7.6499998569488498E-2</v>
      </c>
      <c r="I126" s="36">
        <v>3.0999999493360499E-2</v>
      </c>
      <c r="J126" s="36">
        <v>0.19820000231266</v>
      </c>
      <c r="K126" s="36">
        <v>0.239399999380111</v>
      </c>
      <c r="L126" s="36">
        <v>0.19480000436306</v>
      </c>
      <c r="M126" s="36">
        <v>2.89999991655349E-2</v>
      </c>
    </row>
    <row r="127" spans="1:13">
      <c r="A127" t="s">
        <v>450</v>
      </c>
      <c r="B127" t="s">
        <v>312</v>
      </c>
      <c r="C127" t="s">
        <v>321</v>
      </c>
      <c r="D127" s="36">
        <v>0.178000003099441</v>
      </c>
      <c r="E127" s="36">
        <v>6.0499999672174398E-2</v>
      </c>
      <c r="F127" s="36">
        <v>0.80860000848770097</v>
      </c>
      <c r="G127" s="36">
        <v>0.256700009107589</v>
      </c>
      <c r="H127" s="36">
        <v>9.7400002181529999E-2</v>
      </c>
      <c r="I127" s="36">
        <v>8.7999999523162807E-3</v>
      </c>
      <c r="J127" s="36">
        <v>0.25310000777244501</v>
      </c>
      <c r="K127" s="36">
        <v>0.22779999673366499</v>
      </c>
      <c r="L127" s="36">
        <v>0.21240000426769201</v>
      </c>
      <c r="M127" s="36">
        <v>1.0499999858438899E-2</v>
      </c>
    </row>
    <row r="128" spans="1:13">
      <c r="A128" t="s">
        <v>451</v>
      </c>
      <c r="B128" t="s">
        <v>312</v>
      </c>
      <c r="C128" t="s">
        <v>321</v>
      </c>
      <c r="D128" s="36">
        <v>0.162300005555152</v>
      </c>
      <c r="E128" s="36">
        <v>6.2300000339746399E-2</v>
      </c>
      <c r="F128" s="36">
        <v>0.79129999876022294</v>
      </c>
      <c r="G128" s="36">
        <v>0.21140000224113401</v>
      </c>
      <c r="H128" s="36">
        <v>7.4699997901916504E-2</v>
      </c>
      <c r="I128" s="36">
        <v>1.0499999858438899E-2</v>
      </c>
      <c r="J128" s="36">
        <v>0.40810000896453802</v>
      </c>
      <c r="K128" s="36">
        <v>0.33849999308586098</v>
      </c>
      <c r="L128" s="36">
        <v>0.38019999861717202</v>
      </c>
      <c r="M128" s="36">
        <v>1.8999999389052301E-2</v>
      </c>
    </row>
    <row r="129" spans="1:13">
      <c r="A129" t="s">
        <v>452</v>
      </c>
      <c r="B129" t="s">
        <v>312</v>
      </c>
      <c r="C129" t="s">
        <v>321</v>
      </c>
      <c r="D129" s="36">
        <v>0.122699998319149</v>
      </c>
      <c r="E129" s="36">
        <v>6.3400000333785997E-2</v>
      </c>
      <c r="F129" s="36">
        <v>0.84659999608993497</v>
      </c>
      <c r="G129" s="36">
        <v>0.256700009107589</v>
      </c>
      <c r="H129" s="36">
        <v>0.11339999735355299</v>
      </c>
      <c r="I129" s="36">
        <v>1.40000004321336E-2</v>
      </c>
      <c r="J129" s="36">
        <v>0.20659999549388799</v>
      </c>
      <c r="K129" s="36">
        <v>0.24040000140666901</v>
      </c>
      <c r="L129" s="36">
        <v>0.23680000007152499</v>
      </c>
      <c r="M129" s="36">
        <v>1.31000000983476E-2</v>
      </c>
    </row>
    <row r="130" spans="1:13">
      <c r="A130" t="s">
        <v>453</v>
      </c>
      <c r="B130" t="s">
        <v>312</v>
      </c>
      <c r="C130" t="s">
        <v>321</v>
      </c>
      <c r="D130" s="36">
        <v>0.161799997091293</v>
      </c>
      <c r="E130" s="36">
        <v>6.4800001680850899E-2</v>
      </c>
      <c r="F130" s="36">
        <v>0.87779998779296797</v>
      </c>
      <c r="G130" s="36">
        <v>0.24709999561309801</v>
      </c>
      <c r="H130" s="36">
        <v>8.0499999225139604E-2</v>
      </c>
      <c r="I130" s="36">
        <v>3.0000000260770299E-3</v>
      </c>
      <c r="J130" s="36">
        <v>0.28099998831748901</v>
      </c>
      <c r="K130" s="36">
        <v>0.39570000767707803</v>
      </c>
      <c r="L130" s="36">
        <v>0.28929999470710699</v>
      </c>
      <c r="M130" s="36">
        <v>2.4000001139938801E-3</v>
      </c>
    </row>
    <row r="131" spans="1:13">
      <c r="A131" t="s">
        <v>454</v>
      </c>
      <c r="B131" t="s">
        <v>312</v>
      </c>
      <c r="C131" t="s">
        <v>321</v>
      </c>
      <c r="D131" s="36">
        <v>0.15360000729560799</v>
      </c>
      <c r="E131" s="36">
        <v>5.6499999016523299E-2</v>
      </c>
      <c r="F131" s="36">
        <v>0.785700023174285</v>
      </c>
      <c r="G131" s="36">
        <v>0.266699999570846</v>
      </c>
      <c r="H131" s="36">
        <v>0.14139999449252999</v>
      </c>
      <c r="I131" s="36">
        <v>2.54999995231628E-2</v>
      </c>
      <c r="J131" s="36">
        <v>0.208100005984306</v>
      </c>
      <c r="K131" s="36">
        <v>0.20780000090598999</v>
      </c>
      <c r="L131" s="36">
        <v>0.26870000362396201</v>
      </c>
      <c r="M131" s="36">
        <v>2.88999993354082E-2</v>
      </c>
    </row>
    <row r="132" spans="1:13">
      <c r="A132" t="s">
        <v>455</v>
      </c>
      <c r="B132" t="s">
        <v>312</v>
      </c>
      <c r="C132" t="s">
        <v>321</v>
      </c>
      <c r="D132" s="36">
        <v>0.18179999291896801</v>
      </c>
      <c r="E132" s="36">
        <v>9.7000002861022894E-2</v>
      </c>
      <c r="F132" s="36">
        <v>0.78909999132156305</v>
      </c>
      <c r="G132" s="36">
        <v>0.34419998526573098</v>
      </c>
      <c r="H132" s="36">
        <v>8.7800003588199602E-2</v>
      </c>
      <c r="I132" s="36">
        <v>1.0900000110268499E-2</v>
      </c>
      <c r="J132" s="36">
        <v>0.30340000987052901</v>
      </c>
      <c r="K132" s="36">
        <v>0.23870000243186901</v>
      </c>
      <c r="L132" s="36">
        <v>0.268900007009506</v>
      </c>
      <c r="M132" s="36">
        <v>1.40000004321336E-2</v>
      </c>
    </row>
    <row r="133" spans="1:13">
      <c r="A133" t="s">
        <v>456</v>
      </c>
      <c r="B133" t="s">
        <v>312</v>
      </c>
      <c r="C133" t="s">
        <v>321</v>
      </c>
      <c r="D133" s="36">
        <v>0.129399999976158</v>
      </c>
      <c r="E133" s="36">
        <v>8.1299997866153703E-2</v>
      </c>
      <c r="F133" s="36">
        <v>0.73439997434616</v>
      </c>
      <c r="G133" s="36">
        <v>0.31740000844001698</v>
      </c>
      <c r="H133" s="36">
        <v>5.2600000053644097E-2</v>
      </c>
      <c r="I133" s="36">
        <v>1.4600000344216799E-2</v>
      </c>
      <c r="J133" s="36">
        <v>0.18709999322891199</v>
      </c>
      <c r="K133" s="36">
        <v>0.18899999558925601</v>
      </c>
      <c r="L133" s="36">
        <v>0.204799994826316</v>
      </c>
      <c r="M133" s="36">
        <v>3.4499999135732602E-2</v>
      </c>
    </row>
    <row r="134" spans="1:13">
      <c r="A134" t="s">
        <v>457</v>
      </c>
      <c r="B134" t="s">
        <v>312</v>
      </c>
      <c r="C134" t="s">
        <v>321</v>
      </c>
      <c r="D134" s="36">
        <v>0.19779999554157199</v>
      </c>
      <c r="E134" s="36">
        <v>0.127200007438659</v>
      </c>
      <c r="F134" s="36">
        <v>0.62510001659393299</v>
      </c>
      <c r="G134" s="36">
        <v>0.22730000317096699</v>
      </c>
      <c r="H134" s="36">
        <v>0.124799996614456</v>
      </c>
      <c r="I134" s="36">
        <v>3.9299998432397801E-2</v>
      </c>
      <c r="J134" s="36">
        <v>0.35629999637603699</v>
      </c>
      <c r="K134" s="36">
        <v>0.191899999976158</v>
      </c>
      <c r="L134" s="36">
        <v>0.24959999322891199</v>
      </c>
      <c r="M134" s="36">
        <v>2.0199999213218599E-2</v>
      </c>
    </row>
    <row r="135" spans="1:13">
      <c r="A135" t="s">
        <v>458</v>
      </c>
      <c r="B135" t="s">
        <v>312</v>
      </c>
      <c r="C135" t="s">
        <v>321</v>
      </c>
      <c r="D135" s="36">
        <v>0.136700004339218</v>
      </c>
      <c r="E135" s="36">
        <v>7.63999968767166E-2</v>
      </c>
      <c r="F135" s="36">
        <v>0.74659997224807695</v>
      </c>
      <c r="G135" s="36">
        <v>0.23280000686645499</v>
      </c>
      <c r="H135" s="36">
        <v>0.10760000348091101</v>
      </c>
      <c r="I135" s="36">
        <v>1.15000000223517E-2</v>
      </c>
      <c r="J135" s="36">
        <v>0.24259999394416801</v>
      </c>
      <c r="K135" s="36">
        <v>0.20100000500678999</v>
      </c>
      <c r="L135" s="36">
        <v>0.19390000402927399</v>
      </c>
      <c r="M135" s="36">
        <v>3.48999984562397E-2</v>
      </c>
    </row>
    <row r="136" spans="1:13">
      <c r="A136" t="s">
        <v>459</v>
      </c>
      <c r="B136" t="s">
        <v>312</v>
      </c>
      <c r="C136" t="s">
        <v>321</v>
      </c>
      <c r="D136" s="36">
        <v>0.19519999623298601</v>
      </c>
      <c r="E136" s="36">
        <v>6.7000001668929998E-2</v>
      </c>
      <c r="F136" s="36">
        <v>0.71920001506805398</v>
      </c>
      <c r="G136" s="36">
        <v>0.25850000977516102</v>
      </c>
      <c r="H136" s="36">
        <v>0.115000002086162</v>
      </c>
      <c r="I136" s="36">
        <v>1.0499999858438899E-2</v>
      </c>
      <c r="J136" s="36">
        <v>0.26809999346732999</v>
      </c>
      <c r="K136" s="36">
        <v>0.26409998536109902</v>
      </c>
      <c r="L136" s="36">
        <v>0.22069999575614899</v>
      </c>
      <c r="M136" s="36">
        <v>2.70000007003545E-2</v>
      </c>
    </row>
    <row r="137" spans="1:13">
      <c r="A137" t="s">
        <v>460</v>
      </c>
      <c r="B137" t="s">
        <v>312</v>
      </c>
      <c r="C137" t="s">
        <v>321</v>
      </c>
      <c r="D137" s="36">
        <v>0.13699999451637199</v>
      </c>
      <c r="E137" s="36">
        <v>7.8199997544288594E-2</v>
      </c>
      <c r="F137" s="36">
        <v>0.80650001764297397</v>
      </c>
      <c r="G137" s="36">
        <v>0.21279999613761899</v>
      </c>
      <c r="H137" s="36">
        <v>9.0199999511241899E-2</v>
      </c>
      <c r="I137" s="36">
        <v>8.8999997824430396E-3</v>
      </c>
      <c r="J137" s="36">
        <v>0.24019999802112499</v>
      </c>
      <c r="K137" s="36">
        <v>0.21950000524520799</v>
      </c>
      <c r="L137" s="36">
        <v>0.204799994826316</v>
      </c>
      <c r="M137" s="36">
        <v>2.4499999359249999E-2</v>
      </c>
    </row>
    <row r="138" spans="1:13">
      <c r="A138" t="s">
        <v>461</v>
      </c>
      <c r="B138" t="s">
        <v>312</v>
      </c>
      <c r="C138" t="s">
        <v>321</v>
      </c>
      <c r="D138" s="36">
        <v>0.12520000338554299</v>
      </c>
      <c r="E138" s="36">
        <v>6.6200003027915899E-2</v>
      </c>
      <c r="F138" s="36">
        <v>0.82150000333786</v>
      </c>
      <c r="G138" s="36">
        <v>0.23649999499320901</v>
      </c>
      <c r="H138" s="36">
        <v>0.12530000507831501</v>
      </c>
      <c r="I138" s="36">
        <v>1.3399999588727901E-2</v>
      </c>
      <c r="J138" s="36">
        <v>0.18500000238418501</v>
      </c>
      <c r="K138" s="36">
        <v>0.26269999146461398</v>
      </c>
      <c r="L138" s="36">
        <v>0.24089999496936701</v>
      </c>
      <c r="M138" s="36">
        <v>1.7799999564885999E-2</v>
      </c>
    </row>
    <row r="139" spans="1:13">
      <c r="A139" t="s">
        <v>462</v>
      </c>
      <c r="B139" t="s">
        <v>312</v>
      </c>
      <c r="C139" t="s">
        <v>321</v>
      </c>
      <c r="D139" s="36">
        <v>0.16869999468326499</v>
      </c>
      <c r="E139" s="36">
        <v>5.8699999004602398E-2</v>
      </c>
      <c r="F139" s="36">
        <v>0.86009997129440297</v>
      </c>
      <c r="G139" s="36">
        <v>0.29850000143051098</v>
      </c>
      <c r="H139" s="36">
        <v>8.8100001215934698E-2</v>
      </c>
      <c r="I139" s="36">
        <v>7.6000001281499802E-3</v>
      </c>
      <c r="J139" s="36">
        <v>0.242100000381469</v>
      </c>
      <c r="K139" s="36">
        <v>0.29870000481605502</v>
      </c>
      <c r="L139" s="36">
        <v>0.27279999852180398</v>
      </c>
      <c r="M139" s="36">
        <v>2.52999998629093E-2</v>
      </c>
    </row>
    <row r="140" spans="1:13">
      <c r="A140" t="s">
        <v>463</v>
      </c>
      <c r="B140" t="s">
        <v>312</v>
      </c>
      <c r="C140" t="s">
        <v>321</v>
      </c>
      <c r="D140" s="36">
        <v>0.135100007057189</v>
      </c>
      <c r="E140" s="36">
        <v>5.2200000733137103E-2</v>
      </c>
      <c r="F140" s="36">
        <v>0.86629998683929399</v>
      </c>
      <c r="G140" s="36">
        <v>0.27889999747276301</v>
      </c>
      <c r="H140" s="36">
        <v>7.3399998247623402E-2</v>
      </c>
      <c r="I140" s="36">
        <v>1.1599999852478501E-2</v>
      </c>
      <c r="J140" s="36">
        <v>0.36289998888969399</v>
      </c>
      <c r="K140" s="36">
        <v>0.26820001006126398</v>
      </c>
      <c r="L140" s="36">
        <v>0.26699998974800099</v>
      </c>
      <c r="M140" s="36">
        <v>1.9600000232458101E-2</v>
      </c>
    </row>
    <row r="141" spans="1:13">
      <c r="A141" t="s">
        <v>464</v>
      </c>
      <c r="B141" t="s">
        <v>312</v>
      </c>
      <c r="D141" s="36">
        <v>0.38490000367164601</v>
      </c>
      <c r="E141" s="36">
        <v>0.152300000190734</v>
      </c>
      <c r="F141" s="36">
        <v>0.55549997091293302</v>
      </c>
      <c r="G141" s="36">
        <v>0.45809999108314498</v>
      </c>
      <c r="H141" s="36">
        <v>0.29399999976158098</v>
      </c>
      <c r="I141" s="36">
        <v>1.51000004261732E-2</v>
      </c>
      <c r="J141" s="36">
        <v>0.219300001859664</v>
      </c>
      <c r="K141" s="36">
        <v>0.121200002729892</v>
      </c>
      <c r="L141" s="36">
        <v>0.160699993371963</v>
      </c>
      <c r="M141" s="36">
        <v>2.37000007182359E-2</v>
      </c>
    </row>
    <row r="142" spans="1:13">
      <c r="A142" t="s">
        <v>465</v>
      </c>
      <c r="B142" t="s">
        <v>312</v>
      </c>
      <c r="C142" t="s">
        <v>321</v>
      </c>
      <c r="D142" s="36">
        <v>0.156900003552436</v>
      </c>
      <c r="E142" s="36">
        <v>7.7600002288818304E-2</v>
      </c>
      <c r="F142" s="36">
        <v>0.84939998388290405</v>
      </c>
      <c r="G142" s="36">
        <v>0.33829998970031699</v>
      </c>
      <c r="H142" s="36">
        <v>8.1200003623962402E-2</v>
      </c>
      <c r="I142" s="36">
        <v>2.2700000554323099E-2</v>
      </c>
      <c r="J142" s="36">
        <v>0.19660000503063199</v>
      </c>
      <c r="K142" s="36">
        <v>0.21920000016689301</v>
      </c>
      <c r="L142" s="36">
        <v>0.200299993157386</v>
      </c>
      <c r="M142" s="36">
        <v>1.3799999840557501E-2</v>
      </c>
    </row>
    <row r="143" spans="1:13">
      <c r="A143" t="s">
        <v>466</v>
      </c>
      <c r="B143" t="s">
        <v>312</v>
      </c>
      <c r="C143" t="s">
        <v>321</v>
      </c>
      <c r="D143" s="36">
        <v>0.15979999303817699</v>
      </c>
      <c r="E143" s="36">
        <v>8.9000001549720695E-2</v>
      </c>
      <c r="F143" s="36">
        <v>0.75150001049041704</v>
      </c>
      <c r="G143" s="36">
        <v>0.28159999847412098</v>
      </c>
      <c r="H143" s="36">
        <v>0.11119999736547399</v>
      </c>
      <c r="I143" s="36">
        <v>6.5000001341104499E-3</v>
      </c>
      <c r="J143" s="36">
        <v>0.176300004124641</v>
      </c>
      <c r="K143" s="36">
        <v>0.20219999551772999</v>
      </c>
      <c r="L143" s="36">
        <v>0.18449999392032601</v>
      </c>
      <c r="M143" s="36">
        <v>2.4100000038742998E-2</v>
      </c>
    </row>
    <row r="144" spans="1:13">
      <c r="A144" t="s">
        <v>467</v>
      </c>
      <c r="B144" t="s">
        <v>312</v>
      </c>
      <c r="C144" t="s">
        <v>321</v>
      </c>
      <c r="D144" s="36">
        <v>0.167999997735023</v>
      </c>
      <c r="E144" s="36">
        <v>5.7799998670816401E-2</v>
      </c>
      <c r="F144" s="36">
        <v>0.84839999675750699</v>
      </c>
      <c r="G144" s="36">
        <v>0.36179998517036399</v>
      </c>
      <c r="H144" s="36">
        <v>8.07999968528747E-2</v>
      </c>
      <c r="I144" s="36">
        <v>8.7000001221895201E-3</v>
      </c>
      <c r="J144" s="36">
        <v>0.16339999437332101</v>
      </c>
      <c r="K144" s="36">
        <v>0.26080000400543202</v>
      </c>
      <c r="L144" s="36">
        <v>0.182999998331069</v>
      </c>
      <c r="M144" s="36">
        <v>2.7899999171495399E-2</v>
      </c>
    </row>
    <row r="145" spans="1:13">
      <c r="A145" t="s">
        <v>468</v>
      </c>
      <c r="B145" t="s">
        <v>312</v>
      </c>
      <c r="C145" t="s">
        <v>321</v>
      </c>
      <c r="D145" s="36">
        <v>0.14939999580383301</v>
      </c>
      <c r="E145" s="36">
        <v>6.0499999672174398E-2</v>
      </c>
      <c r="F145" s="36">
        <v>0.77880001068115201</v>
      </c>
      <c r="G145" s="36">
        <v>0.28970000147819502</v>
      </c>
      <c r="H145" s="36">
        <v>0.12489999830722801</v>
      </c>
      <c r="I145" s="36">
        <v>4.8000002279877602E-3</v>
      </c>
      <c r="J145" s="36">
        <v>0.20739999413490201</v>
      </c>
      <c r="K145" s="36">
        <v>0.24189999699592499</v>
      </c>
      <c r="L145" s="36">
        <v>0.280099987983703</v>
      </c>
      <c r="M145" s="36">
        <v>1.0099999606609299E-2</v>
      </c>
    </row>
    <row r="146" spans="1:13">
      <c r="A146" t="s">
        <v>469</v>
      </c>
      <c r="B146" t="s">
        <v>312</v>
      </c>
      <c r="C146" t="s">
        <v>321</v>
      </c>
      <c r="D146" s="36">
        <v>0.30509999394416798</v>
      </c>
      <c r="E146" s="36">
        <v>0.22630000114440901</v>
      </c>
      <c r="F146" s="36">
        <v>0.84020000696182195</v>
      </c>
      <c r="G146" s="36">
        <v>0.35949999094009399</v>
      </c>
      <c r="H146" s="36">
        <v>0.38920000195503202</v>
      </c>
      <c r="I146" s="36">
        <v>1.8500000238418499E-2</v>
      </c>
      <c r="J146" s="36">
        <v>0.246000006794929</v>
      </c>
      <c r="K146" s="36">
        <v>0.109399996697902</v>
      </c>
      <c r="L146" s="36">
        <v>0.30059999227523798</v>
      </c>
      <c r="M146" s="36">
        <v>2.0199999213218599E-2</v>
      </c>
    </row>
    <row r="147" spans="1:13">
      <c r="A147" t="s">
        <v>470</v>
      </c>
      <c r="B147" t="s">
        <v>312</v>
      </c>
      <c r="C147" t="s">
        <v>321</v>
      </c>
      <c r="D147" s="36">
        <v>0.30770000815391502</v>
      </c>
      <c r="E147" s="36">
        <v>0.162400007247924</v>
      </c>
      <c r="F147" s="36">
        <v>0.65820002555847101</v>
      </c>
      <c r="G147" s="36">
        <v>0.28180000185966397</v>
      </c>
      <c r="H147" s="36">
        <v>0.455399990081787</v>
      </c>
      <c r="I147" s="36">
        <v>1.31000000983476E-2</v>
      </c>
      <c r="J147" s="36">
        <v>0.26739999651908802</v>
      </c>
      <c r="K147" s="36">
        <v>0.101499997079372</v>
      </c>
      <c r="L147" s="36">
        <v>0.21119999885558999</v>
      </c>
      <c r="M147" s="36">
        <v>2.9899999499320901E-2</v>
      </c>
    </row>
    <row r="148" spans="1:13">
      <c r="A148" t="s">
        <v>471</v>
      </c>
      <c r="B148" t="s">
        <v>312</v>
      </c>
      <c r="D148" s="36">
        <v>0.32780000567436202</v>
      </c>
      <c r="E148" s="36">
        <v>0.16099999845027901</v>
      </c>
      <c r="F148" s="36">
        <v>0.47279998660087502</v>
      </c>
      <c r="G148" s="36">
        <v>0.26210001111030501</v>
      </c>
      <c r="H148" s="36">
        <v>0.34079998731613098</v>
      </c>
      <c r="I148" s="36">
        <v>2.63999998569488E-2</v>
      </c>
      <c r="J148" s="36">
        <v>0.33529999852180398</v>
      </c>
      <c r="K148" s="36">
        <v>0.109300002455711</v>
      </c>
      <c r="L148" s="36">
        <v>0.18430000543594299</v>
      </c>
      <c r="M148" s="36">
        <v>7.0000000298023196E-2</v>
      </c>
    </row>
    <row r="149" spans="1:13">
      <c r="A149" t="s">
        <v>472</v>
      </c>
      <c r="B149" t="s">
        <v>473</v>
      </c>
      <c r="C149" t="s">
        <v>321</v>
      </c>
      <c r="D149" s="36">
        <v>0.51880002021789495</v>
      </c>
      <c r="E149" s="36">
        <v>0.127800002694129</v>
      </c>
      <c r="F149" s="36">
        <v>0.77549999952316195</v>
      </c>
      <c r="G149" s="36">
        <v>0.32739999890327398</v>
      </c>
      <c r="H149" s="36">
        <v>0.19380000233650199</v>
      </c>
      <c r="I149" s="36">
        <v>5.7399999350309303E-2</v>
      </c>
      <c r="J149" s="36">
        <v>0.29840001463889998</v>
      </c>
      <c r="K149" s="36">
        <v>0.131099998950958</v>
      </c>
      <c r="L149" s="36">
        <v>8.35999995470047E-2</v>
      </c>
      <c r="M149" s="36">
        <v>5.6699998676776803E-2</v>
      </c>
    </row>
    <row r="150" spans="1:13">
      <c r="A150" t="s">
        <v>474</v>
      </c>
      <c r="B150" t="s">
        <v>312</v>
      </c>
      <c r="C150" t="s">
        <v>321</v>
      </c>
      <c r="D150" s="36">
        <v>0.12909999489784199</v>
      </c>
      <c r="E150" s="36">
        <v>6.3100002706050803E-2</v>
      </c>
      <c r="F150" s="36">
        <v>0.90450000762939398</v>
      </c>
      <c r="G150" s="36">
        <v>0.331499993801116</v>
      </c>
      <c r="H150" s="36">
        <v>5.75000010430812E-2</v>
      </c>
      <c r="I150" s="36">
        <v>7.7999997884035102E-3</v>
      </c>
      <c r="J150" s="36">
        <v>0.17599999904632499</v>
      </c>
      <c r="K150" s="36">
        <v>0.18840000033378601</v>
      </c>
      <c r="L150" s="36">
        <v>0.112800002098083</v>
      </c>
      <c r="M150" s="36">
        <v>1.2600000016391199E-2</v>
      </c>
    </row>
    <row r="151" spans="1:13">
      <c r="A151" t="s">
        <v>475</v>
      </c>
      <c r="B151" t="s">
        <v>312</v>
      </c>
      <c r="C151" t="s">
        <v>321</v>
      </c>
      <c r="D151" s="36">
        <v>0.22130000591278001</v>
      </c>
      <c r="E151" s="36">
        <v>5.2600000053644097E-2</v>
      </c>
      <c r="F151" s="36">
        <v>0.86909997463226296</v>
      </c>
      <c r="G151" s="36">
        <v>0.36779999732971103</v>
      </c>
      <c r="H151" s="36">
        <v>5.5799998342990799E-2</v>
      </c>
      <c r="I151" s="36">
        <v>4.0000001899898E-3</v>
      </c>
      <c r="J151" s="36">
        <v>0.34110000729560802</v>
      </c>
      <c r="K151" s="36">
        <v>0.29539999365806502</v>
      </c>
      <c r="L151" s="36">
        <v>0.26269999146461398</v>
      </c>
      <c r="M151" s="36">
        <v>8.5000004619359901E-3</v>
      </c>
    </row>
    <row r="152" spans="1:13">
      <c r="A152" t="s">
        <v>476</v>
      </c>
      <c r="B152" t="s">
        <v>312</v>
      </c>
      <c r="C152" t="s">
        <v>321</v>
      </c>
      <c r="D152" s="36">
        <v>0.147300004959106</v>
      </c>
      <c r="E152" s="36">
        <v>6.8700000643730094E-2</v>
      </c>
      <c r="F152" s="36">
        <v>0.79110002517700195</v>
      </c>
      <c r="G152" s="36">
        <v>0.33799999952316201</v>
      </c>
      <c r="H152" s="36">
        <v>7.8900001943111406E-2</v>
      </c>
      <c r="I152" s="36">
        <v>6.5999999642372097E-3</v>
      </c>
      <c r="J152" s="36">
        <v>0.30309998989105202</v>
      </c>
      <c r="K152" s="36">
        <v>0.161899998784065</v>
      </c>
      <c r="L152" s="36">
        <v>0.21619999408721899</v>
      </c>
      <c r="M152" s="36">
        <v>3.0799999833106901E-2</v>
      </c>
    </row>
    <row r="153" spans="1:13">
      <c r="A153" t="s">
        <v>477</v>
      </c>
      <c r="B153" t="s">
        <v>312</v>
      </c>
      <c r="C153" t="s">
        <v>321</v>
      </c>
      <c r="D153" s="36">
        <v>0.233899995684623</v>
      </c>
      <c r="E153" s="36">
        <v>7.8100003302097307E-2</v>
      </c>
      <c r="F153" s="36">
        <v>0.70039999485015803</v>
      </c>
      <c r="G153" s="36">
        <v>0.37819999456405601</v>
      </c>
      <c r="H153" s="36">
        <v>0.13400000333786</v>
      </c>
      <c r="I153" s="36">
        <v>1.14000001922249E-2</v>
      </c>
      <c r="J153" s="36">
        <v>0.36410000920295699</v>
      </c>
      <c r="K153" s="36">
        <v>0.387199997901916</v>
      </c>
      <c r="L153" s="36">
        <v>0.33320000767707803</v>
      </c>
      <c r="M153" s="36">
        <v>1.0900000110268499E-2</v>
      </c>
    </row>
    <row r="154" spans="1:13">
      <c r="A154" t="s">
        <v>478</v>
      </c>
      <c r="B154" t="s">
        <v>312</v>
      </c>
      <c r="C154" t="s">
        <v>321</v>
      </c>
      <c r="D154" s="36">
        <v>0.38069999217986999</v>
      </c>
      <c r="E154" s="36">
        <v>0.21629999577999101</v>
      </c>
      <c r="F154" s="36">
        <v>0.82340002059936501</v>
      </c>
      <c r="G154" s="36">
        <v>0.35080000758170998</v>
      </c>
      <c r="H154" s="36">
        <v>0.43279999494552601</v>
      </c>
      <c r="I154" s="36">
        <v>4.3999999761581404E-3</v>
      </c>
      <c r="J154" s="36">
        <v>0.287999987602233</v>
      </c>
      <c r="K154" s="36">
        <v>0.19009999930858601</v>
      </c>
      <c r="L154" s="36">
        <v>0.14599999785423201</v>
      </c>
      <c r="M154" s="36">
        <v>4.1000001132488202E-2</v>
      </c>
    </row>
    <row r="155" spans="1:13">
      <c r="A155" t="s">
        <v>479</v>
      </c>
      <c r="B155" t="s">
        <v>312</v>
      </c>
      <c r="C155" t="s">
        <v>321</v>
      </c>
      <c r="D155" s="36">
        <v>0.17200000584125499</v>
      </c>
      <c r="E155" s="36">
        <v>7.63999968767166E-2</v>
      </c>
      <c r="F155" s="36">
        <v>0.83939999341964699</v>
      </c>
      <c r="G155" s="36">
        <v>0.29890000820159901</v>
      </c>
      <c r="H155" s="36">
        <v>0.10620000213384601</v>
      </c>
      <c r="I155" s="36">
        <v>7.69999995827674E-3</v>
      </c>
      <c r="J155" s="36">
        <v>0.18359999358654</v>
      </c>
      <c r="K155" s="36">
        <v>0.211500003933906</v>
      </c>
      <c r="L155" s="36">
        <v>0.23800000548362699</v>
      </c>
      <c r="M155" s="36">
        <v>1.53999999165534E-2</v>
      </c>
    </row>
    <row r="156" spans="1:13">
      <c r="A156" t="s">
        <v>480</v>
      </c>
      <c r="B156" t="s">
        <v>312</v>
      </c>
      <c r="C156" t="s">
        <v>321</v>
      </c>
      <c r="D156" s="36">
        <v>0.33109998703002902</v>
      </c>
      <c r="E156" s="36">
        <v>0.189099997282028</v>
      </c>
      <c r="F156" s="36">
        <v>0.77219998836517301</v>
      </c>
      <c r="G156" s="36">
        <v>0.39939999580383301</v>
      </c>
      <c r="H156" s="36">
        <v>0.29840001463889998</v>
      </c>
      <c r="I156" s="36">
        <v>8.8999997824430396E-3</v>
      </c>
      <c r="J156" s="36">
        <v>0.243399992585182</v>
      </c>
      <c r="K156" s="36">
        <v>0.10310000181198101</v>
      </c>
      <c r="L156" s="36">
        <v>0.17159999907016699</v>
      </c>
      <c r="M156" s="36">
        <v>8.9999996125698003E-3</v>
      </c>
    </row>
    <row r="157" spans="1:13">
      <c r="A157" t="s">
        <v>481</v>
      </c>
      <c r="B157" t="s">
        <v>312</v>
      </c>
      <c r="C157" t="s">
        <v>321</v>
      </c>
      <c r="D157" s="36">
        <v>0.22390000522136599</v>
      </c>
      <c r="E157" s="36">
        <v>0.20170000195503199</v>
      </c>
      <c r="F157" s="36">
        <v>0.60530000925063998</v>
      </c>
      <c r="G157" s="36">
        <v>0.19560000300407401</v>
      </c>
      <c r="H157" s="36">
        <v>0.45579999685287398</v>
      </c>
      <c r="I157" s="36">
        <v>2.4999999441206399E-3</v>
      </c>
      <c r="J157" s="36">
        <v>0.27070000767707803</v>
      </c>
      <c r="K157" s="36">
        <v>0.13420000672340299</v>
      </c>
      <c r="L157" s="36">
        <v>0.273499995470047</v>
      </c>
      <c r="M157" s="36">
        <v>5.6499999016523299E-2</v>
      </c>
    </row>
    <row r="158" spans="1:13">
      <c r="A158" t="s">
        <v>482</v>
      </c>
      <c r="B158" t="s">
        <v>312</v>
      </c>
      <c r="C158" t="s">
        <v>321</v>
      </c>
      <c r="D158" s="36">
        <v>0.170800000429153</v>
      </c>
      <c r="E158" s="36">
        <v>8.9500002562999698E-2</v>
      </c>
      <c r="F158" s="36">
        <v>0.94929999113082797</v>
      </c>
      <c r="G158" s="36">
        <v>0.19599999487399999</v>
      </c>
      <c r="H158" s="36">
        <v>0.10000000149011599</v>
      </c>
      <c r="I158" s="36">
        <v>7.1999998763203604E-3</v>
      </c>
      <c r="J158" s="36">
        <v>0.27289998531341497</v>
      </c>
      <c r="K158" s="36">
        <v>0.21340000629424999</v>
      </c>
      <c r="L158" s="36">
        <v>0.24650000035762701</v>
      </c>
      <c r="M158" s="36">
        <v>1.3700000010430801E-2</v>
      </c>
    </row>
    <row r="159" spans="1:13">
      <c r="A159" t="s">
        <v>483</v>
      </c>
      <c r="B159" t="s">
        <v>312</v>
      </c>
      <c r="C159" t="s">
        <v>321</v>
      </c>
      <c r="D159" s="36">
        <v>0.15999999642372101</v>
      </c>
      <c r="E159" s="36">
        <v>7.5300000607967293E-2</v>
      </c>
      <c r="F159" s="36">
        <v>0.79710000753402699</v>
      </c>
      <c r="G159" s="36">
        <v>0.31409999728202798</v>
      </c>
      <c r="H159" s="36">
        <v>8.3300001919269506E-2</v>
      </c>
      <c r="I159" s="36">
        <v>2.3499999195337198E-2</v>
      </c>
      <c r="J159" s="36">
        <v>0.213699996471405</v>
      </c>
      <c r="K159" s="36">
        <v>0.219799995422363</v>
      </c>
      <c r="L159" s="36">
        <v>0.21999999880790699</v>
      </c>
      <c r="M159" s="36">
        <v>3.3100001513957901E-2</v>
      </c>
    </row>
    <row r="160" spans="1:13">
      <c r="A160" t="s">
        <v>484</v>
      </c>
      <c r="B160" t="s">
        <v>312</v>
      </c>
      <c r="C160" t="s">
        <v>321</v>
      </c>
      <c r="D160" s="36">
        <v>0.31970000267028797</v>
      </c>
      <c r="E160" s="36">
        <v>0.167500004172325</v>
      </c>
      <c r="F160" s="36">
        <v>0.68529999256134</v>
      </c>
      <c r="G160" s="36">
        <v>0.279000014066696</v>
      </c>
      <c r="H160" s="36">
        <v>0.32210001349449102</v>
      </c>
      <c r="I160" s="36">
        <v>9.2000002041458997E-3</v>
      </c>
      <c r="J160" s="36">
        <v>0.21799999475479101</v>
      </c>
      <c r="K160" s="36">
        <v>0.17170000076293901</v>
      </c>
      <c r="L160" s="36">
        <v>0.218700006604194</v>
      </c>
      <c r="M160" s="36">
        <v>2.30000000447034E-2</v>
      </c>
    </row>
    <row r="161" spans="1:13">
      <c r="A161" t="s">
        <v>485</v>
      </c>
      <c r="B161" t="s">
        <v>312</v>
      </c>
      <c r="C161" t="s">
        <v>321</v>
      </c>
      <c r="D161" s="36">
        <v>0.22130000591278001</v>
      </c>
      <c r="E161" s="36">
        <v>5.2600000053644097E-2</v>
      </c>
      <c r="F161" s="36">
        <v>0.86909997463226296</v>
      </c>
      <c r="G161" s="36">
        <v>0.36779999732971103</v>
      </c>
      <c r="H161" s="36">
        <v>5.5799998342990799E-2</v>
      </c>
      <c r="I161" s="36">
        <v>4.0000001899898E-3</v>
      </c>
      <c r="J161" s="36">
        <v>0.34110000729560802</v>
      </c>
      <c r="K161" s="36">
        <v>0.29539999365806502</v>
      </c>
      <c r="L161" s="36">
        <v>0.26269999146461398</v>
      </c>
      <c r="M161" s="36">
        <v>8.5000004619359901E-3</v>
      </c>
    </row>
    <row r="162" spans="1:13">
      <c r="A162" t="s">
        <v>486</v>
      </c>
      <c r="B162" t="s">
        <v>312</v>
      </c>
      <c r="C162" t="s">
        <v>321</v>
      </c>
      <c r="D162" s="36">
        <v>0.201499998569488</v>
      </c>
      <c r="E162" s="36">
        <v>9.5399998128414099E-2</v>
      </c>
      <c r="F162" s="36">
        <v>0.68040001392364502</v>
      </c>
      <c r="G162" s="36">
        <v>0.31459999084472601</v>
      </c>
      <c r="H162" s="36">
        <v>8.5600003600120503E-2</v>
      </c>
      <c r="I162" s="36">
        <v>1.0700000450015E-2</v>
      </c>
      <c r="J162" s="36">
        <v>0.24570000171661299</v>
      </c>
      <c r="K162" s="36">
        <v>0.231099992990493</v>
      </c>
      <c r="L162" s="36">
        <v>0.21060000360011999</v>
      </c>
      <c r="M162" s="36">
        <v>3.7300001829862497E-2</v>
      </c>
    </row>
    <row r="163" spans="1:13">
      <c r="A163" t="s">
        <v>487</v>
      </c>
      <c r="B163" t="s">
        <v>312</v>
      </c>
      <c r="D163" s="36">
        <v>0.37409999966621399</v>
      </c>
      <c r="E163" s="36">
        <v>0.206000000238418</v>
      </c>
      <c r="F163" s="36">
        <v>0.60199999809265103</v>
      </c>
      <c r="G163" s="36">
        <v>0.305900007486343</v>
      </c>
      <c r="H163" s="36">
        <v>0.28720000386238098</v>
      </c>
      <c r="I163" s="36">
        <v>5.1000001840293399E-3</v>
      </c>
      <c r="J163" s="36">
        <v>0.24019999802112499</v>
      </c>
      <c r="K163" s="36">
        <v>9.4700001180171897E-2</v>
      </c>
      <c r="L163" s="36">
        <v>0.231499999761581</v>
      </c>
      <c r="M163" s="36">
        <v>1.4299999922513899E-2</v>
      </c>
    </row>
    <row r="164" spans="1:13">
      <c r="A164" t="s">
        <v>488</v>
      </c>
      <c r="B164" t="s">
        <v>312</v>
      </c>
      <c r="C164" t="s">
        <v>321</v>
      </c>
      <c r="D164" s="36">
        <v>0.30959999561309798</v>
      </c>
      <c r="E164" s="36">
        <v>0.13680000603199</v>
      </c>
      <c r="F164" s="36">
        <v>0.716600000858306</v>
      </c>
      <c r="G164" s="36">
        <v>0.35339999198913502</v>
      </c>
      <c r="H164" s="36">
        <v>0.29449999332427901</v>
      </c>
      <c r="I164" s="36">
        <v>1.4200000092387199E-2</v>
      </c>
      <c r="J164" s="36">
        <v>0.30070000886917098</v>
      </c>
      <c r="K164" s="36">
        <v>0.177000001072883</v>
      </c>
      <c r="L164" s="36">
        <v>0.319200009107589</v>
      </c>
      <c r="M164" s="36">
        <v>1.59000009298324E-2</v>
      </c>
    </row>
    <row r="165" spans="1:13">
      <c r="A165" t="s">
        <v>489</v>
      </c>
      <c r="B165" t="s">
        <v>312</v>
      </c>
      <c r="C165" t="s">
        <v>321</v>
      </c>
      <c r="D165" s="36">
        <v>0.26069998741149902</v>
      </c>
      <c r="E165" s="36">
        <v>0.19320000708103099</v>
      </c>
      <c r="F165" s="36">
        <v>0.78899997472762995</v>
      </c>
      <c r="G165" s="36">
        <v>0.23620000481605499</v>
      </c>
      <c r="H165" s="36">
        <v>0.26989999413490201</v>
      </c>
      <c r="I165" s="36">
        <v>1.19000002741813E-2</v>
      </c>
      <c r="J165" s="36">
        <v>0.20829999446868799</v>
      </c>
      <c r="K165" s="36">
        <v>9.8099999129772103E-2</v>
      </c>
      <c r="L165" s="36">
        <v>0.29519999027252197</v>
      </c>
      <c r="M165" s="36">
        <v>8.0000003799796104E-3</v>
      </c>
    </row>
    <row r="166" spans="1:13">
      <c r="A166" t="s">
        <v>490</v>
      </c>
      <c r="B166" t="s">
        <v>312</v>
      </c>
      <c r="C166" t="s">
        <v>321</v>
      </c>
      <c r="D166" s="36">
        <v>0.1925999969244</v>
      </c>
      <c r="E166" s="36">
        <v>7.0100001990795094E-2</v>
      </c>
      <c r="F166" s="36">
        <v>0.82789999246597201</v>
      </c>
      <c r="G166" s="36">
        <v>0.44020000100135798</v>
      </c>
      <c r="H166" s="36">
        <v>8.5199996829032898E-2</v>
      </c>
      <c r="I166" s="36">
        <v>3.2999999821186001E-3</v>
      </c>
      <c r="J166" s="36">
        <v>0.279000014066696</v>
      </c>
      <c r="K166" s="36">
        <v>0.17939999699592499</v>
      </c>
      <c r="L166" s="36">
        <v>0.23299999535083701</v>
      </c>
      <c r="M166" s="36">
        <v>2.4399999529123299E-2</v>
      </c>
    </row>
    <row r="167" spans="1:13">
      <c r="A167" t="s">
        <v>491</v>
      </c>
      <c r="B167" t="s">
        <v>312</v>
      </c>
      <c r="C167" t="s">
        <v>321</v>
      </c>
      <c r="D167" s="36">
        <v>0.18179999291896801</v>
      </c>
      <c r="E167" s="36">
        <v>6.8800002336502006E-2</v>
      </c>
      <c r="F167" s="36">
        <v>0.87139999866485596</v>
      </c>
      <c r="G167" s="36">
        <v>0.26719999313354398</v>
      </c>
      <c r="H167" s="36">
        <v>8.8799998164176899E-2</v>
      </c>
      <c r="I167" s="36">
        <v>1.0900000110268499E-2</v>
      </c>
      <c r="J167" s="36">
        <v>0.24349999427795399</v>
      </c>
      <c r="K167" s="36">
        <v>0.27970001101493802</v>
      </c>
      <c r="L167" s="36">
        <v>0.23299999535083701</v>
      </c>
      <c r="M167" s="36">
        <v>1.15000000223517E-2</v>
      </c>
    </row>
    <row r="168" spans="1:13">
      <c r="A168" t="s">
        <v>492</v>
      </c>
      <c r="B168" t="s">
        <v>312</v>
      </c>
      <c r="C168" t="s">
        <v>321</v>
      </c>
      <c r="D168" s="36">
        <v>0.16670000553131101</v>
      </c>
      <c r="E168" s="36">
        <v>8.4600001573562594E-2</v>
      </c>
      <c r="F168" s="36">
        <v>0.85769999027252197</v>
      </c>
      <c r="G168" s="36">
        <v>0.26350000500678999</v>
      </c>
      <c r="H168" s="36">
        <v>8.6699999868869698E-2</v>
      </c>
      <c r="I168" s="36">
        <v>1.0900000110268499E-2</v>
      </c>
      <c r="J168" s="36">
        <v>0.26199999451637201</v>
      </c>
      <c r="K168" s="36">
        <v>0.30820000171661299</v>
      </c>
      <c r="L168" s="36">
        <v>0.20000000298023199</v>
      </c>
      <c r="M168" s="36">
        <v>9.8000001162290504E-3</v>
      </c>
    </row>
    <row r="169" spans="1:13">
      <c r="A169" t="s">
        <v>493</v>
      </c>
      <c r="B169" t="s">
        <v>312</v>
      </c>
      <c r="C169" t="s">
        <v>321</v>
      </c>
      <c r="D169" s="36">
        <v>0.22010000050067899</v>
      </c>
      <c r="E169" s="36">
        <v>0.12219999730587</v>
      </c>
      <c r="F169" s="36">
        <v>0.80760002136230402</v>
      </c>
      <c r="G169" s="36">
        <v>0.23240000009536699</v>
      </c>
      <c r="H169" s="36">
        <v>6.9200001657009097E-2</v>
      </c>
      <c r="I169" s="36">
        <v>5.2999998442828603E-3</v>
      </c>
      <c r="J169" s="36">
        <v>0.34569999575614901</v>
      </c>
      <c r="K169" s="36">
        <v>0.19149999320507</v>
      </c>
      <c r="L169" s="36">
        <v>0.27270001173019398</v>
      </c>
      <c r="M169" s="36">
        <v>1.0099999606609299E-2</v>
      </c>
    </row>
    <row r="170" spans="1:13">
      <c r="A170" t="s">
        <v>494</v>
      </c>
      <c r="B170" t="s">
        <v>312</v>
      </c>
      <c r="D170" s="36">
        <v>0.30619999766349698</v>
      </c>
      <c r="E170" s="36">
        <v>0.13989999890327401</v>
      </c>
      <c r="F170" s="36">
        <v>0.46329998970031699</v>
      </c>
      <c r="G170" s="36">
        <v>0.33230000734329201</v>
      </c>
      <c r="H170" s="36">
        <v>0.33649998903274497</v>
      </c>
      <c r="I170" s="36">
        <v>3.8100000470876597E-2</v>
      </c>
      <c r="J170" s="36">
        <v>0.37920001149177501</v>
      </c>
      <c r="K170" s="36">
        <v>0.20499999821185999</v>
      </c>
      <c r="L170" s="36">
        <v>0.21130000054836201</v>
      </c>
      <c r="M170" s="36">
        <v>3.5399999469518599E-2</v>
      </c>
    </row>
    <row r="171" spans="1:13">
      <c r="A171" t="s">
        <v>495</v>
      </c>
      <c r="B171" t="s">
        <v>312</v>
      </c>
      <c r="C171" t="s">
        <v>321</v>
      </c>
      <c r="D171" s="36">
        <v>0.3783999979496</v>
      </c>
      <c r="E171" s="36">
        <v>0.138300001621246</v>
      </c>
      <c r="F171" s="36">
        <v>0.78810000419616699</v>
      </c>
      <c r="G171" s="36">
        <v>0.37340000271797102</v>
      </c>
      <c r="H171" s="36">
        <v>0.37799999117851202</v>
      </c>
      <c r="I171" s="36">
        <v>1.4100000262260401E-2</v>
      </c>
      <c r="J171" s="36">
        <v>0.36809998750686601</v>
      </c>
      <c r="K171" s="36">
        <v>0.17679999768733901</v>
      </c>
      <c r="L171" s="36">
        <v>0.132200002670288</v>
      </c>
      <c r="M171" s="36">
        <v>2.5599999353289601E-2</v>
      </c>
    </row>
    <row r="172" spans="1:13">
      <c r="A172" t="s">
        <v>496</v>
      </c>
      <c r="B172" t="s">
        <v>312</v>
      </c>
      <c r="C172" t="s">
        <v>321</v>
      </c>
      <c r="D172" s="36">
        <v>0.28529998660087502</v>
      </c>
      <c r="E172" s="36">
        <v>0.23229999840259499</v>
      </c>
      <c r="F172" s="36">
        <v>0.78299999237060502</v>
      </c>
      <c r="G172" s="36">
        <v>0.37259998917579601</v>
      </c>
      <c r="H172" s="36">
        <v>0.29190000891685403</v>
      </c>
      <c r="I172" s="36">
        <v>1.6899999231099999E-2</v>
      </c>
      <c r="J172" s="36">
        <v>0.29330000281333901</v>
      </c>
      <c r="K172" s="36">
        <v>0.101899996399879</v>
      </c>
      <c r="L172" s="36">
        <v>0.174199998378753</v>
      </c>
      <c r="M172" s="36">
        <v>4.4999998062849001E-3</v>
      </c>
    </row>
    <row r="173" spans="1:13">
      <c r="A173" t="s">
        <v>497</v>
      </c>
      <c r="B173" t="s">
        <v>312</v>
      </c>
      <c r="C173" t="s">
        <v>321</v>
      </c>
      <c r="D173" s="36">
        <v>0.17200000584125499</v>
      </c>
      <c r="E173" s="36">
        <v>7.41000026464462E-2</v>
      </c>
      <c r="F173" s="36">
        <v>0.81239998340606601</v>
      </c>
      <c r="G173" s="36">
        <v>0.39019998908042902</v>
      </c>
      <c r="H173" s="36">
        <v>8.4399998188018799E-2</v>
      </c>
      <c r="I173" s="36">
        <v>5.1000001840293399E-3</v>
      </c>
      <c r="J173" s="36">
        <v>0.26969999074935902</v>
      </c>
      <c r="K173" s="36">
        <v>0.19789999723434401</v>
      </c>
      <c r="L173" s="36">
        <v>0.29150000214576699</v>
      </c>
      <c r="M173" s="36">
        <v>1.09999999403953E-2</v>
      </c>
    </row>
    <row r="174" spans="1:13">
      <c r="A174" t="s">
        <v>498</v>
      </c>
      <c r="B174" t="s">
        <v>312</v>
      </c>
      <c r="C174" t="s">
        <v>321</v>
      </c>
      <c r="D174" s="36">
        <v>0.15379999577999101</v>
      </c>
      <c r="E174" s="36">
        <v>9.2600002884864793E-2</v>
      </c>
      <c r="F174" s="36">
        <v>0.803499996662139</v>
      </c>
      <c r="G174" s="36">
        <v>0.32089999318122803</v>
      </c>
      <c r="H174" s="36">
        <v>6.5899997949600206E-2</v>
      </c>
      <c r="I174" s="36">
        <v>7.69999995827674E-3</v>
      </c>
      <c r="J174" s="36">
        <v>0.203700006008148</v>
      </c>
      <c r="K174" s="36">
        <v>0.17769999802112499</v>
      </c>
      <c r="L174" s="36">
        <v>0.14650000631809201</v>
      </c>
      <c r="M174" s="36">
        <v>7.1000000461935997E-3</v>
      </c>
    </row>
    <row r="175" spans="1:13">
      <c r="A175" t="s">
        <v>499</v>
      </c>
      <c r="B175" t="s">
        <v>312</v>
      </c>
      <c r="C175" t="s">
        <v>321</v>
      </c>
      <c r="D175" s="36">
        <v>0.190400004386901</v>
      </c>
      <c r="E175" s="36">
        <v>6.6399998962879098E-2</v>
      </c>
      <c r="F175" s="36">
        <v>0.834800004959106</v>
      </c>
      <c r="G175" s="36">
        <v>0.44200000166893</v>
      </c>
      <c r="H175" s="36">
        <v>8.7800003588199602E-2</v>
      </c>
      <c r="I175" s="36">
        <v>3.0000000260770299E-3</v>
      </c>
      <c r="J175" s="36">
        <v>0.25659999251365601</v>
      </c>
      <c r="K175" s="36">
        <v>0.18459999561309801</v>
      </c>
      <c r="L175" s="36">
        <v>0.21240000426769201</v>
      </c>
      <c r="M175" s="36">
        <v>2.8500000014901099E-2</v>
      </c>
    </row>
    <row r="176" spans="1:13">
      <c r="A176" t="s">
        <v>500</v>
      </c>
      <c r="B176" t="s">
        <v>312</v>
      </c>
      <c r="C176" t="s">
        <v>321</v>
      </c>
      <c r="D176" s="36">
        <v>0.243799999356269</v>
      </c>
      <c r="E176" s="36">
        <v>0.191400006413459</v>
      </c>
      <c r="F176" s="36">
        <v>0.828199982643127</v>
      </c>
      <c r="G176" s="36">
        <v>0.32760000228881803</v>
      </c>
      <c r="H176" s="36">
        <v>0.25389999151229797</v>
      </c>
      <c r="I176" s="36">
        <v>9.8000001162290504E-3</v>
      </c>
      <c r="J176" s="36">
        <v>0.22859999537467901</v>
      </c>
      <c r="K176" s="36">
        <v>0.11400000005960401</v>
      </c>
      <c r="L176" s="36">
        <v>8.6300000548362704E-2</v>
      </c>
      <c r="M176" s="36">
        <v>2.8000000864267301E-2</v>
      </c>
    </row>
    <row r="177" spans="1:13">
      <c r="A177" t="s">
        <v>501</v>
      </c>
      <c r="B177" t="s">
        <v>312</v>
      </c>
      <c r="C177" t="s">
        <v>321</v>
      </c>
      <c r="D177" s="36">
        <v>0.40529999136924699</v>
      </c>
      <c r="E177" s="36">
        <v>0.14769999682903201</v>
      </c>
      <c r="F177" s="36">
        <v>0.63029998540878296</v>
      </c>
      <c r="G177" s="36">
        <v>0.34869998693466098</v>
      </c>
      <c r="H177" s="36">
        <v>0.38269999623298601</v>
      </c>
      <c r="I177" s="36">
        <v>1.5699999406933701E-2</v>
      </c>
      <c r="J177" s="36">
        <v>0.37299999594688399</v>
      </c>
      <c r="K177" s="36">
        <v>0.217600002884864</v>
      </c>
      <c r="L177" s="36">
        <v>0.23260000348091101</v>
      </c>
      <c r="M177" s="36">
        <v>2.7699999511241899E-2</v>
      </c>
    </row>
    <row r="178" spans="1:13">
      <c r="A178" t="s">
        <v>502</v>
      </c>
      <c r="B178" t="s">
        <v>312</v>
      </c>
      <c r="C178" t="s">
        <v>321</v>
      </c>
      <c r="D178" s="36">
        <v>0.340499997138977</v>
      </c>
      <c r="E178" s="36">
        <v>0.153500005602836</v>
      </c>
      <c r="F178" s="36">
        <v>0.54189997911453203</v>
      </c>
      <c r="G178" s="36">
        <v>0.391699999570846</v>
      </c>
      <c r="H178" s="36">
        <v>0.234300002455711</v>
      </c>
      <c r="I178" s="36">
        <v>6.8999999202787798E-3</v>
      </c>
      <c r="J178" s="36">
        <v>0.22740000486373901</v>
      </c>
      <c r="K178" s="36">
        <v>0.109200000762939</v>
      </c>
      <c r="L178" s="36">
        <v>0.159600004553794</v>
      </c>
      <c r="M178" s="36">
        <v>5.6499999016523299E-2</v>
      </c>
    </row>
    <row r="179" spans="1:13">
      <c r="A179" t="s">
        <v>503</v>
      </c>
      <c r="B179" t="s">
        <v>312</v>
      </c>
      <c r="C179" t="s">
        <v>321</v>
      </c>
      <c r="D179" s="36">
        <v>0.37400001287460299</v>
      </c>
      <c r="E179" s="36">
        <v>0.14579999446868799</v>
      </c>
      <c r="F179" s="36">
        <v>0.69120001792907704</v>
      </c>
      <c r="G179" s="36">
        <v>0.38299998641014099</v>
      </c>
      <c r="H179" s="36">
        <v>0.27509999275207497</v>
      </c>
      <c r="I179" s="36">
        <v>2.20999997109174E-2</v>
      </c>
      <c r="J179" s="36">
        <v>0.27279999852180398</v>
      </c>
      <c r="K179" s="36">
        <v>9.4599999487399999E-2</v>
      </c>
      <c r="L179" s="36">
        <v>0.12590000033378601</v>
      </c>
      <c r="M179" s="36">
        <v>5.42999990284442E-2</v>
      </c>
    </row>
    <row r="180" spans="1:13">
      <c r="A180" t="s">
        <v>504</v>
      </c>
      <c r="B180" t="s">
        <v>312</v>
      </c>
      <c r="C180" t="s">
        <v>321</v>
      </c>
      <c r="D180" s="36">
        <v>0.17010000348091101</v>
      </c>
      <c r="E180" s="36">
        <v>7.7500000596046406E-2</v>
      </c>
      <c r="F180" s="36">
        <v>0.78070002794265703</v>
      </c>
      <c r="G180" s="36">
        <v>0.30950000882148698</v>
      </c>
      <c r="H180" s="36">
        <v>9.3699999153614003E-2</v>
      </c>
      <c r="I180" s="36">
        <v>7.69999995827674E-3</v>
      </c>
      <c r="J180" s="36">
        <v>0.30709999799728299</v>
      </c>
      <c r="K180" s="36">
        <v>0.18219999969005499</v>
      </c>
      <c r="L180" s="36">
        <v>0.23899999260902399</v>
      </c>
      <c r="M180" s="36">
        <v>2.2399999201297701E-2</v>
      </c>
    </row>
    <row r="181" spans="1:13">
      <c r="A181" t="s">
        <v>505</v>
      </c>
      <c r="B181" t="s">
        <v>312</v>
      </c>
      <c r="C181" t="s">
        <v>321</v>
      </c>
      <c r="D181" s="36">
        <v>0.340499997138977</v>
      </c>
      <c r="E181" s="36">
        <v>0.153500005602836</v>
      </c>
      <c r="F181" s="36">
        <v>0.54189997911453203</v>
      </c>
      <c r="G181" s="36">
        <v>0.391699999570846</v>
      </c>
      <c r="H181" s="36">
        <v>0.234300002455711</v>
      </c>
      <c r="I181" s="36">
        <v>6.8999999202787798E-3</v>
      </c>
      <c r="J181" s="36">
        <v>0.22740000486373901</v>
      </c>
      <c r="K181" s="36">
        <v>0.109200000762939</v>
      </c>
      <c r="L181" s="36">
        <v>0.159600004553794</v>
      </c>
      <c r="M181" s="36">
        <v>5.6499999016523299E-2</v>
      </c>
    </row>
    <row r="182" spans="1:13">
      <c r="A182" t="s">
        <v>506</v>
      </c>
      <c r="B182" t="s">
        <v>312</v>
      </c>
      <c r="D182" s="36">
        <v>0.37409999966621399</v>
      </c>
      <c r="E182" s="36">
        <v>0.206000000238418</v>
      </c>
      <c r="F182" s="36">
        <v>0.60199999809265103</v>
      </c>
      <c r="G182" s="36">
        <v>0.305900007486343</v>
      </c>
      <c r="H182" s="36">
        <v>0.28720000386238098</v>
      </c>
      <c r="I182" s="36">
        <v>5.1000001840293399E-3</v>
      </c>
      <c r="J182" s="36">
        <v>0.24019999802112499</v>
      </c>
      <c r="K182" s="36">
        <v>9.4700001180171897E-2</v>
      </c>
      <c r="L182" s="36">
        <v>0.231499999761581</v>
      </c>
      <c r="M182" s="36">
        <v>1.4299999922513899E-2</v>
      </c>
    </row>
    <row r="183" spans="1:13">
      <c r="A183" t="s">
        <v>507</v>
      </c>
      <c r="B183" t="s">
        <v>312</v>
      </c>
      <c r="C183" t="s">
        <v>321</v>
      </c>
      <c r="D183" s="36">
        <v>0.32890000939369202</v>
      </c>
      <c r="E183" s="36">
        <v>0.188700005412101</v>
      </c>
      <c r="F183" s="36">
        <v>0.60740000009536699</v>
      </c>
      <c r="G183" s="36">
        <v>0.292400002479553</v>
      </c>
      <c r="H183" s="36">
        <v>0.343800008296966</v>
      </c>
      <c r="I183" s="36">
        <v>1.2099999934434801E-2</v>
      </c>
      <c r="J183" s="36">
        <v>0.24899999797344199</v>
      </c>
      <c r="K183" s="36">
        <v>0.202000007033348</v>
      </c>
      <c r="L183" s="36">
        <v>0.236100003123283</v>
      </c>
      <c r="M183" s="36">
        <v>3.6299999803304603E-2</v>
      </c>
    </row>
    <row r="184" spans="1:13">
      <c r="A184" t="s">
        <v>508</v>
      </c>
      <c r="B184" t="s">
        <v>312</v>
      </c>
      <c r="D184" s="36">
        <v>0.34439998865127502</v>
      </c>
      <c r="E184" s="36">
        <v>0.16550000011920901</v>
      </c>
      <c r="F184" s="36">
        <v>0.54570001363754195</v>
      </c>
      <c r="G184" s="36">
        <v>0.37059998512268</v>
      </c>
      <c r="H184" s="36">
        <v>0.31409999728202798</v>
      </c>
      <c r="I184" s="36">
        <v>1.2000000104308101E-2</v>
      </c>
      <c r="J184" s="36">
        <v>0.21629999577999101</v>
      </c>
      <c r="K184" s="36">
        <v>0.127200007438659</v>
      </c>
      <c r="L184" s="36">
        <v>0.16269999742507901</v>
      </c>
      <c r="M184" s="36">
        <v>4.3600000441074302E-2</v>
      </c>
    </row>
    <row r="185" spans="1:13">
      <c r="A185" t="s">
        <v>509</v>
      </c>
      <c r="B185" t="s">
        <v>312</v>
      </c>
      <c r="C185" t="s">
        <v>321</v>
      </c>
      <c r="D185" s="36">
        <v>0.18950000405311501</v>
      </c>
      <c r="E185" s="36">
        <v>7.3299996554851504E-2</v>
      </c>
      <c r="F185" s="36">
        <v>0.74010002613067605</v>
      </c>
      <c r="G185" s="36">
        <v>0.380600005388259</v>
      </c>
      <c r="H185" s="36">
        <v>0.11259999871253901</v>
      </c>
      <c r="I185" s="36">
        <v>1.2099999934434801E-2</v>
      </c>
      <c r="J185" s="36">
        <v>0.276800006628036</v>
      </c>
      <c r="K185" s="36">
        <v>0.30950000882148698</v>
      </c>
      <c r="L185" s="36">
        <v>0.25819998979568398</v>
      </c>
      <c r="M185" s="36">
        <v>8.5000004619359901E-3</v>
      </c>
    </row>
    <row r="186" spans="1:13">
      <c r="A186" t="s">
        <v>510</v>
      </c>
      <c r="B186" t="s">
        <v>312</v>
      </c>
      <c r="C186" t="s">
        <v>321</v>
      </c>
      <c r="D186" s="36">
        <v>0.139599993824958</v>
      </c>
      <c r="E186" s="36">
        <v>6.4699999988079002E-2</v>
      </c>
      <c r="F186" s="36">
        <v>0.81449997425079301</v>
      </c>
      <c r="G186" s="36">
        <v>0.399500012397766</v>
      </c>
      <c r="H186" s="36">
        <v>7.8199997544288594E-2</v>
      </c>
      <c r="I186" s="36">
        <v>8.7000001221895201E-3</v>
      </c>
      <c r="J186" s="36">
        <v>0.28990000486373901</v>
      </c>
      <c r="K186" s="36">
        <v>0.35589998960494901</v>
      </c>
      <c r="L186" s="36">
        <v>0.30520001053810097</v>
      </c>
      <c r="M186" s="36">
        <v>4.19999985024333E-3</v>
      </c>
    </row>
    <row r="187" spans="1:13">
      <c r="A187" t="s">
        <v>511</v>
      </c>
      <c r="B187" t="s">
        <v>312</v>
      </c>
      <c r="C187" t="s">
        <v>321</v>
      </c>
      <c r="D187" s="36">
        <v>0.139599993824958</v>
      </c>
      <c r="E187" s="36">
        <v>6.4699999988079002E-2</v>
      </c>
      <c r="F187" s="36">
        <v>0.81449997425079301</v>
      </c>
      <c r="G187" s="36">
        <v>0.399500012397766</v>
      </c>
      <c r="H187" s="36">
        <v>7.8199997544288594E-2</v>
      </c>
      <c r="I187" s="36">
        <v>8.7000001221895201E-3</v>
      </c>
      <c r="J187" s="36">
        <v>0.28990000486373901</v>
      </c>
      <c r="K187" s="36">
        <v>0.35589998960494901</v>
      </c>
      <c r="L187" s="36">
        <v>0.30520001053810097</v>
      </c>
      <c r="M187" s="36">
        <v>4.19999985024333E-3</v>
      </c>
    </row>
    <row r="188" spans="1:13">
      <c r="A188" t="s">
        <v>512</v>
      </c>
      <c r="B188" t="s">
        <v>312</v>
      </c>
      <c r="C188" t="s">
        <v>321</v>
      </c>
      <c r="D188" s="36">
        <v>0.139599993824958</v>
      </c>
      <c r="E188" s="36">
        <v>6.4699999988079002E-2</v>
      </c>
      <c r="F188" s="36">
        <v>0.81449997425079301</v>
      </c>
      <c r="G188" s="36">
        <v>0.399500012397766</v>
      </c>
      <c r="H188" s="36">
        <v>7.8199997544288594E-2</v>
      </c>
      <c r="I188" s="36">
        <v>8.7000001221895201E-3</v>
      </c>
      <c r="J188" s="36">
        <v>0.28990000486373901</v>
      </c>
      <c r="K188" s="36">
        <v>0.35589998960494901</v>
      </c>
      <c r="L188" s="36">
        <v>0.30520001053810097</v>
      </c>
      <c r="M188" s="36">
        <v>4.19999985024333E-3</v>
      </c>
    </row>
    <row r="189" spans="1:13">
      <c r="A189" t="s">
        <v>513</v>
      </c>
      <c r="B189" t="s">
        <v>312</v>
      </c>
      <c r="C189" t="s">
        <v>321</v>
      </c>
      <c r="D189" s="36">
        <v>0.14769999682903201</v>
      </c>
      <c r="E189" s="36">
        <v>6.1299998313188497E-2</v>
      </c>
      <c r="F189" s="36">
        <v>0.87650001049041704</v>
      </c>
      <c r="G189" s="36">
        <v>0.30480000376701299</v>
      </c>
      <c r="H189" s="36">
        <v>7.2700001299381201E-2</v>
      </c>
      <c r="I189" s="36">
        <v>3.5999999381601802E-3</v>
      </c>
      <c r="J189" s="36">
        <v>0.28700000047683699</v>
      </c>
      <c r="K189" s="36">
        <v>0.29820001125335599</v>
      </c>
      <c r="L189" s="36">
        <v>0.24300000071525499</v>
      </c>
      <c r="M189" s="36">
        <v>5.9000002220273001E-3</v>
      </c>
    </row>
    <row r="190" spans="1:13">
      <c r="A190" t="s">
        <v>514</v>
      </c>
      <c r="B190" t="s">
        <v>312</v>
      </c>
      <c r="C190" t="s">
        <v>321</v>
      </c>
      <c r="D190" s="36">
        <v>0.14769999682903201</v>
      </c>
      <c r="E190" s="36">
        <v>6.1299998313188497E-2</v>
      </c>
      <c r="F190" s="36">
        <v>0.87650001049041704</v>
      </c>
      <c r="G190" s="36">
        <v>0.30480000376701299</v>
      </c>
      <c r="H190" s="36">
        <v>7.2700001299381201E-2</v>
      </c>
      <c r="I190" s="36">
        <v>3.5999999381601802E-3</v>
      </c>
      <c r="J190" s="36">
        <v>0.28700000047683699</v>
      </c>
      <c r="K190" s="36">
        <v>0.29820001125335599</v>
      </c>
      <c r="L190" s="36">
        <v>0.24300000071525499</v>
      </c>
      <c r="M190" s="36">
        <v>5.9000002220273001E-3</v>
      </c>
    </row>
    <row r="191" spans="1:13">
      <c r="A191" t="s">
        <v>515</v>
      </c>
      <c r="B191" t="s">
        <v>312</v>
      </c>
      <c r="C191" t="s">
        <v>321</v>
      </c>
      <c r="D191" s="36">
        <v>0.161799997091293</v>
      </c>
      <c r="E191" s="36">
        <v>7.5999997556209495E-2</v>
      </c>
      <c r="F191" s="36">
        <v>0.82749998569488503</v>
      </c>
      <c r="G191" s="36">
        <v>0.27849999070167503</v>
      </c>
      <c r="H191" s="36">
        <v>5.9900000691413803E-2</v>
      </c>
      <c r="I191" s="36">
        <v>5.59999980032444E-3</v>
      </c>
      <c r="J191" s="36">
        <v>0.26359999179839999</v>
      </c>
      <c r="K191" s="36">
        <v>0.28429999947547901</v>
      </c>
      <c r="L191" s="36">
        <v>0.22169999778270699</v>
      </c>
      <c r="M191" s="36">
        <v>7.1999998763203604E-3</v>
      </c>
    </row>
    <row r="192" spans="1:13">
      <c r="A192" t="s">
        <v>516</v>
      </c>
      <c r="B192" t="s">
        <v>312</v>
      </c>
      <c r="C192" t="s">
        <v>321</v>
      </c>
      <c r="D192" s="36">
        <v>0.26390001177787697</v>
      </c>
      <c r="E192" s="36">
        <v>0.19099999964237199</v>
      </c>
      <c r="F192" s="36">
        <v>0.88459998369216897</v>
      </c>
      <c r="G192" s="36">
        <v>0.27649998664855902</v>
      </c>
      <c r="H192" s="36">
        <v>0.33629998564720098</v>
      </c>
      <c r="I192" s="36">
        <v>4.8000002279877602E-3</v>
      </c>
      <c r="J192" s="36">
        <v>0.28810000419616699</v>
      </c>
      <c r="K192" s="36">
        <v>0.127900004386901</v>
      </c>
      <c r="L192" s="36">
        <v>0.29850000143051098</v>
      </c>
      <c r="M192" s="36">
        <v>4.4999998062849001E-3</v>
      </c>
    </row>
    <row r="193" spans="1:13">
      <c r="A193" t="s">
        <v>517</v>
      </c>
      <c r="B193" t="s">
        <v>312</v>
      </c>
      <c r="C193" t="s">
        <v>321</v>
      </c>
      <c r="D193" s="36">
        <v>0.18469999730587</v>
      </c>
      <c r="E193" s="36">
        <v>9.5399998128414099E-2</v>
      </c>
      <c r="F193" s="36">
        <v>0.79269999265670699</v>
      </c>
      <c r="G193" s="36">
        <v>0.19720000028610199</v>
      </c>
      <c r="H193" s="36">
        <v>0.109700001776218</v>
      </c>
      <c r="I193" s="36">
        <v>1.5499999746680201E-2</v>
      </c>
      <c r="J193" s="36">
        <v>0.23989999294281</v>
      </c>
      <c r="K193" s="36">
        <v>0.18670000135898501</v>
      </c>
      <c r="L193" s="36">
        <v>0.21889999508857699</v>
      </c>
      <c r="M193" s="36">
        <v>1.6499999910593002E-2</v>
      </c>
    </row>
    <row r="194" spans="1:13">
      <c r="A194" t="s">
        <v>518</v>
      </c>
      <c r="B194" t="s">
        <v>312</v>
      </c>
      <c r="C194" t="s">
        <v>321</v>
      </c>
      <c r="D194" s="36">
        <v>0.19059999287128401</v>
      </c>
      <c r="E194" s="36">
        <v>9.2799998819828006E-2</v>
      </c>
      <c r="F194" s="36">
        <v>0.80680000782012895</v>
      </c>
      <c r="G194" s="36">
        <v>0.246700003743171</v>
      </c>
      <c r="H194" s="36">
        <v>9.4599999487399999E-2</v>
      </c>
      <c r="I194" s="36">
        <v>1.0300000198185401E-2</v>
      </c>
      <c r="J194" s="36">
        <v>0.21610000729560799</v>
      </c>
      <c r="K194" s="36">
        <v>0.15320000052452001</v>
      </c>
      <c r="L194" s="36">
        <v>0.19009999930858601</v>
      </c>
      <c r="M194" s="36">
        <v>1.10999997705221E-2</v>
      </c>
    </row>
    <row r="195" spans="1:13">
      <c r="A195" t="s">
        <v>519</v>
      </c>
      <c r="B195" t="s">
        <v>312</v>
      </c>
      <c r="C195" t="s">
        <v>321</v>
      </c>
      <c r="D195" s="36">
        <v>0.20780000090598999</v>
      </c>
      <c r="E195" s="36">
        <v>0.22890000045299499</v>
      </c>
      <c r="F195" s="36">
        <v>0.88139998912811202</v>
      </c>
      <c r="G195" s="36">
        <v>0.26960000395774802</v>
      </c>
      <c r="H195" s="36">
        <v>0.354999989271163</v>
      </c>
      <c r="I195" s="36">
        <v>9.8999999463558197E-3</v>
      </c>
      <c r="J195" s="36">
        <v>0.146799996495246</v>
      </c>
      <c r="K195" s="36">
        <v>7.9599998891353593E-2</v>
      </c>
      <c r="L195" s="36">
        <v>0.12099999934434801</v>
      </c>
      <c r="M195" s="36">
        <v>8.5000004619359901E-3</v>
      </c>
    </row>
    <row r="196" spans="1:13">
      <c r="A196" t="s">
        <v>520</v>
      </c>
      <c r="B196" t="s">
        <v>312</v>
      </c>
      <c r="C196" t="s">
        <v>321</v>
      </c>
      <c r="D196" s="36">
        <v>0.24429999291896801</v>
      </c>
      <c r="E196" s="36">
        <v>8.8799998164176899E-2</v>
      </c>
      <c r="F196" s="36">
        <v>0.76959997415542603</v>
      </c>
      <c r="G196" s="36">
        <v>0.213799998164176</v>
      </c>
      <c r="H196" s="36">
        <v>5.5900000035762697E-2</v>
      </c>
      <c r="I196" s="36">
        <v>4.6999999321997096E-3</v>
      </c>
      <c r="J196" s="36">
        <v>0.27939999103546098</v>
      </c>
      <c r="K196" s="36">
        <v>0.223800003528594</v>
      </c>
      <c r="L196" s="36">
        <v>0.234400004148483</v>
      </c>
      <c r="M196" s="36">
        <v>4.3000001460313797E-3</v>
      </c>
    </row>
    <row r="197" spans="1:13">
      <c r="A197" t="s">
        <v>521</v>
      </c>
      <c r="B197" t="s">
        <v>312</v>
      </c>
      <c r="C197" t="s">
        <v>321</v>
      </c>
      <c r="D197" s="36">
        <v>0.11119999736547399</v>
      </c>
      <c r="E197" s="36">
        <v>7.3100000619888306E-2</v>
      </c>
      <c r="F197" s="36">
        <v>0.92259997129440297</v>
      </c>
      <c r="G197" s="36">
        <v>0.155100002884864</v>
      </c>
      <c r="H197" s="36">
        <v>5.2600000053644097E-2</v>
      </c>
      <c r="I197" s="36">
        <v>2.0000000949949E-3</v>
      </c>
      <c r="J197" s="36">
        <v>0.23360000550746901</v>
      </c>
      <c r="K197" s="36">
        <v>0.19339999556541401</v>
      </c>
      <c r="L197" s="36">
        <v>0.17820000648498499</v>
      </c>
      <c r="M197" s="36">
        <v>2.0000000949949E-3</v>
      </c>
    </row>
    <row r="198" spans="1:13">
      <c r="A198" t="s">
        <v>522</v>
      </c>
      <c r="B198" t="s">
        <v>312</v>
      </c>
      <c r="C198" t="s">
        <v>321</v>
      </c>
      <c r="D198" s="36">
        <v>0.30419999361038202</v>
      </c>
      <c r="E198" s="36">
        <v>0.12950000166893</v>
      </c>
      <c r="F198" s="36">
        <v>0.85390001535415605</v>
      </c>
      <c r="G198" s="36">
        <v>0.18269999325275399</v>
      </c>
      <c r="H198" s="36">
        <v>0.197600007057189</v>
      </c>
      <c r="I198" s="36">
        <v>2.7899999171495399E-2</v>
      </c>
      <c r="J198" s="36">
        <v>0.41949999332427901</v>
      </c>
      <c r="K198" s="36">
        <v>0.12579999864101399</v>
      </c>
      <c r="L198" s="36">
        <v>0.34979999065399098</v>
      </c>
      <c r="M198" s="36">
        <v>3.8300000131130198E-2</v>
      </c>
    </row>
    <row r="199" spans="1:13">
      <c r="A199" t="s">
        <v>523</v>
      </c>
      <c r="B199" t="s">
        <v>312</v>
      </c>
      <c r="C199" t="s">
        <v>321</v>
      </c>
      <c r="D199" s="36">
        <v>0.18610000610351499</v>
      </c>
      <c r="E199" s="36">
        <v>6.7000001668929998E-2</v>
      </c>
      <c r="F199" s="36">
        <v>0.81760001182556097</v>
      </c>
      <c r="G199" s="36">
        <v>0.161799997091293</v>
      </c>
      <c r="H199" s="36">
        <v>8.7200000882148701E-2</v>
      </c>
      <c r="I199" s="36">
        <v>1.2000000104308101E-2</v>
      </c>
      <c r="J199" s="36">
        <v>0.26199999451637201</v>
      </c>
      <c r="K199" s="36">
        <v>0.19009999930858601</v>
      </c>
      <c r="L199" s="36">
        <v>0.190300002694129</v>
      </c>
      <c r="M199" s="36">
        <v>9.3999998643994297E-3</v>
      </c>
    </row>
    <row r="200" spans="1:13">
      <c r="A200" t="s">
        <v>524</v>
      </c>
      <c r="B200" t="s">
        <v>312</v>
      </c>
      <c r="C200" t="s">
        <v>321</v>
      </c>
      <c r="D200" s="36">
        <v>0.161799997091293</v>
      </c>
      <c r="E200" s="36">
        <v>8.8600002229213701E-2</v>
      </c>
      <c r="F200" s="36">
        <v>0.92049998044967596</v>
      </c>
      <c r="G200" s="36">
        <v>0.13040000200271601</v>
      </c>
      <c r="H200" s="36">
        <v>5.9599999338388401E-2</v>
      </c>
      <c r="I200" s="36">
        <v>4.6000001020729498E-3</v>
      </c>
      <c r="J200" s="36">
        <v>0.326999992132186</v>
      </c>
      <c r="K200" s="36">
        <v>0.27979999780654902</v>
      </c>
      <c r="L200" s="36">
        <v>0.358200013637542</v>
      </c>
      <c r="M200" s="36">
        <v>2.89999996311962E-3</v>
      </c>
    </row>
    <row r="201" spans="1:13">
      <c r="A201" t="s">
        <v>525</v>
      </c>
      <c r="B201" t="s">
        <v>312</v>
      </c>
      <c r="C201" t="s">
        <v>321</v>
      </c>
      <c r="D201" s="36">
        <v>0.35030001401901201</v>
      </c>
      <c r="E201" s="36">
        <v>0.15109999477863301</v>
      </c>
      <c r="F201" s="36">
        <v>0.69090002775192205</v>
      </c>
      <c r="G201" s="36">
        <v>0.22409999370574901</v>
      </c>
      <c r="H201" s="36">
        <v>0.34790000319480802</v>
      </c>
      <c r="I201" s="36">
        <v>5.40000014007091E-3</v>
      </c>
      <c r="J201" s="36">
        <v>0.25479999184608398</v>
      </c>
      <c r="K201" s="36">
        <v>0.19660000503063199</v>
      </c>
      <c r="L201" s="36">
        <v>0.30939999222755399</v>
      </c>
      <c r="M201" s="36">
        <v>8.3999998867511694E-2</v>
      </c>
    </row>
    <row r="202" spans="1:13">
      <c r="A202" t="s">
        <v>526</v>
      </c>
      <c r="B202" t="s">
        <v>312</v>
      </c>
      <c r="C202" t="s">
        <v>321</v>
      </c>
      <c r="D202" s="36">
        <v>0.167400002479553</v>
      </c>
      <c r="E202" s="36">
        <v>7.0399999618530204E-2</v>
      </c>
      <c r="F202" s="36">
        <v>0.76819998025894098</v>
      </c>
      <c r="G202" s="36">
        <v>0.283499985933303</v>
      </c>
      <c r="H202" s="36">
        <v>5.6099999696016298E-2</v>
      </c>
      <c r="I202" s="36">
        <v>2.0800000056624399E-2</v>
      </c>
      <c r="J202" s="36">
        <v>0.22640000283718101</v>
      </c>
      <c r="K202" s="36">
        <v>0.30649998784065202</v>
      </c>
      <c r="L202" s="36">
        <v>0.172399997711181</v>
      </c>
      <c r="M202" s="36">
        <v>2.7400000020861601E-2</v>
      </c>
    </row>
    <row r="203" spans="1:13">
      <c r="A203" t="s">
        <v>527</v>
      </c>
      <c r="B203" t="s">
        <v>312</v>
      </c>
      <c r="C203" t="s">
        <v>321</v>
      </c>
      <c r="D203" s="36">
        <v>0.234400004148483</v>
      </c>
      <c r="E203" s="36">
        <v>8.2599997520446694E-2</v>
      </c>
      <c r="F203" s="36">
        <v>0.77420002222061102</v>
      </c>
      <c r="G203" s="36">
        <v>0.25970000028610202</v>
      </c>
      <c r="H203" s="36">
        <v>6.6100001335144001E-2</v>
      </c>
      <c r="I203" s="36">
        <v>1.7300000414252201E-2</v>
      </c>
      <c r="J203" s="36">
        <v>0.20049999654292999</v>
      </c>
      <c r="K203" s="36">
        <v>0.162400007247924</v>
      </c>
      <c r="L203" s="36">
        <v>0.209900006651878</v>
      </c>
      <c r="M203" s="36">
        <v>2.20999997109174E-2</v>
      </c>
    </row>
    <row r="204" spans="1:13">
      <c r="A204" t="s">
        <v>528</v>
      </c>
      <c r="B204" t="s">
        <v>312</v>
      </c>
      <c r="C204" t="s">
        <v>321</v>
      </c>
      <c r="D204" s="36">
        <v>0.23029999434947901</v>
      </c>
      <c r="E204" s="36">
        <v>0.25630000233650202</v>
      </c>
      <c r="F204" s="36">
        <v>0.90039998292922896</v>
      </c>
      <c r="G204" s="36">
        <v>0.26530000567436202</v>
      </c>
      <c r="H204" s="36">
        <v>0.23370000720024101</v>
      </c>
      <c r="I204" s="36">
        <v>1.95000004023313E-2</v>
      </c>
      <c r="J204" s="36">
        <v>0.20790000259876201</v>
      </c>
      <c r="K204" s="36">
        <v>9.5600001513957894E-2</v>
      </c>
      <c r="L204" s="36">
        <v>0.231499999761581</v>
      </c>
      <c r="M204" s="36">
        <v>6.30000000819563E-3</v>
      </c>
    </row>
    <row r="205" spans="1:13">
      <c r="A205" t="s">
        <v>529</v>
      </c>
      <c r="B205" t="s">
        <v>312</v>
      </c>
      <c r="C205" t="s">
        <v>321</v>
      </c>
      <c r="D205" s="36">
        <v>0.30419999361038202</v>
      </c>
      <c r="E205" s="36">
        <v>0.12950000166893</v>
      </c>
      <c r="F205" s="36">
        <v>0.85390001535415605</v>
      </c>
      <c r="G205" s="36">
        <v>0.18269999325275399</v>
      </c>
      <c r="H205" s="36">
        <v>0.197600007057189</v>
      </c>
      <c r="I205" s="36">
        <v>2.7899999171495399E-2</v>
      </c>
      <c r="J205" s="36">
        <v>0.41949999332427901</v>
      </c>
      <c r="K205" s="36">
        <v>0.12579999864101399</v>
      </c>
      <c r="L205" s="36">
        <v>0.34979999065399098</v>
      </c>
      <c r="M205" s="36">
        <v>3.8300000131130198E-2</v>
      </c>
    </row>
    <row r="206" spans="1:13">
      <c r="A206" t="s">
        <v>530</v>
      </c>
      <c r="B206" t="s">
        <v>312</v>
      </c>
      <c r="C206" t="s">
        <v>321</v>
      </c>
      <c r="D206" s="36">
        <v>0.22139999270439101</v>
      </c>
      <c r="E206" s="36">
        <v>0.123099997639656</v>
      </c>
      <c r="F206" s="36">
        <v>0.78469997644424405</v>
      </c>
      <c r="G206" s="36">
        <v>0.47679999470710699</v>
      </c>
      <c r="H206" s="36">
        <v>0.360599994659423</v>
      </c>
      <c r="I206" s="36">
        <v>1.4700000174343499E-2</v>
      </c>
      <c r="J206" s="36">
        <v>0.24889999628067</v>
      </c>
      <c r="K206" s="36">
        <v>0.22390000522136599</v>
      </c>
      <c r="L206" s="36">
        <v>0.27480000257491999</v>
      </c>
      <c r="M206" s="36">
        <v>2.5699999183416301E-2</v>
      </c>
    </row>
    <row r="207" spans="1:13">
      <c r="A207" t="s">
        <v>531</v>
      </c>
      <c r="B207" t="s">
        <v>312</v>
      </c>
      <c r="C207" t="s">
        <v>321</v>
      </c>
      <c r="D207" s="36">
        <v>0.17569999396800901</v>
      </c>
      <c r="E207" s="36">
        <v>8.5799999535083701E-2</v>
      </c>
      <c r="F207" s="36">
        <v>0.78519999980926503</v>
      </c>
      <c r="G207" s="36">
        <v>0.289000004529953</v>
      </c>
      <c r="H207" s="36">
        <v>5.2200000733137103E-2</v>
      </c>
      <c r="I207" s="36">
        <v>5.1000001840293399E-3</v>
      </c>
      <c r="J207" s="36">
        <v>0.35859999060630798</v>
      </c>
      <c r="K207" s="36">
        <v>0.203099995851516</v>
      </c>
      <c r="L207" s="36">
        <v>0.197500005364418</v>
      </c>
      <c r="M207" s="36">
        <v>8.7999999523162807E-3</v>
      </c>
    </row>
    <row r="208" spans="1:13">
      <c r="A208" t="s">
        <v>532</v>
      </c>
      <c r="B208" t="s">
        <v>312</v>
      </c>
      <c r="C208" t="s">
        <v>321</v>
      </c>
      <c r="D208" s="36">
        <v>0.17820000648498499</v>
      </c>
      <c r="E208" s="36">
        <v>8.7600000202655695E-2</v>
      </c>
      <c r="F208" s="36">
        <v>0.83910000324249201</v>
      </c>
      <c r="G208" s="36">
        <v>0.26060000061988797</v>
      </c>
      <c r="H208" s="36">
        <v>8.6999997496604906E-2</v>
      </c>
      <c r="I208" s="36">
        <v>1.3700000010430801E-2</v>
      </c>
      <c r="J208" s="36">
        <v>0.17720000445842701</v>
      </c>
      <c r="K208" s="36">
        <v>0.147400006651878</v>
      </c>
      <c r="L208" s="36">
        <v>0.20780000090598999</v>
      </c>
      <c r="M208" s="36">
        <v>3.5999999381601802E-3</v>
      </c>
    </row>
    <row r="209" spans="1:13">
      <c r="A209" t="s">
        <v>533</v>
      </c>
      <c r="B209" t="s">
        <v>312</v>
      </c>
      <c r="C209" t="s">
        <v>321</v>
      </c>
      <c r="D209" s="36">
        <v>0.20669999718665999</v>
      </c>
      <c r="E209" s="36">
        <v>7.4799999594688402E-2</v>
      </c>
      <c r="F209" s="36">
        <v>0.79119998216628995</v>
      </c>
      <c r="G209" s="36">
        <v>0.36239999532699502</v>
      </c>
      <c r="H209" s="36">
        <v>6.0100000351667397E-2</v>
      </c>
      <c r="I209" s="36">
        <v>4.19999985024333E-3</v>
      </c>
      <c r="J209" s="36">
        <v>0.469799995422363</v>
      </c>
      <c r="K209" s="36">
        <v>0.38220000267028797</v>
      </c>
      <c r="L209" s="36">
        <v>0.30289998650550798</v>
      </c>
      <c r="M209" s="36">
        <v>1.31999999284744E-2</v>
      </c>
    </row>
    <row r="210" spans="1:13">
      <c r="A210" t="s">
        <v>534</v>
      </c>
      <c r="B210" t="s">
        <v>312</v>
      </c>
      <c r="C210" t="s">
        <v>321</v>
      </c>
      <c r="D210" s="36">
        <v>0.199699997901916</v>
      </c>
      <c r="E210" s="36">
        <v>8.5900001227855599E-2</v>
      </c>
      <c r="F210" s="36">
        <v>0.70120000839233398</v>
      </c>
      <c r="G210" s="36">
        <v>0.28729999065399098</v>
      </c>
      <c r="H210" s="36">
        <v>0.10700000077485999</v>
      </c>
      <c r="I210" s="36">
        <v>8.20000004023313E-3</v>
      </c>
      <c r="J210" s="36">
        <v>0.20229999721050199</v>
      </c>
      <c r="K210" s="36">
        <v>0.26309999823570202</v>
      </c>
      <c r="L210" s="36">
        <v>0.28369998931884699</v>
      </c>
      <c r="M210" s="36">
        <v>1.7100000753998701E-2</v>
      </c>
    </row>
    <row r="211" spans="1:13">
      <c r="A211" t="s">
        <v>535</v>
      </c>
      <c r="B211" t="s">
        <v>312</v>
      </c>
      <c r="C211" t="s">
        <v>321</v>
      </c>
      <c r="D211" s="36">
        <v>0.22310000658035201</v>
      </c>
      <c r="E211" s="36">
        <v>7.0799998939037295E-2</v>
      </c>
      <c r="F211" s="36">
        <v>0.779100000858306</v>
      </c>
      <c r="G211" s="36">
        <v>0.41119998693466098</v>
      </c>
      <c r="H211" s="36">
        <v>6.4400002360343905E-2</v>
      </c>
      <c r="I211" s="36">
        <v>4.3000001460313797E-3</v>
      </c>
      <c r="J211" s="36">
        <v>0.45669999718665999</v>
      </c>
      <c r="K211" s="36">
        <v>0.418599992990493</v>
      </c>
      <c r="L211" s="36">
        <v>0.32150000333786</v>
      </c>
      <c r="M211" s="36">
        <v>1.40000004321336E-2</v>
      </c>
    </row>
    <row r="212" spans="1:13">
      <c r="A212" t="s">
        <v>536</v>
      </c>
      <c r="B212" t="s">
        <v>312</v>
      </c>
      <c r="C212" t="s">
        <v>321</v>
      </c>
      <c r="D212" s="36">
        <v>0.197500005364418</v>
      </c>
      <c r="E212" s="36">
        <v>8.2500003278255393E-2</v>
      </c>
      <c r="F212" s="36">
        <v>0.77799999713897705</v>
      </c>
      <c r="G212" s="36">
        <v>0.30289998650550798</v>
      </c>
      <c r="H212" s="36">
        <v>0.104999996721744</v>
      </c>
      <c r="I212" s="36">
        <v>8.2999998703598907E-3</v>
      </c>
      <c r="J212" s="36">
        <v>0.418599992990493</v>
      </c>
      <c r="K212" s="36">
        <v>0.24699999392032601</v>
      </c>
      <c r="L212" s="36">
        <v>0.27869999408721902</v>
      </c>
      <c r="M212" s="36">
        <v>1.02000003680586E-2</v>
      </c>
    </row>
    <row r="213" spans="1:13">
      <c r="A213" t="s">
        <v>537</v>
      </c>
      <c r="B213" t="s">
        <v>312</v>
      </c>
      <c r="C213" t="s">
        <v>321</v>
      </c>
      <c r="D213" s="36">
        <v>0.18639999628067</v>
      </c>
      <c r="E213" s="36">
        <v>0.13349999487399999</v>
      </c>
      <c r="F213" s="36">
        <v>0.783399999141693</v>
      </c>
      <c r="G213" s="36">
        <v>0.20270000398158999</v>
      </c>
      <c r="H213" s="36">
        <v>6.7000001668929998E-2</v>
      </c>
      <c r="I213" s="36">
        <v>2.79999990016222E-3</v>
      </c>
      <c r="J213" s="36">
        <v>0.164100006222724</v>
      </c>
      <c r="K213" s="36">
        <v>0.167999997735023</v>
      </c>
      <c r="L213" s="36">
        <v>0.11930000036954801</v>
      </c>
      <c r="M213" s="36">
        <v>3.5999999381601802E-3</v>
      </c>
    </row>
    <row r="214" spans="1:13">
      <c r="A214" t="s">
        <v>538</v>
      </c>
      <c r="B214" t="s">
        <v>312</v>
      </c>
      <c r="D214" s="36">
        <v>0.16539999842643699</v>
      </c>
      <c r="E214" s="36">
        <v>0.165199995040893</v>
      </c>
      <c r="F214" s="36">
        <v>0.86890000104904097</v>
      </c>
      <c r="G214" s="36">
        <v>0.28549998998641901</v>
      </c>
      <c r="H214" s="36">
        <v>0.23680000007152499</v>
      </c>
      <c r="I214" s="36">
        <v>6.80000009015202E-3</v>
      </c>
      <c r="J214" s="36">
        <v>0.27520000934600802</v>
      </c>
      <c r="K214" s="36">
        <v>4.4599998742341898E-2</v>
      </c>
      <c r="L214" s="36">
        <v>0.14910000562667799</v>
      </c>
      <c r="M214" s="36">
        <v>3.6499999463558197E-2</v>
      </c>
    </row>
    <row r="215" spans="1:13">
      <c r="A215" t="s">
        <v>539</v>
      </c>
      <c r="B215" t="s">
        <v>312</v>
      </c>
      <c r="C215" t="s">
        <v>321</v>
      </c>
      <c r="D215" s="36">
        <v>0.226600006222724</v>
      </c>
      <c r="E215" s="36">
        <v>8.1699997186660697E-2</v>
      </c>
      <c r="F215" s="36">
        <v>0.81459999084472601</v>
      </c>
      <c r="G215" s="36">
        <v>0.248799994587898</v>
      </c>
      <c r="H215" s="36">
        <v>8.2000002264976501E-2</v>
      </c>
      <c r="I215" s="36">
        <v>9.8000001162290504E-3</v>
      </c>
      <c r="J215" s="36">
        <v>0.242100000381469</v>
      </c>
      <c r="K215" s="36">
        <v>0.18289999663829801</v>
      </c>
      <c r="L215" s="36">
        <v>0.18880000710487299</v>
      </c>
      <c r="M215" s="36">
        <v>1.18000004440546E-2</v>
      </c>
    </row>
    <row r="216" spans="1:13">
      <c r="A216" t="s">
        <v>540</v>
      </c>
      <c r="B216" t="s">
        <v>312</v>
      </c>
      <c r="C216" t="s">
        <v>321</v>
      </c>
      <c r="D216" s="36">
        <v>0.109200000762939</v>
      </c>
      <c r="E216" s="36">
        <v>7.3899999260902405E-2</v>
      </c>
      <c r="F216" s="36">
        <v>0.93010002374649003</v>
      </c>
      <c r="G216" s="36">
        <v>0.14689999818801799</v>
      </c>
      <c r="H216" s="36">
        <v>4.9100000411272E-2</v>
      </c>
      <c r="I216" s="36">
        <v>1.7999999690800901E-3</v>
      </c>
      <c r="J216" s="36">
        <v>0.22669999301433499</v>
      </c>
      <c r="K216" s="36">
        <v>0.18019999563694</v>
      </c>
      <c r="L216" s="36">
        <v>0.16840000450611101</v>
      </c>
      <c r="M216" s="36">
        <v>1.5999999595806E-3</v>
      </c>
    </row>
    <row r="217" spans="1:13">
      <c r="A217" t="s">
        <v>541</v>
      </c>
      <c r="B217" t="s">
        <v>312</v>
      </c>
      <c r="C217" t="s">
        <v>321</v>
      </c>
      <c r="D217" s="36">
        <v>0.20960000157356201</v>
      </c>
      <c r="E217" s="36">
        <v>7.9800002276897403E-2</v>
      </c>
      <c r="F217" s="36">
        <v>0.78519999980926503</v>
      </c>
      <c r="G217" s="36">
        <v>0.25450000166893</v>
      </c>
      <c r="H217" s="36">
        <v>7.2300001978874207E-2</v>
      </c>
      <c r="I217" s="36">
        <v>1.7599999904632499E-2</v>
      </c>
      <c r="J217" s="36">
        <v>0.21060000360011999</v>
      </c>
      <c r="K217" s="36">
        <v>0.19050000607967299</v>
      </c>
      <c r="L217" s="36">
        <v>0.202099993824958</v>
      </c>
      <c r="M217" s="36">
        <v>3.7500001490116099E-2</v>
      </c>
    </row>
    <row r="218" spans="1:13">
      <c r="A218" t="s">
        <v>542</v>
      </c>
      <c r="B218" t="s">
        <v>312</v>
      </c>
      <c r="C218" t="s">
        <v>321</v>
      </c>
      <c r="D218" s="36">
        <v>0.13580000400543199</v>
      </c>
      <c r="E218" s="36">
        <v>7.4799999594688402E-2</v>
      </c>
      <c r="F218" s="36">
        <v>0.85470002889633101</v>
      </c>
      <c r="G218" s="36">
        <v>0.25090000033378601</v>
      </c>
      <c r="H218" s="36">
        <v>6.1000000685453401E-2</v>
      </c>
      <c r="I218" s="36">
        <v>8.1000002101063694E-3</v>
      </c>
      <c r="J218" s="36">
        <v>0.19179999828338601</v>
      </c>
      <c r="K218" s="36">
        <v>0.21680000424384999</v>
      </c>
      <c r="L218" s="36">
        <v>0.214200004935264</v>
      </c>
      <c r="M218" s="36">
        <v>8.20000004023313E-3</v>
      </c>
    </row>
    <row r="219" spans="1:13">
      <c r="A219" t="s">
        <v>543</v>
      </c>
      <c r="B219" t="s">
        <v>312</v>
      </c>
      <c r="D219" s="36">
        <v>0.12970000505447299</v>
      </c>
      <c r="E219" s="36">
        <v>0.216000005602836</v>
      </c>
      <c r="F219" s="36">
        <v>0.93110001087188698</v>
      </c>
      <c r="G219" s="36">
        <v>0.17399999499320901</v>
      </c>
      <c r="H219" s="36">
        <v>0.30230000615119901</v>
      </c>
      <c r="I219" s="36">
        <v>1.9799999892711601E-2</v>
      </c>
      <c r="J219" s="36">
        <v>0.13480000197887401</v>
      </c>
      <c r="K219" s="36">
        <v>3.4499999135732602E-2</v>
      </c>
      <c r="L219" s="36">
        <v>0.14380000531673401</v>
      </c>
      <c r="M219" s="36">
        <v>2.7899999171495399E-2</v>
      </c>
    </row>
    <row r="220" spans="1:13">
      <c r="A220" t="s">
        <v>544</v>
      </c>
      <c r="B220" t="s">
        <v>312</v>
      </c>
      <c r="C220" t="s">
        <v>321</v>
      </c>
      <c r="D220" s="36">
        <v>0.19290000200271601</v>
      </c>
      <c r="E220" s="36">
        <v>8.6000002920627594E-2</v>
      </c>
      <c r="F220" s="36">
        <v>0.76959997415542603</v>
      </c>
      <c r="G220" s="36">
        <v>0.31639999151229797</v>
      </c>
      <c r="H220" s="36">
        <v>0.11370000243186899</v>
      </c>
      <c r="I220" s="36">
        <v>7.7999997884035102E-3</v>
      </c>
      <c r="J220" s="36">
        <v>0.45489999651908802</v>
      </c>
      <c r="K220" s="36">
        <v>0.24120000004768299</v>
      </c>
      <c r="L220" s="36">
        <v>0.26519998908042902</v>
      </c>
      <c r="M220" s="36">
        <v>1.0400000028312199E-2</v>
      </c>
    </row>
    <row r="221" spans="1:13">
      <c r="A221" t="s">
        <v>545</v>
      </c>
      <c r="B221" t="s">
        <v>312</v>
      </c>
      <c r="C221" t="s">
        <v>321</v>
      </c>
      <c r="D221" s="36">
        <v>0.192499995231628</v>
      </c>
      <c r="E221" s="36">
        <v>0.12800000607967299</v>
      </c>
      <c r="F221" s="36">
        <v>0.61040002107620195</v>
      </c>
      <c r="G221" s="36">
        <v>0.32229998707771301</v>
      </c>
      <c r="H221" s="36">
        <v>8.4100000560283605E-2</v>
      </c>
      <c r="I221" s="36">
        <v>8.7000001221895201E-3</v>
      </c>
      <c r="J221" s="36">
        <v>0.28220000863075201</v>
      </c>
      <c r="K221" s="36">
        <v>0.265599995851516</v>
      </c>
      <c r="L221" s="36">
        <v>0.28150001168250999</v>
      </c>
      <c r="M221" s="36">
        <v>4.1200000792741699E-2</v>
      </c>
    </row>
    <row r="222" spans="1:13">
      <c r="A222" t="s">
        <v>546</v>
      </c>
      <c r="B222" t="s">
        <v>312</v>
      </c>
      <c r="C222" t="s">
        <v>321</v>
      </c>
      <c r="D222" s="36">
        <v>0.33529999852180398</v>
      </c>
      <c r="E222" s="36">
        <v>0.12919999659061401</v>
      </c>
      <c r="F222" s="36">
        <v>0.70509999990463201</v>
      </c>
      <c r="G222" s="36">
        <v>0.28850001096725397</v>
      </c>
      <c r="H222" s="36">
        <v>0.31069999933242798</v>
      </c>
      <c r="I222" s="36">
        <v>6.8999999202787798E-3</v>
      </c>
      <c r="J222" s="36">
        <v>0.29609999060630798</v>
      </c>
      <c r="K222" s="36">
        <v>9.4700001180171897E-2</v>
      </c>
      <c r="L222" s="36">
        <v>0.197600007057189</v>
      </c>
      <c r="M222" s="36">
        <v>8.6699999868869698E-2</v>
      </c>
    </row>
    <row r="223" spans="1:13">
      <c r="A223" t="s">
        <v>547</v>
      </c>
      <c r="B223" t="s">
        <v>312</v>
      </c>
      <c r="C223" t="s">
        <v>321</v>
      </c>
      <c r="D223" s="36">
        <v>0.28040000796317999</v>
      </c>
      <c r="E223" s="36">
        <v>0.22239999473094901</v>
      </c>
      <c r="F223" s="36">
        <v>0.80250000953674305</v>
      </c>
      <c r="G223" s="36">
        <v>0.24300000071525499</v>
      </c>
      <c r="H223" s="36">
        <v>0.32730001211166299</v>
      </c>
      <c r="I223" s="36">
        <v>7.89999961853027E-3</v>
      </c>
      <c r="J223" s="36">
        <v>0.237100005149841</v>
      </c>
      <c r="K223" s="36">
        <v>8.9900001883506706E-2</v>
      </c>
      <c r="L223" s="36">
        <v>0.19290000200271601</v>
      </c>
      <c r="M223" s="36">
        <v>1.32999997586011E-2</v>
      </c>
    </row>
    <row r="224" spans="1:13">
      <c r="A224" t="s">
        <v>548</v>
      </c>
      <c r="B224" t="s">
        <v>312</v>
      </c>
      <c r="C224" t="s">
        <v>321</v>
      </c>
      <c r="D224" s="36">
        <v>0.19149999320507</v>
      </c>
      <c r="E224" s="36">
        <v>6.6399998962879098E-2</v>
      </c>
      <c r="F224" s="36">
        <v>0.84560000896453802</v>
      </c>
      <c r="G224" s="36">
        <v>0.29100000858306801</v>
      </c>
      <c r="H224" s="36">
        <v>8.4799997508525807E-2</v>
      </c>
      <c r="I224" s="36">
        <v>7.89999961853027E-3</v>
      </c>
      <c r="J224" s="36">
        <v>0.200399994850158</v>
      </c>
      <c r="K224" s="36">
        <v>0.23620000481605499</v>
      </c>
      <c r="L224" s="36">
        <v>0.219899997115135</v>
      </c>
      <c r="M224" s="36">
        <v>5.7999999262392504E-3</v>
      </c>
    </row>
    <row r="225" spans="1:13">
      <c r="A225" t="s">
        <v>549</v>
      </c>
      <c r="B225" t="s">
        <v>312</v>
      </c>
      <c r="C225" t="s">
        <v>321</v>
      </c>
      <c r="D225" s="36">
        <v>0.27579998970031699</v>
      </c>
      <c r="E225" s="36">
        <v>0.25749999284744202</v>
      </c>
      <c r="F225" s="36">
        <v>0.78839999437332098</v>
      </c>
      <c r="G225" s="36">
        <v>0.337000012397766</v>
      </c>
      <c r="H225" s="36">
        <v>0.24609999358654</v>
      </c>
      <c r="I225" s="36">
        <v>1.0700000450015E-2</v>
      </c>
      <c r="J225" s="36">
        <v>0.16730000078678101</v>
      </c>
      <c r="K225" s="36">
        <v>0.116099998354911</v>
      </c>
      <c r="L225" s="36">
        <v>0.179600000381469</v>
      </c>
      <c r="M225" s="36">
        <v>9.4999996945261903E-3</v>
      </c>
    </row>
    <row r="226" spans="1:13">
      <c r="A226" t="s">
        <v>550</v>
      </c>
      <c r="B226" t="s">
        <v>312</v>
      </c>
      <c r="C226" t="s">
        <v>321</v>
      </c>
      <c r="D226" s="36">
        <v>0.29649999737739502</v>
      </c>
      <c r="E226" s="36">
        <v>0.184100002050399</v>
      </c>
      <c r="F226" s="36">
        <v>0.80040001869201605</v>
      </c>
      <c r="G226" s="36">
        <v>0.298000007867813</v>
      </c>
      <c r="H226" s="36">
        <v>0.32179999351501398</v>
      </c>
      <c r="I226" s="36">
        <v>8.8999997824430396E-3</v>
      </c>
      <c r="J226" s="36">
        <v>0.25720000267028797</v>
      </c>
      <c r="K226" s="36">
        <v>0.122299998998641</v>
      </c>
      <c r="L226" s="36">
        <v>0.24199999868869701</v>
      </c>
      <c r="M226" s="36">
        <v>1.53999999165534E-2</v>
      </c>
    </row>
    <row r="227" spans="1:13">
      <c r="A227" t="s">
        <v>551</v>
      </c>
      <c r="B227" t="s">
        <v>312</v>
      </c>
      <c r="C227" t="s">
        <v>321</v>
      </c>
      <c r="D227" s="36">
        <v>0.225999996066093</v>
      </c>
      <c r="E227" s="36">
        <v>5.7199999690055799E-2</v>
      </c>
      <c r="F227" s="36">
        <v>0.80980002880096402</v>
      </c>
      <c r="G227" s="36">
        <v>0.29330000281333901</v>
      </c>
      <c r="H227" s="36">
        <v>9.8600000143051106E-2</v>
      </c>
      <c r="I227" s="36">
        <v>7.69999995827674E-3</v>
      </c>
      <c r="J227" s="36">
        <v>0.29039999842643699</v>
      </c>
      <c r="K227" s="36">
        <v>0.16599999368190699</v>
      </c>
      <c r="L227" s="36">
        <v>0.195299997925758</v>
      </c>
      <c r="M227" s="36">
        <v>8.0000003799796104E-3</v>
      </c>
    </row>
    <row r="228" spans="1:13">
      <c r="A228" t="s">
        <v>552</v>
      </c>
      <c r="B228" t="s">
        <v>312</v>
      </c>
      <c r="C228" t="s">
        <v>321</v>
      </c>
      <c r="D228" s="36">
        <v>0.21330000460147799</v>
      </c>
      <c r="E228" s="36">
        <v>8.7499998509883797E-2</v>
      </c>
      <c r="F228" s="36">
        <v>0.77719998359680098</v>
      </c>
      <c r="G228" s="36">
        <v>0.261099994182586</v>
      </c>
      <c r="H228" s="36">
        <v>5.0500001758337E-2</v>
      </c>
      <c r="I228" s="36">
        <v>3.1999999191612001E-3</v>
      </c>
      <c r="J228" s="36">
        <v>0.35139998793601901</v>
      </c>
      <c r="K228" s="36">
        <v>0.28409999608993503</v>
      </c>
      <c r="L228" s="36">
        <v>0.19850000739097501</v>
      </c>
      <c r="M228" s="36">
        <v>4.90000005811452E-3</v>
      </c>
    </row>
    <row r="229" spans="1:13">
      <c r="A229" t="s">
        <v>553</v>
      </c>
      <c r="B229" t="s">
        <v>312</v>
      </c>
      <c r="D229" s="36">
        <v>0.18260000646114299</v>
      </c>
      <c r="E229" s="36">
        <v>0.16820000112056699</v>
      </c>
      <c r="F229" s="36">
        <v>0.84170001745223999</v>
      </c>
      <c r="G229" s="36">
        <v>0.3783999979496</v>
      </c>
      <c r="H229" s="36">
        <v>0.23309999704360901</v>
      </c>
      <c r="I229" s="36">
        <v>7.7999997884035102E-3</v>
      </c>
      <c r="J229" s="36">
        <v>0.180899992585182</v>
      </c>
      <c r="K229" s="36">
        <v>6.7299999296665095E-2</v>
      </c>
      <c r="L229" s="36">
        <v>0.205400004982948</v>
      </c>
      <c r="M229" s="36">
        <v>3.0200000852346399E-2</v>
      </c>
    </row>
    <row r="230" spans="1:13">
      <c r="A230" t="s">
        <v>554</v>
      </c>
      <c r="B230" t="s">
        <v>312</v>
      </c>
      <c r="C230" t="s">
        <v>321</v>
      </c>
      <c r="D230" s="36">
        <v>0.21230000257491999</v>
      </c>
      <c r="E230" s="36">
        <v>8.9199997484683893E-2</v>
      </c>
      <c r="F230" s="36">
        <v>0.73400002717971802</v>
      </c>
      <c r="G230" s="36">
        <v>0.30500000715255698</v>
      </c>
      <c r="H230" s="36">
        <v>0.109399996697902</v>
      </c>
      <c r="I230" s="36">
        <v>2.0199999213218599E-2</v>
      </c>
      <c r="J230" s="36">
        <v>0.28870001435279802</v>
      </c>
      <c r="K230" s="36">
        <v>0.162300005555152</v>
      </c>
      <c r="L230" s="36">
        <v>0.13819999992847401</v>
      </c>
      <c r="M230" s="36">
        <v>5.9000002220273001E-3</v>
      </c>
    </row>
    <row r="231" spans="1:13">
      <c r="A231" t="s">
        <v>555</v>
      </c>
      <c r="B231" t="s">
        <v>312</v>
      </c>
      <c r="C231" t="s">
        <v>321</v>
      </c>
      <c r="D231" s="36">
        <v>0.227200001478195</v>
      </c>
      <c r="E231" s="36">
        <v>6.40000030398368E-2</v>
      </c>
      <c r="F231" s="36">
        <v>0.81900000572204501</v>
      </c>
      <c r="G231" s="36">
        <v>0.26499998569488498</v>
      </c>
      <c r="H231" s="36">
        <v>7.1999996900558402E-2</v>
      </c>
      <c r="I231" s="36">
        <v>4.1000000201165598E-3</v>
      </c>
      <c r="J231" s="36">
        <v>0.30419999361038202</v>
      </c>
      <c r="K231" s="36">
        <v>0.28839999437332098</v>
      </c>
      <c r="L231" s="36">
        <v>0.30109998583793601</v>
      </c>
      <c r="M231" s="36">
        <v>3.50000010803341E-3</v>
      </c>
    </row>
    <row r="232" spans="1:13">
      <c r="A232" t="s">
        <v>556</v>
      </c>
      <c r="B232" t="s">
        <v>312</v>
      </c>
      <c r="C232" t="s">
        <v>321</v>
      </c>
      <c r="D232" s="36">
        <v>0.16339999437332101</v>
      </c>
      <c r="E232" s="36">
        <v>8.5600003600120503E-2</v>
      </c>
      <c r="F232" s="36">
        <v>0.8125</v>
      </c>
      <c r="G232" s="36">
        <v>0.26289999485015803</v>
      </c>
      <c r="H232" s="36">
        <v>5.6000001728534698E-2</v>
      </c>
      <c r="I232" s="36">
        <v>7.4000000022351698E-3</v>
      </c>
      <c r="J232" s="36">
        <v>0.217600002884864</v>
      </c>
      <c r="K232" s="36">
        <v>0.30970001220703097</v>
      </c>
      <c r="L232" s="36">
        <v>0.197500005364418</v>
      </c>
      <c r="M232" s="36">
        <v>1.2900000438094099E-2</v>
      </c>
    </row>
    <row r="233" spans="1:13">
      <c r="A233" t="s">
        <v>557</v>
      </c>
      <c r="B233" t="s">
        <v>312</v>
      </c>
      <c r="C233" t="s">
        <v>321</v>
      </c>
      <c r="D233" s="36">
        <v>0.161799997091293</v>
      </c>
      <c r="E233" s="36">
        <v>8.8600002229213701E-2</v>
      </c>
      <c r="F233" s="36">
        <v>0.92049998044967596</v>
      </c>
      <c r="G233" s="36">
        <v>0.13040000200271601</v>
      </c>
      <c r="H233" s="36">
        <v>5.9599999338388401E-2</v>
      </c>
      <c r="I233" s="36">
        <v>4.6000001020729498E-3</v>
      </c>
      <c r="J233" s="36">
        <v>0.326999992132186</v>
      </c>
      <c r="K233" s="36">
        <v>0.27979999780654902</v>
      </c>
      <c r="L233" s="36">
        <v>0.358200013637542</v>
      </c>
      <c r="M233" s="36">
        <v>2.89999996311962E-3</v>
      </c>
    </row>
    <row r="234" spans="1:13">
      <c r="A234" t="s">
        <v>558</v>
      </c>
      <c r="B234" t="s">
        <v>312</v>
      </c>
      <c r="C234" t="s">
        <v>321</v>
      </c>
      <c r="D234" s="36">
        <v>0.19949999451637199</v>
      </c>
      <c r="E234" s="36">
        <v>7.1500003337860094E-2</v>
      </c>
      <c r="F234" s="36">
        <v>0.84240001440048196</v>
      </c>
      <c r="G234" s="36">
        <v>0.26359999179839999</v>
      </c>
      <c r="H234" s="36">
        <v>8.3099998533725697E-2</v>
      </c>
      <c r="I234" s="36">
        <v>7.7999997884035102E-3</v>
      </c>
      <c r="J234" s="36">
        <v>0.38769999146461398</v>
      </c>
      <c r="K234" s="36">
        <v>0.19879999756812999</v>
      </c>
      <c r="L234" s="36">
        <v>0.28839999437332098</v>
      </c>
      <c r="M234" s="36">
        <v>1.2199999764561599E-2</v>
      </c>
    </row>
    <row r="235" spans="1:13">
      <c r="A235" t="s">
        <v>559</v>
      </c>
      <c r="B235" t="s">
        <v>312</v>
      </c>
      <c r="C235" t="s">
        <v>321</v>
      </c>
      <c r="D235" s="36">
        <v>0.141299992799758</v>
      </c>
      <c r="E235" s="36">
        <v>0.10339999943971601</v>
      </c>
      <c r="F235" s="36">
        <v>0.834900021553039</v>
      </c>
      <c r="G235" s="36">
        <v>0.27979999780654902</v>
      </c>
      <c r="H235" s="36">
        <v>9.5600001513957894E-2</v>
      </c>
      <c r="I235" s="36">
        <v>1.86000000685453E-2</v>
      </c>
      <c r="J235" s="36">
        <v>0.26379999518394398</v>
      </c>
      <c r="K235" s="36">
        <v>0.24740000069141299</v>
      </c>
      <c r="L235" s="36">
        <v>0.37349998950958202</v>
      </c>
      <c r="M235" s="36">
        <v>6.2199998646974501E-2</v>
      </c>
    </row>
    <row r="236" spans="1:13">
      <c r="A236" t="s">
        <v>560</v>
      </c>
      <c r="B236" t="s">
        <v>312</v>
      </c>
      <c r="C236" t="s">
        <v>321</v>
      </c>
      <c r="D236" s="36">
        <v>0.23630000650882699</v>
      </c>
      <c r="E236" s="36">
        <v>0.22529999911785101</v>
      </c>
      <c r="F236" s="36">
        <v>0.87129998207092196</v>
      </c>
      <c r="G236" s="36">
        <v>0.27919998764991699</v>
      </c>
      <c r="H236" s="36">
        <v>0.29629999399185097</v>
      </c>
      <c r="I236" s="36">
        <v>7.1000000461935997E-3</v>
      </c>
      <c r="J236" s="36">
        <v>0.23459999263286499</v>
      </c>
      <c r="K236" s="36">
        <v>7.4199996888637501E-2</v>
      </c>
      <c r="L236" s="36">
        <v>0.19380000233650199</v>
      </c>
      <c r="M236" s="36">
        <v>3.1000000890344299E-3</v>
      </c>
    </row>
    <row r="237" spans="1:13">
      <c r="A237" t="s">
        <v>561</v>
      </c>
      <c r="B237" t="s">
        <v>312</v>
      </c>
      <c r="C237" t="s">
        <v>321</v>
      </c>
      <c r="D237" s="36">
        <v>0.229300007224082</v>
      </c>
      <c r="E237" s="36">
        <v>7.1999996900558402E-2</v>
      </c>
      <c r="F237" s="36">
        <v>0.79009997844696001</v>
      </c>
      <c r="G237" s="36">
        <v>0.227200001478195</v>
      </c>
      <c r="H237" s="36">
        <v>6.7299999296665095E-2</v>
      </c>
      <c r="I237" s="36">
        <v>3.5999999381601802E-3</v>
      </c>
      <c r="J237" s="36">
        <v>0.28700000047683699</v>
      </c>
      <c r="K237" s="36">
        <v>0.24179999530315399</v>
      </c>
      <c r="L237" s="36">
        <v>0.24690000712871499</v>
      </c>
      <c r="M237" s="36">
        <v>4.1000000201165598E-3</v>
      </c>
    </row>
    <row r="238" spans="1:13">
      <c r="A238" t="s">
        <v>562</v>
      </c>
      <c r="B238" t="s">
        <v>312</v>
      </c>
      <c r="C238" t="s">
        <v>321</v>
      </c>
      <c r="D238" s="36">
        <v>0.17720000445842701</v>
      </c>
      <c r="E238" s="36">
        <v>7.6600000262260395E-2</v>
      </c>
      <c r="F238" s="36">
        <v>0.76880002021789495</v>
      </c>
      <c r="G238" s="36">
        <v>0.27520000934600802</v>
      </c>
      <c r="H238" s="36">
        <v>6.4099997282028198E-2</v>
      </c>
      <c r="I238" s="36">
        <v>4.6000001020729498E-3</v>
      </c>
      <c r="J238" s="36">
        <v>0.324800014495849</v>
      </c>
      <c r="K238" s="36">
        <v>0.20499999821185999</v>
      </c>
      <c r="L238" s="36">
        <v>0.18549999594688399</v>
      </c>
      <c r="M238" s="36">
        <v>9.9999997764825804E-3</v>
      </c>
    </row>
    <row r="239" spans="1:13">
      <c r="A239" t="s">
        <v>563</v>
      </c>
      <c r="B239" t="s">
        <v>312</v>
      </c>
      <c r="C239" t="s">
        <v>321</v>
      </c>
      <c r="D239" s="36">
        <v>0.29409998655319203</v>
      </c>
      <c r="E239" s="36">
        <v>0.242799997329711</v>
      </c>
      <c r="F239" s="36">
        <v>0.74150002002715998</v>
      </c>
      <c r="G239" s="36">
        <v>0.218799993395805</v>
      </c>
      <c r="H239" s="36">
        <v>0.41690000891685403</v>
      </c>
      <c r="I239" s="36">
        <v>2.6799999177455899E-2</v>
      </c>
      <c r="J239" s="36">
        <v>0.21080000698566401</v>
      </c>
      <c r="K239" s="36">
        <v>0.139599993824958</v>
      </c>
      <c r="L239" s="36">
        <v>0.21920000016689301</v>
      </c>
      <c r="M239" s="36">
        <v>1.7400000244378998E-2</v>
      </c>
    </row>
    <row r="240" spans="1:13">
      <c r="A240" t="s">
        <v>564</v>
      </c>
      <c r="B240" t="s">
        <v>312</v>
      </c>
      <c r="C240" t="s">
        <v>321</v>
      </c>
      <c r="D240" s="36">
        <v>0.211500003933906</v>
      </c>
      <c r="E240" s="36">
        <v>9.4099998474121094E-2</v>
      </c>
      <c r="F240" s="36">
        <v>0.80070000886917103</v>
      </c>
      <c r="G240" s="36">
        <v>0.20559999346732999</v>
      </c>
      <c r="H240" s="36">
        <v>9.2200003564357702E-2</v>
      </c>
      <c r="I240" s="36">
        <v>1.30000002682209E-2</v>
      </c>
      <c r="J240" s="36">
        <v>0.21780000627040799</v>
      </c>
      <c r="K240" s="36">
        <v>0.20329999923705999</v>
      </c>
      <c r="L240" s="36">
        <v>0.23810000717639901</v>
      </c>
      <c r="M240" s="36">
        <v>2.19999998807907E-2</v>
      </c>
    </row>
    <row r="241" spans="1:13">
      <c r="A241" t="s">
        <v>565</v>
      </c>
      <c r="B241" t="s">
        <v>312</v>
      </c>
      <c r="C241" t="s">
        <v>321</v>
      </c>
      <c r="D241" s="36">
        <v>0.30419999361038202</v>
      </c>
      <c r="E241" s="36">
        <v>0.12950000166893</v>
      </c>
      <c r="F241" s="36">
        <v>0.85390001535415605</v>
      </c>
      <c r="G241" s="36">
        <v>0.18269999325275399</v>
      </c>
      <c r="H241" s="36">
        <v>0.197600007057189</v>
      </c>
      <c r="I241" s="36">
        <v>2.7899999171495399E-2</v>
      </c>
      <c r="J241" s="36">
        <v>0.41949999332427901</v>
      </c>
      <c r="K241" s="36">
        <v>0.12579999864101399</v>
      </c>
      <c r="L241" s="36">
        <v>0.34979999065399098</v>
      </c>
      <c r="M241" s="36">
        <v>3.8300000131130198E-2</v>
      </c>
    </row>
    <row r="242" spans="1:13">
      <c r="A242" t="s">
        <v>566</v>
      </c>
      <c r="B242" t="s">
        <v>312</v>
      </c>
      <c r="C242" t="s">
        <v>321</v>
      </c>
      <c r="D242" s="36">
        <v>0.18709999322891199</v>
      </c>
      <c r="E242" s="36">
        <v>9.74999964237213E-2</v>
      </c>
      <c r="F242" s="36">
        <v>0.743300020694732</v>
      </c>
      <c r="G242" s="36">
        <v>0.230399996042251</v>
      </c>
      <c r="H242" s="36">
        <v>5.1500000059604603E-2</v>
      </c>
      <c r="I242" s="36">
        <v>2.0000000949949E-3</v>
      </c>
      <c r="J242" s="36">
        <v>0.274500012397766</v>
      </c>
      <c r="K242" s="36">
        <v>0.23399999737739499</v>
      </c>
      <c r="L242" s="36">
        <v>0.19210000336170099</v>
      </c>
      <c r="M242" s="36">
        <v>1.2600000016391199E-2</v>
      </c>
    </row>
    <row r="243" spans="1:13">
      <c r="A243" t="s">
        <v>567</v>
      </c>
      <c r="B243" t="s">
        <v>312</v>
      </c>
      <c r="C243" t="s">
        <v>321</v>
      </c>
      <c r="D243" s="36">
        <v>0.20499999821185999</v>
      </c>
      <c r="E243" s="36">
        <v>8.6699999868869698E-2</v>
      </c>
      <c r="F243" s="36">
        <v>0.78869998455047596</v>
      </c>
      <c r="G243" s="36">
        <v>0.24529999494552601</v>
      </c>
      <c r="H243" s="36">
        <v>5.8800000697374302E-2</v>
      </c>
      <c r="I243" s="36">
        <v>7.4999998323619296E-3</v>
      </c>
      <c r="J243" s="36">
        <v>0.386099994182586</v>
      </c>
      <c r="K243" s="36">
        <v>0.22640000283718101</v>
      </c>
      <c r="L243" s="36">
        <v>0.23849999904632499</v>
      </c>
      <c r="M243" s="36">
        <v>6.30000000819563E-3</v>
      </c>
    </row>
    <row r="244" spans="1:13">
      <c r="A244" t="s">
        <v>568</v>
      </c>
      <c r="B244" t="s">
        <v>312</v>
      </c>
      <c r="C244" t="s">
        <v>321</v>
      </c>
      <c r="D244" s="36">
        <v>0.196899995207786</v>
      </c>
      <c r="E244" s="36">
        <v>6.68999999761581E-2</v>
      </c>
      <c r="F244" s="36">
        <v>0.82609999179839999</v>
      </c>
      <c r="G244" s="36">
        <v>0.36680001020431502</v>
      </c>
      <c r="H244" s="36">
        <v>6.9700002670288003E-2</v>
      </c>
      <c r="I244" s="36">
        <v>1.5599999576807E-2</v>
      </c>
      <c r="J244" s="36">
        <v>0.23729999363422299</v>
      </c>
      <c r="K244" s="36">
        <v>0.24250000715255701</v>
      </c>
      <c r="L244" s="36">
        <v>0.23759999871253901</v>
      </c>
      <c r="M244" s="36">
        <v>1.7799999564885999E-2</v>
      </c>
    </row>
    <row r="245" spans="1:13">
      <c r="A245" t="s">
        <v>569</v>
      </c>
      <c r="B245" t="s">
        <v>312</v>
      </c>
      <c r="C245" t="s">
        <v>321</v>
      </c>
      <c r="D245" s="36">
        <v>0.143999993801116</v>
      </c>
      <c r="E245" s="36">
        <v>8.4899999201297704E-2</v>
      </c>
      <c r="F245" s="36">
        <v>0.79449999332427901</v>
      </c>
      <c r="G245" s="36">
        <v>0.25200000405311501</v>
      </c>
      <c r="H245" s="36">
        <v>0.11789999902248301</v>
      </c>
      <c r="I245" s="36">
        <v>1.6499999910593002E-2</v>
      </c>
      <c r="J245" s="36">
        <v>0.28700000047683699</v>
      </c>
      <c r="K245" s="36">
        <v>0.31869998574256803</v>
      </c>
      <c r="L245" s="36">
        <v>0.20270000398158999</v>
      </c>
      <c r="M245" s="36">
        <v>1.6499999910593002E-2</v>
      </c>
    </row>
    <row r="246" spans="1:13">
      <c r="A246" t="s">
        <v>570</v>
      </c>
      <c r="B246" t="s">
        <v>312</v>
      </c>
      <c r="C246" t="s">
        <v>321</v>
      </c>
      <c r="D246" s="36">
        <v>0.14980000257491999</v>
      </c>
      <c r="E246" s="36">
        <v>8.8699996471405002E-2</v>
      </c>
      <c r="F246" s="36">
        <v>0.80070000886917103</v>
      </c>
      <c r="G246" s="36">
        <v>0.35890001058578402</v>
      </c>
      <c r="H246" s="36">
        <v>0.121299996972084</v>
      </c>
      <c r="I246" s="36">
        <v>1.76999997347593E-2</v>
      </c>
      <c r="J246" s="36">
        <v>0.32170000672340299</v>
      </c>
      <c r="K246" s="36">
        <v>0.24019999802112499</v>
      </c>
      <c r="L246" s="36">
        <v>0.32229998707771301</v>
      </c>
      <c r="M246" s="36">
        <v>0.15469999611377699</v>
      </c>
    </row>
    <row r="247" spans="1:13">
      <c r="A247" t="s">
        <v>571</v>
      </c>
      <c r="B247" t="s">
        <v>312</v>
      </c>
      <c r="C247" t="s">
        <v>321</v>
      </c>
      <c r="D247" s="36">
        <v>0.161899998784065</v>
      </c>
      <c r="E247" s="36">
        <v>6.5899997949600206E-2</v>
      </c>
      <c r="F247" s="36">
        <v>0.80220001935958796</v>
      </c>
      <c r="G247" s="36">
        <v>0.27189999818801802</v>
      </c>
      <c r="H247" s="36">
        <v>6.3500002026557895E-2</v>
      </c>
      <c r="I247" s="36">
        <v>5.2999998442828603E-3</v>
      </c>
      <c r="J247" s="36">
        <v>0.32109999656677202</v>
      </c>
      <c r="K247" s="36">
        <v>0.241699993610382</v>
      </c>
      <c r="L247" s="36">
        <v>0.24300000071525499</v>
      </c>
      <c r="M247" s="36">
        <v>8.8999997824430396E-3</v>
      </c>
    </row>
    <row r="248" spans="1:13">
      <c r="A248" t="s">
        <v>572</v>
      </c>
      <c r="B248" t="s">
        <v>312</v>
      </c>
      <c r="C248" t="s">
        <v>321</v>
      </c>
      <c r="D248" s="36">
        <v>0.171399995684623</v>
      </c>
      <c r="E248" s="36">
        <v>6.5499998629093101E-2</v>
      </c>
      <c r="F248" s="36">
        <v>0.79949998855590798</v>
      </c>
      <c r="G248" s="36">
        <v>0.26949998736381497</v>
      </c>
      <c r="H248" s="36">
        <v>5.6800000369548798E-2</v>
      </c>
      <c r="I248" s="36">
        <v>3.8000000640749901E-3</v>
      </c>
      <c r="J248" s="36">
        <v>0.296900004148483</v>
      </c>
      <c r="K248" s="36">
        <v>0.27959999442100503</v>
      </c>
      <c r="L248" s="36">
        <v>0.260100007057189</v>
      </c>
      <c r="M248" s="36">
        <v>6.0999998822808196E-3</v>
      </c>
    </row>
    <row r="249" spans="1:13">
      <c r="A249" t="s">
        <v>573</v>
      </c>
      <c r="B249" t="s">
        <v>312</v>
      </c>
      <c r="D249" s="36">
        <v>0.349299997091293</v>
      </c>
      <c r="E249" s="36">
        <v>0.17280000448226901</v>
      </c>
      <c r="F249" s="36">
        <v>0.54739999771118097</v>
      </c>
      <c r="G249" s="36">
        <v>0.357100009918212</v>
      </c>
      <c r="H249" s="36">
        <v>0.27279999852180398</v>
      </c>
      <c r="I249" s="36">
        <v>1.0099999606609299E-2</v>
      </c>
      <c r="J249" s="36">
        <v>0.235599994659423</v>
      </c>
      <c r="K249" s="36">
        <v>0.11200000345706899</v>
      </c>
      <c r="L249" s="36">
        <v>0.18170000612735701</v>
      </c>
      <c r="M249" s="36">
        <v>6.2899999320506994E-2</v>
      </c>
    </row>
    <row r="250" spans="1:13">
      <c r="A250" t="s">
        <v>574</v>
      </c>
      <c r="B250" t="s">
        <v>312</v>
      </c>
      <c r="C250" t="s">
        <v>321</v>
      </c>
      <c r="D250" s="36">
        <v>0.161799997091293</v>
      </c>
      <c r="E250" s="36">
        <v>8.8600002229213701E-2</v>
      </c>
      <c r="F250" s="36">
        <v>0.92049998044967596</v>
      </c>
      <c r="G250" s="36">
        <v>0.13040000200271601</v>
      </c>
      <c r="H250" s="36">
        <v>5.9599999338388401E-2</v>
      </c>
      <c r="I250" s="36">
        <v>4.6000001020729498E-3</v>
      </c>
      <c r="J250" s="36">
        <v>0.326999992132186</v>
      </c>
      <c r="K250" s="36">
        <v>0.27979999780654902</v>
      </c>
      <c r="L250" s="36">
        <v>0.358200013637542</v>
      </c>
      <c r="M250" s="36">
        <v>2.89999996311962E-3</v>
      </c>
    </row>
    <row r="251" spans="1:13">
      <c r="A251" t="s">
        <v>575</v>
      </c>
      <c r="B251" t="s">
        <v>312</v>
      </c>
      <c r="C251" t="s">
        <v>321</v>
      </c>
      <c r="D251" s="36">
        <v>0.13580000400543199</v>
      </c>
      <c r="E251" s="36">
        <v>7.4799999594688402E-2</v>
      </c>
      <c r="F251" s="36">
        <v>0.85470002889633101</v>
      </c>
      <c r="G251" s="36">
        <v>0.25090000033378601</v>
      </c>
      <c r="H251" s="36">
        <v>6.1000000685453401E-2</v>
      </c>
      <c r="I251" s="36">
        <v>8.1000002101063694E-3</v>
      </c>
      <c r="J251" s="36">
        <v>0.19179999828338601</v>
      </c>
      <c r="K251" s="36">
        <v>0.21680000424384999</v>
      </c>
      <c r="L251" s="36">
        <v>0.214200004935264</v>
      </c>
      <c r="M251" s="36">
        <v>8.20000004023313E-3</v>
      </c>
    </row>
    <row r="252" spans="1:13">
      <c r="A252" t="s">
        <v>576</v>
      </c>
      <c r="B252" t="s">
        <v>312</v>
      </c>
      <c r="C252" t="s">
        <v>321</v>
      </c>
      <c r="D252" s="36">
        <v>0.31790000200271601</v>
      </c>
      <c r="E252" s="36">
        <v>0.170200005173683</v>
      </c>
      <c r="F252" s="36">
        <v>0.53589999675750699</v>
      </c>
      <c r="G252" s="36">
        <v>0.30309998989105202</v>
      </c>
      <c r="H252" s="36">
        <v>0.36539998650550798</v>
      </c>
      <c r="I252" s="36">
        <v>6.0999998822808196E-3</v>
      </c>
      <c r="J252" s="36">
        <v>0.30669999122619601</v>
      </c>
      <c r="K252" s="36">
        <v>0.176400005817413</v>
      </c>
      <c r="L252" s="36">
        <v>0.24869999289512601</v>
      </c>
      <c r="M252" s="36">
        <v>7.9899996519088703E-2</v>
      </c>
    </row>
    <row r="253" spans="1:13">
      <c r="A253" t="s">
        <v>577</v>
      </c>
      <c r="B253" t="s">
        <v>312</v>
      </c>
      <c r="C253" t="s">
        <v>321</v>
      </c>
      <c r="D253" s="36">
        <v>0.18639999628067</v>
      </c>
      <c r="E253" s="36">
        <v>5.2799999713897698E-2</v>
      </c>
      <c r="F253" s="36">
        <v>0.75019997358322099</v>
      </c>
      <c r="G253" s="36">
        <v>0.24899999797344199</v>
      </c>
      <c r="H253" s="36">
        <v>6.4900003373622894E-2</v>
      </c>
      <c r="I253" s="36">
        <v>1.2600000016391199E-2</v>
      </c>
      <c r="J253" s="36">
        <v>0.30430001020431502</v>
      </c>
      <c r="K253" s="36">
        <v>0.276800006628036</v>
      </c>
      <c r="L253" s="36">
        <v>0.31189998984336798</v>
      </c>
      <c r="M253" s="36">
        <v>1.0499999858438899E-2</v>
      </c>
    </row>
    <row r="254" spans="1:13">
      <c r="A254" t="s">
        <v>578</v>
      </c>
      <c r="B254" t="s">
        <v>312</v>
      </c>
      <c r="D254" s="36">
        <v>0.16040000319480799</v>
      </c>
      <c r="E254" s="36">
        <v>0.157399997115135</v>
      </c>
      <c r="F254" s="36">
        <v>0.88480001688003496</v>
      </c>
      <c r="G254" s="36">
        <v>0.33970001339912398</v>
      </c>
      <c r="H254" s="36">
        <v>0.28999999165534901</v>
      </c>
      <c r="I254" s="36">
        <v>6.5000001341104499E-3</v>
      </c>
      <c r="J254" s="36">
        <v>0.17389999330043701</v>
      </c>
      <c r="K254" s="36">
        <v>6.3199996948242104E-2</v>
      </c>
      <c r="L254" s="36">
        <v>0.17380000650882699</v>
      </c>
      <c r="M254" s="36">
        <v>3.06000001728534E-2</v>
      </c>
    </row>
    <row r="255" spans="1:13">
      <c r="A255" t="s">
        <v>579</v>
      </c>
      <c r="B255" t="s">
        <v>312</v>
      </c>
      <c r="C255" t="s">
        <v>321</v>
      </c>
      <c r="D255" s="36">
        <v>0.20180000364780401</v>
      </c>
      <c r="E255" s="36">
        <v>8.0300003290176294E-2</v>
      </c>
      <c r="F255" s="36">
        <v>0.87080001831054599</v>
      </c>
      <c r="G255" s="36">
        <v>0.29260000586509699</v>
      </c>
      <c r="H255" s="36">
        <v>6.4999997615814195E-2</v>
      </c>
      <c r="I255" s="36">
        <v>4.3000001460313797E-3</v>
      </c>
      <c r="J255" s="36">
        <v>0.33289998769760099</v>
      </c>
      <c r="K255" s="36">
        <v>0.23420000076293901</v>
      </c>
      <c r="L255" s="36">
        <v>0.228200003504753</v>
      </c>
      <c r="M255" s="36">
        <v>9.8000001162290504E-3</v>
      </c>
    </row>
    <row r="256" spans="1:13">
      <c r="A256" t="s">
        <v>580</v>
      </c>
      <c r="B256" t="s">
        <v>312</v>
      </c>
      <c r="C256" t="s">
        <v>321</v>
      </c>
      <c r="D256" s="36">
        <v>0.16490000486373901</v>
      </c>
      <c r="E256" s="36">
        <v>8.2900002598762498E-2</v>
      </c>
      <c r="F256" s="36">
        <v>0.81529998779296797</v>
      </c>
      <c r="G256" s="36">
        <v>0.24799999594688399</v>
      </c>
      <c r="H256" s="36">
        <v>5.7100001722574199E-2</v>
      </c>
      <c r="I256" s="36">
        <v>4.90000005811452E-3</v>
      </c>
      <c r="J256" s="36">
        <v>0.262300014495849</v>
      </c>
      <c r="K256" s="36">
        <v>0.23800000548362699</v>
      </c>
      <c r="L256" s="36">
        <v>0.22290000319480799</v>
      </c>
      <c r="M256" s="36">
        <v>6.0999998822808196E-3</v>
      </c>
    </row>
    <row r="257" spans="1:13">
      <c r="A257" t="s">
        <v>581</v>
      </c>
      <c r="B257" t="s">
        <v>312</v>
      </c>
      <c r="C257" t="s">
        <v>321</v>
      </c>
      <c r="D257" s="36">
        <v>0.21969999372959101</v>
      </c>
      <c r="E257" s="36">
        <v>9.74999964237213E-2</v>
      </c>
      <c r="F257" s="36">
        <v>0.79040002822875899</v>
      </c>
      <c r="G257" s="36">
        <v>0.27860000729560802</v>
      </c>
      <c r="H257" s="36">
        <v>6.9899998605251298E-2</v>
      </c>
      <c r="I257" s="36">
        <v>1.2199999764561599E-2</v>
      </c>
      <c r="J257" s="36">
        <v>0.29049998521804798</v>
      </c>
      <c r="K257" s="36">
        <v>0.162300005555152</v>
      </c>
      <c r="L257" s="36">
        <v>0.21520000696182201</v>
      </c>
      <c r="M257" s="36">
        <v>1.14000001922249E-2</v>
      </c>
    </row>
    <row r="258" spans="1:13">
      <c r="A258" t="s">
        <v>582</v>
      </c>
      <c r="B258" t="s">
        <v>312</v>
      </c>
      <c r="C258" t="s">
        <v>321</v>
      </c>
      <c r="D258" s="36">
        <v>0.16369999945163699</v>
      </c>
      <c r="E258" s="36">
        <v>7.5499996542930603E-2</v>
      </c>
      <c r="F258" s="36">
        <v>0.77139997482299805</v>
      </c>
      <c r="G258" s="36">
        <v>0.35960000753402699</v>
      </c>
      <c r="H258" s="36">
        <v>6.6699996590614305E-2</v>
      </c>
      <c r="I258" s="36">
        <v>1.2600000016391199E-2</v>
      </c>
      <c r="J258" s="36">
        <v>0.26469999551772999</v>
      </c>
      <c r="K258" s="36">
        <v>0.26739999651908802</v>
      </c>
      <c r="L258" s="36">
        <v>0.20129999518394401</v>
      </c>
      <c r="M258" s="36">
        <v>4.1299998760223298E-2</v>
      </c>
    </row>
    <row r="259" spans="1:13">
      <c r="A259" t="s">
        <v>583</v>
      </c>
      <c r="B259" t="s">
        <v>312</v>
      </c>
      <c r="C259" t="s">
        <v>321</v>
      </c>
      <c r="D259" s="36">
        <v>0.27579998970031699</v>
      </c>
      <c r="E259" s="36">
        <v>0.25749999284744202</v>
      </c>
      <c r="F259" s="36">
        <v>0.78839999437332098</v>
      </c>
      <c r="G259" s="36">
        <v>0.337000012397766</v>
      </c>
      <c r="H259" s="36">
        <v>0.24609999358654</v>
      </c>
      <c r="I259" s="36">
        <v>1.0700000450015E-2</v>
      </c>
      <c r="J259" s="36">
        <v>0.16730000078678101</v>
      </c>
      <c r="K259" s="36">
        <v>0.116099998354911</v>
      </c>
      <c r="L259" s="36">
        <v>0.179600000381469</v>
      </c>
      <c r="M259" s="36">
        <v>9.4999996945261903E-3</v>
      </c>
    </row>
    <row r="260" spans="1:13">
      <c r="A260" t="s">
        <v>584</v>
      </c>
      <c r="B260" t="s">
        <v>312</v>
      </c>
      <c r="C260" t="s">
        <v>321</v>
      </c>
      <c r="D260" s="36">
        <v>0.19120000302791501</v>
      </c>
      <c r="E260" s="36">
        <v>8.0600000917911502E-2</v>
      </c>
      <c r="F260" s="36">
        <v>0.76950001716613703</v>
      </c>
      <c r="G260" s="36">
        <v>0.291200011968612</v>
      </c>
      <c r="H260" s="36">
        <v>9.0800002217292702E-2</v>
      </c>
      <c r="I260" s="36">
        <v>2.29000002145767E-2</v>
      </c>
      <c r="J260" s="36">
        <v>0.292499989271163</v>
      </c>
      <c r="K260" s="36">
        <v>0.26159998774528498</v>
      </c>
      <c r="L260" s="36">
        <v>0.31979998946189803</v>
      </c>
      <c r="M260" s="36">
        <v>1.59000009298324E-2</v>
      </c>
    </row>
    <row r="261" spans="1:13">
      <c r="A261" t="s">
        <v>585</v>
      </c>
      <c r="B261" t="s">
        <v>312</v>
      </c>
      <c r="C261" t="s">
        <v>321</v>
      </c>
      <c r="D261" s="36">
        <v>0.16210000216960899</v>
      </c>
      <c r="E261" s="36">
        <v>8.65999981760978E-2</v>
      </c>
      <c r="F261" s="36">
        <v>0.76429998874664296</v>
      </c>
      <c r="G261" s="36">
        <v>0.30320000648498502</v>
      </c>
      <c r="H261" s="36">
        <v>8.07999968528747E-2</v>
      </c>
      <c r="I261" s="36">
        <v>8.8999997824430396E-3</v>
      </c>
      <c r="J261" s="36">
        <v>0.30970001220703097</v>
      </c>
      <c r="K261" s="36">
        <v>0.31040000915527299</v>
      </c>
      <c r="L261" s="36">
        <v>0.32530000805854797</v>
      </c>
      <c r="M261" s="36">
        <v>1.8400000408291799E-2</v>
      </c>
    </row>
    <row r="262" spans="1:13">
      <c r="A262" t="s">
        <v>586</v>
      </c>
      <c r="B262" t="s">
        <v>312</v>
      </c>
      <c r="C262" t="s">
        <v>321</v>
      </c>
      <c r="D262" s="36">
        <v>0.1891999989748</v>
      </c>
      <c r="E262" s="36">
        <v>9.7599998116493197E-2</v>
      </c>
      <c r="F262" s="36">
        <v>0.80900001525878895</v>
      </c>
      <c r="G262" s="36">
        <v>0.20499999821185999</v>
      </c>
      <c r="H262" s="36">
        <v>0.107699997723102</v>
      </c>
      <c r="I262" s="36">
        <v>1.5799999237060498E-2</v>
      </c>
      <c r="J262" s="36">
        <v>0.19939999282359999</v>
      </c>
      <c r="K262" s="36">
        <v>0.17649999260902399</v>
      </c>
      <c r="L262" s="36">
        <v>0.240600004792213</v>
      </c>
      <c r="M262" s="36">
        <v>2.0400000736117301E-2</v>
      </c>
    </row>
    <row r="263" spans="1:13">
      <c r="A263" t="s">
        <v>587</v>
      </c>
      <c r="B263" t="s">
        <v>312</v>
      </c>
      <c r="C263" t="s">
        <v>321</v>
      </c>
      <c r="D263" s="36">
        <v>0.15049999952316201</v>
      </c>
      <c r="E263" s="36">
        <v>8.9800000190734794E-2</v>
      </c>
      <c r="F263" s="36">
        <v>0.734300017356872</v>
      </c>
      <c r="G263" s="36">
        <v>0.28380000591277998</v>
      </c>
      <c r="H263" s="36">
        <v>8.5799999535083701E-2</v>
      </c>
      <c r="I263" s="36">
        <v>1.59000009298324E-2</v>
      </c>
      <c r="J263" s="36">
        <v>0.246700003743171</v>
      </c>
      <c r="K263" s="36">
        <v>0.19320000708103099</v>
      </c>
      <c r="L263" s="36">
        <v>0.207000002264976</v>
      </c>
      <c r="M263" s="36">
        <v>3.9000000804662698E-2</v>
      </c>
    </row>
    <row r="264" spans="1:13">
      <c r="A264" t="s">
        <v>588</v>
      </c>
      <c r="B264" t="s">
        <v>312</v>
      </c>
      <c r="C264" t="s">
        <v>321</v>
      </c>
      <c r="D264" s="36">
        <v>0.31700000166893</v>
      </c>
      <c r="E264" s="36">
        <v>0.20469999313354401</v>
      </c>
      <c r="F264" s="36">
        <v>0.86260002851486195</v>
      </c>
      <c r="G264" s="36">
        <v>0.36289998888969399</v>
      </c>
      <c r="H264" s="36">
        <v>0.39419999718665999</v>
      </c>
      <c r="I264" s="36">
        <v>1.09999999403953E-2</v>
      </c>
      <c r="J264" s="36">
        <v>0.34400001168250999</v>
      </c>
      <c r="K264" s="36">
        <v>0.100199997425079</v>
      </c>
      <c r="L264" s="36">
        <v>0.33000001311302102</v>
      </c>
      <c r="M264" s="36">
        <v>3.8999998942017499E-3</v>
      </c>
    </row>
    <row r="265" spans="1:13">
      <c r="A265" t="s">
        <v>589</v>
      </c>
      <c r="B265" t="s">
        <v>312</v>
      </c>
      <c r="C265" t="s">
        <v>321</v>
      </c>
      <c r="D265" s="36">
        <v>0.19629999995231601</v>
      </c>
      <c r="E265" s="36">
        <v>5.2299998700618702E-2</v>
      </c>
      <c r="F265" s="36">
        <v>0.84170001745223999</v>
      </c>
      <c r="G265" s="36">
        <v>0.32400000095367398</v>
      </c>
      <c r="H265" s="36">
        <v>7.2899997234344399E-2</v>
      </c>
      <c r="I265" s="36">
        <v>3.1000000890344299E-3</v>
      </c>
      <c r="J265" s="36">
        <v>0.29989999532699502</v>
      </c>
      <c r="K265" s="36">
        <v>0.303600013256073</v>
      </c>
      <c r="L265" s="36">
        <v>0.28249999880790699</v>
      </c>
      <c r="M265" s="36">
        <v>8.5000004619359901E-3</v>
      </c>
    </row>
    <row r="266" spans="1:13">
      <c r="A266" t="s">
        <v>590</v>
      </c>
      <c r="B266" t="s">
        <v>312</v>
      </c>
      <c r="C266" t="s">
        <v>321</v>
      </c>
      <c r="D266" s="36">
        <v>0.25839999318122803</v>
      </c>
      <c r="E266" s="36">
        <v>0.197500005364418</v>
      </c>
      <c r="F266" s="36">
        <v>0.83880001306533802</v>
      </c>
      <c r="G266" s="36">
        <v>0.301400005817413</v>
      </c>
      <c r="H266" s="36">
        <v>0.24179999530315399</v>
      </c>
      <c r="I266" s="36">
        <v>6.80000009015202E-3</v>
      </c>
      <c r="J266" s="36">
        <v>0.29260000586509699</v>
      </c>
      <c r="K266" s="36">
        <v>7.0000000298023196E-2</v>
      </c>
      <c r="L266" s="36">
        <v>0.103200003504753</v>
      </c>
      <c r="M266" s="36">
        <v>1.48999998345971E-2</v>
      </c>
    </row>
    <row r="267" spans="1:13">
      <c r="A267" t="s">
        <v>591</v>
      </c>
      <c r="B267" t="s">
        <v>312</v>
      </c>
      <c r="C267" t="s">
        <v>321</v>
      </c>
      <c r="D267" s="36">
        <v>0.19910000264644601</v>
      </c>
      <c r="E267" s="36">
        <v>0.18070000410079901</v>
      </c>
      <c r="F267" s="36">
        <v>0.84719997644424405</v>
      </c>
      <c r="G267" s="36">
        <v>0.31779998540878202</v>
      </c>
      <c r="H267" s="36">
        <v>0.26150000095367398</v>
      </c>
      <c r="I267" s="36">
        <v>8.8999997824430396E-3</v>
      </c>
      <c r="J267" s="36">
        <v>0.220899999141693</v>
      </c>
      <c r="K267" s="36">
        <v>4.5800000429153401E-2</v>
      </c>
      <c r="L267" s="36">
        <v>0.12950000166893</v>
      </c>
      <c r="M267" s="36">
        <v>1.9700000062584801E-2</v>
      </c>
    </row>
    <row r="268" spans="1:13">
      <c r="A268" t="s">
        <v>592</v>
      </c>
      <c r="B268" t="s">
        <v>312</v>
      </c>
      <c r="C268" t="s">
        <v>321</v>
      </c>
      <c r="D268" s="36">
        <v>0.14429999887943201</v>
      </c>
      <c r="E268" s="36">
        <v>7.7600002288818304E-2</v>
      </c>
      <c r="F268" s="36">
        <v>0.85570001602172796</v>
      </c>
      <c r="G268" s="36">
        <v>0.37409999966621399</v>
      </c>
      <c r="H268" s="36">
        <v>9.9699996411800301E-2</v>
      </c>
      <c r="I268" s="36">
        <v>2.5800000876188198E-2</v>
      </c>
      <c r="J268" s="36">
        <v>0.25189998745918202</v>
      </c>
      <c r="K268" s="36">
        <v>0.22750000655651001</v>
      </c>
      <c r="L268" s="36">
        <v>0.26609998941421498</v>
      </c>
      <c r="M268" s="36">
        <v>9.7199998795986106E-2</v>
      </c>
    </row>
    <row r="269" spans="1:13">
      <c r="A269" t="s">
        <v>593</v>
      </c>
      <c r="B269" t="s">
        <v>312</v>
      </c>
      <c r="C269" t="s">
        <v>321</v>
      </c>
      <c r="D269" s="36">
        <v>0.34659999608993503</v>
      </c>
      <c r="E269" s="36">
        <v>0.118500001728534</v>
      </c>
      <c r="F269" s="36">
        <v>0.65729999542236295</v>
      </c>
      <c r="G269" s="36">
        <v>0.38960000872612</v>
      </c>
      <c r="H269" s="36">
        <v>0.28060001134872398</v>
      </c>
      <c r="I269" s="36">
        <v>1.2699999846518E-2</v>
      </c>
      <c r="J269" s="36">
        <v>0.246700003743171</v>
      </c>
      <c r="K269" s="36">
        <v>0.14249999821185999</v>
      </c>
      <c r="L269" s="36">
        <v>0.22310000658035201</v>
      </c>
      <c r="M269" s="36">
        <v>7.2499997913837405E-2</v>
      </c>
    </row>
    <row r="270" spans="1:13">
      <c r="A270" t="s">
        <v>594</v>
      </c>
      <c r="B270" t="s">
        <v>312</v>
      </c>
      <c r="C270" t="s">
        <v>321</v>
      </c>
      <c r="D270" s="36">
        <v>0.387199997901916</v>
      </c>
      <c r="E270" s="36">
        <v>0.17739999294281</v>
      </c>
      <c r="F270" s="36">
        <v>0.51069998741149902</v>
      </c>
      <c r="G270" s="36">
        <v>0.28479999303817699</v>
      </c>
      <c r="H270" s="36">
        <v>0.39710000157356201</v>
      </c>
      <c r="I270" s="36">
        <v>1.2500000186264499E-2</v>
      </c>
      <c r="J270" s="36">
        <v>0.25009998679161</v>
      </c>
      <c r="K270" s="36">
        <v>0.15379999577999101</v>
      </c>
      <c r="L270" s="36">
        <v>0.24189999699592499</v>
      </c>
      <c r="M270" s="36">
        <v>9.8499998450279194E-2</v>
      </c>
    </row>
    <row r="271" spans="1:13">
      <c r="A271" t="s">
        <v>595</v>
      </c>
      <c r="B271" t="s">
        <v>312</v>
      </c>
      <c r="C271" t="s">
        <v>321</v>
      </c>
      <c r="D271" s="36">
        <v>0.38159999251365601</v>
      </c>
      <c r="E271" s="36">
        <v>0.126200005412101</v>
      </c>
      <c r="F271" s="36">
        <v>0.62999999523162797</v>
      </c>
      <c r="G271" s="36">
        <v>0.21750000119209201</v>
      </c>
      <c r="H271" s="36">
        <v>0.39149999618530201</v>
      </c>
      <c r="I271" s="36">
        <v>6.5999999642372097E-3</v>
      </c>
      <c r="J271" s="36">
        <v>0.22409999370574901</v>
      </c>
      <c r="K271" s="36">
        <v>0.13750000298023199</v>
      </c>
      <c r="L271" s="36">
        <v>0.25769999623298601</v>
      </c>
      <c r="M271" s="36">
        <v>7.4000000953674303E-2</v>
      </c>
    </row>
    <row r="272" spans="1:13">
      <c r="A272" t="s">
        <v>596</v>
      </c>
      <c r="B272" t="s">
        <v>312</v>
      </c>
      <c r="C272" t="s">
        <v>321</v>
      </c>
      <c r="D272" s="36">
        <v>0.155200004577636</v>
      </c>
      <c r="E272" s="36">
        <v>7.7899999916553497E-2</v>
      </c>
      <c r="F272" s="36">
        <v>0.91109997034072798</v>
      </c>
      <c r="G272" s="36">
        <v>0.158000007271766</v>
      </c>
      <c r="H272" s="36">
        <v>9.7099997103214195E-2</v>
      </c>
      <c r="I272" s="36">
        <v>1.4700000174343499E-2</v>
      </c>
      <c r="J272" s="36">
        <v>0.252200007438659</v>
      </c>
      <c r="K272" s="36">
        <v>0.23080000281333901</v>
      </c>
      <c r="L272" s="36">
        <v>0.233300000429153</v>
      </c>
      <c r="M272" s="36">
        <v>2.0999999251216598E-3</v>
      </c>
    </row>
    <row r="273" spans="1:13">
      <c r="A273" t="s">
        <v>597</v>
      </c>
      <c r="B273" t="s">
        <v>312</v>
      </c>
      <c r="C273" t="s">
        <v>321</v>
      </c>
      <c r="D273" s="36">
        <v>0.19110000133514399</v>
      </c>
      <c r="E273" s="36">
        <v>8.0600000917911502E-2</v>
      </c>
      <c r="F273" s="36">
        <v>0.83990001678466797</v>
      </c>
      <c r="G273" s="36">
        <v>0.20559999346732999</v>
      </c>
      <c r="H273" s="36">
        <v>7.6300002634525299E-2</v>
      </c>
      <c r="I273" s="36">
        <v>6.8999999202787798E-3</v>
      </c>
      <c r="J273" s="36">
        <v>0.21389999985694799</v>
      </c>
      <c r="K273" s="36">
        <v>0.20559999346732999</v>
      </c>
      <c r="L273" s="36">
        <v>0.25040000677108698</v>
      </c>
      <c r="M273" s="36">
        <v>1.30000002682209E-2</v>
      </c>
    </row>
    <row r="274" spans="1:13">
      <c r="A274" t="s">
        <v>598</v>
      </c>
      <c r="B274" t="s">
        <v>312</v>
      </c>
      <c r="C274" t="s">
        <v>321</v>
      </c>
      <c r="D274" s="36">
        <v>0.152400001883506</v>
      </c>
      <c r="E274" s="36">
        <v>6.7400000989437103E-2</v>
      </c>
      <c r="F274" s="36">
        <v>0.83469998836517301</v>
      </c>
      <c r="G274" s="36">
        <v>0.25529998540878202</v>
      </c>
      <c r="H274" s="36">
        <v>9.5299996435642201E-2</v>
      </c>
      <c r="I274" s="36">
        <v>1.3399999588727901E-2</v>
      </c>
      <c r="J274" s="36">
        <v>0.30709999799728299</v>
      </c>
      <c r="K274" s="36">
        <v>0.35879999399185097</v>
      </c>
      <c r="L274" s="36">
        <v>0.29719999432563698</v>
      </c>
      <c r="M274" s="36">
        <v>2.8000000864267301E-2</v>
      </c>
    </row>
    <row r="275" spans="1:13">
      <c r="A275" t="s">
        <v>599</v>
      </c>
      <c r="B275" t="s">
        <v>312</v>
      </c>
      <c r="C275" t="s">
        <v>321</v>
      </c>
      <c r="D275" s="36">
        <v>0.193100005388259</v>
      </c>
      <c r="E275" s="36">
        <v>7.2899997234344399E-2</v>
      </c>
      <c r="F275" s="36">
        <v>0.81940001249313299</v>
      </c>
      <c r="G275" s="36">
        <v>0.27919998764991699</v>
      </c>
      <c r="H275" s="36">
        <v>8.2500003278255393E-2</v>
      </c>
      <c r="I275" s="36">
        <v>2.6000000070780498E-3</v>
      </c>
      <c r="J275" s="36">
        <v>0.29390001296996998</v>
      </c>
      <c r="K275" s="36">
        <v>0.40049999952316201</v>
      </c>
      <c r="L275" s="36">
        <v>0.240999996662139</v>
      </c>
      <c r="M275" s="36">
        <v>2.79999990016222E-3</v>
      </c>
    </row>
    <row r="276" spans="1:13">
      <c r="A276" t="s">
        <v>600</v>
      </c>
      <c r="B276" t="s">
        <v>312</v>
      </c>
      <c r="C276" t="s">
        <v>321</v>
      </c>
      <c r="D276" s="36">
        <v>0.13590000569820401</v>
      </c>
      <c r="E276" s="36">
        <v>5.5199999362230301E-2</v>
      </c>
      <c r="F276" s="36">
        <v>0.81300002336501997</v>
      </c>
      <c r="G276" s="36">
        <v>0.23010000586509699</v>
      </c>
      <c r="H276" s="36">
        <v>0.115999996662139</v>
      </c>
      <c r="I276" s="36">
        <v>1.53000000864267E-2</v>
      </c>
      <c r="J276" s="36">
        <v>0.21969999372959101</v>
      </c>
      <c r="K276" s="36">
        <v>0.22249999642372101</v>
      </c>
      <c r="L276" s="36">
        <v>0.18430000543594299</v>
      </c>
      <c r="M276" s="36">
        <v>2.2199999541044201E-2</v>
      </c>
    </row>
    <row r="277" spans="1:13">
      <c r="A277" t="s">
        <v>601</v>
      </c>
      <c r="B277" t="s">
        <v>312</v>
      </c>
      <c r="D277" s="36">
        <v>0.36480000615119901</v>
      </c>
      <c r="E277" s="36">
        <v>0.21520000696182201</v>
      </c>
      <c r="F277" s="36">
        <v>0.67699998617172197</v>
      </c>
      <c r="G277" s="36">
        <v>0.4442999958992</v>
      </c>
      <c r="H277" s="36">
        <v>0.272399991750717</v>
      </c>
      <c r="I277" s="36">
        <v>3.3599998801946598E-2</v>
      </c>
      <c r="J277" s="36">
        <v>0.23800000548362699</v>
      </c>
      <c r="K277" s="36">
        <v>6.5600000321864999E-2</v>
      </c>
      <c r="L277" s="36">
        <v>0.12929999828338601</v>
      </c>
      <c r="M277" s="36">
        <v>0.13269999623298601</v>
      </c>
    </row>
    <row r="278" spans="1:13">
      <c r="A278" t="s">
        <v>602</v>
      </c>
      <c r="B278" t="s">
        <v>313</v>
      </c>
      <c r="C278" t="s">
        <v>321</v>
      </c>
      <c r="D278" s="36">
        <v>0.21289999783038999</v>
      </c>
      <c r="E278" s="36">
        <v>9.4700001180171897E-2</v>
      </c>
      <c r="F278" s="36">
        <v>0.46149998903274497</v>
      </c>
      <c r="G278" s="36">
        <v>0.53759998083114602</v>
      </c>
      <c r="H278" s="36">
        <v>4.14000004529953E-2</v>
      </c>
      <c r="I278" s="36">
        <v>1.11999996006488E-2</v>
      </c>
      <c r="J278" s="36">
        <v>0.24629999697208399</v>
      </c>
      <c r="K278" s="36">
        <v>0.48910000920295699</v>
      </c>
      <c r="L278" s="36">
        <v>0.33300000429153398</v>
      </c>
      <c r="M278" s="36">
        <v>8.35999995470047E-2</v>
      </c>
    </row>
    <row r="279" spans="1:13">
      <c r="A279" t="s">
        <v>603</v>
      </c>
      <c r="B279" t="s">
        <v>312</v>
      </c>
      <c r="C279" t="s">
        <v>321</v>
      </c>
      <c r="D279" s="36">
        <v>0.13590000569820401</v>
      </c>
      <c r="E279" s="36">
        <v>5.5199999362230301E-2</v>
      </c>
      <c r="F279" s="36">
        <v>0.81300002336501997</v>
      </c>
      <c r="G279" s="36">
        <v>0.23010000586509699</v>
      </c>
      <c r="H279" s="36">
        <v>0.115999996662139</v>
      </c>
      <c r="I279" s="36">
        <v>1.53000000864267E-2</v>
      </c>
      <c r="J279" s="36">
        <v>0.21969999372959101</v>
      </c>
      <c r="K279" s="36">
        <v>0.22249999642372101</v>
      </c>
      <c r="L279" s="36">
        <v>0.18430000543594299</v>
      </c>
      <c r="M279" s="36">
        <v>2.2199999541044201E-2</v>
      </c>
    </row>
    <row r="280" spans="1:13">
      <c r="A280" t="s">
        <v>604</v>
      </c>
      <c r="B280" t="s">
        <v>312</v>
      </c>
      <c r="C280" t="s">
        <v>321</v>
      </c>
      <c r="D280" s="36">
        <v>0.18960000574588701</v>
      </c>
      <c r="E280" s="36">
        <v>6.6699996590614305E-2</v>
      </c>
      <c r="F280" s="36">
        <v>0.75410002470016402</v>
      </c>
      <c r="G280" s="36">
        <v>0.27379998564720098</v>
      </c>
      <c r="H280" s="36">
        <v>0.13850000500678999</v>
      </c>
      <c r="I280" s="36">
        <v>2.12999992072582E-2</v>
      </c>
      <c r="J280" s="36">
        <v>0.26320001482963501</v>
      </c>
      <c r="K280" s="36">
        <v>0.235499992966651</v>
      </c>
      <c r="L280" s="36">
        <v>0.16990000009536699</v>
      </c>
      <c r="M280" s="36">
        <v>1.6499999910593002E-2</v>
      </c>
    </row>
    <row r="281" spans="1:13">
      <c r="A281" t="s">
        <v>605</v>
      </c>
      <c r="B281" t="s">
        <v>312</v>
      </c>
      <c r="C281" t="s">
        <v>321</v>
      </c>
      <c r="D281" s="36">
        <v>0.13680000603199</v>
      </c>
      <c r="E281" s="36">
        <v>6.4999997615814195E-2</v>
      </c>
      <c r="F281" s="36">
        <v>0.86549997329711903</v>
      </c>
      <c r="G281" s="36">
        <v>0.27529999613761902</v>
      </c>
      <c r="H281" s="36">
        <v>7.5400002300739205E-2</v>
      </c>
      <c r="I281" s="36">
        <v>8.7999999523162807E-3</v>
      </c>
      <c r="J281" s="36">
        <v>0.16699999570846499</v>
      </c>
      <c r="K281" s="36">
        <v>0.215900003910064</v>
      </c>
      <c r="L281" s="36">
        <v>0.207000002264976</v>
      </c>
      <c r="M281" s="36">
        <v>1.31999999284744E-2</v>
      </c>
    </row>
    <row r="282" spans="1:13">
      <c r="A282" t="s">
        <v>606</v>
      </c>
      <c r="B282" t="s">
        <v>312</v>
      </c>
      <c r="C282" t="s">
        <v>321</v>
      </c>
      <c r="D282" s="36">
        <v>0.12460000067949201</v>
      </c>
      <c r="E282" s="36">
        <v>5.1500000059604603E-2</v>
      </c>
      <c r="F282" s="36">
        <v>0.79500001668929998</v>
      </c>
      <c r="G282" s="36">
        <v>0.24359999597072601</v>
      </c>
      <c r="H282" s="36">
        <v>7.6700001955032293E-2</v>
      </c>
      <c r="I282" s="36">
        <v>2.36000008881092E-2</v>
      </c>
      <c r="J282" s="36">
        <v>0.21349999308586101</v>
      </c>
      <c r="K282" s="36">
        <v>0.28409999608993503</v>
      </c>
      <c r="L282" s="36">
        <v>0.33959999680519098</v>
      </c>
      <c r="M282" s="36">
        <v>7.9400002956390298E-2</v>
      </c>
    </row>
    <row r="283" spans="1:13">
      <c r="A283" t="s">
        <v>607</v>
      </c>
      <c r="B283" t="s">
        <v>312</v>
      </c>
      <c r="C283" t="s">
        <v>321</v>
      </c>
      <c r="D283" s="36">
        <v>0.16820000112056699</v>
      </c>
      <c r="E283" s="36">
        <v>7.7100001275539398E-2</v>
      </c>
      <c r="F283" s="36">
        <v>0.85589998960494995</v>
      </c>
      <c r="G283" s="36">
        <v>0.27020001411437899</v>
      </c>
      <c r="H283" s="36">
        <v>0.113899998366832</v>
      </c>
      <c r="I283" s="36">
        <v>8.20000004023313E-3</v>
      </c>
      <c r="J283" s="36">
        <v>0.21389999985694799</v>
      </c>
      <c r="K283" s="36">
        <v>0.29440000653266901</v>
      </c>
      <c r="L283" s="36">
        <v>0.24959999322891199</v>
      </c>
      <c r="M283" s="36">
        <v>9.2000002041458997E-3</v>
      </c>
    </row>
    <row r="284" spans="1:13">
      <c r="A284" t="s">
        <v>608</v>
      </c>
      <c r="B284" t="s">
        <v>312</v>
      </c>
      <c r="C284" t="s">
        <v>321</v>
      </c>
      <c r="D284" s="36">
        <v>0.39989998936653098</v>
      </c>
      <c r="E284" s="36">
        <v>0.23119999468326499</v>
      </c>
      <c r="F284" s="36">
        <v>0.75529998540878296</v>
      </c>
      <c r="G284" s="36">
        <v>0.246000006794929</v>
      </c>
      <c r="H284" s="36">
        <v>0.18649999797344199</v>
      </c>
      <c r="I284" s="36">
        <v>2.8599999845027899E-2</v>
      </c>
      <c r="J284" s="36">
        <v>0.21349999308586101</v>
      </c>
      <c r="K284" s="36">
        <v>0.226600006222724</v>
      </c>
      <c r="L284" s="36">
        <v>0.393900007009506</v>
      </c>
      <c r="M284" s="36">
        <v>8.39999970048666E-3</v>
      </c>
    </row>
    <row r="285" spans="1:13">
      <c r="A285" t="s">
        <v>609</v>
      </c>
      <c r="B285" t="s">
        <v>312</v>
      </c>
      <c r="C285" t="s">
        <v>321</v>
      </c>
      <c r="D285" s="36">
        <v>0.190300002694129</v>
      </c>
      <c r="E285" s="36">
        <v>9.3699999153614003E-2</v>
      </c>
      <c r="F285" s="36">
        <v>0.75370001792907704</v>
      </c>
      <c r="G285" s="36">
        <v>0.25049999356269798</v>
      </c>
      <c r="H285" s="36">
        <v>0.107799999415874</v>
      </c>
      <c r="I285" s="36">
        <v>6.3999998383224002E-3</v>
      </c>
      <c r="J285" s="36">
        <v>0.163000002503395</v>
      </c>
      <c r="K285" s="36">
        <v>0.24199999868869701</v>
      </c>
      <c r="L285" s="36">
        <v>0.21359999477863301</v>
      </c>
      <c r="M285" s="36">
        <v>2.0199999213218599E-2</v>
      </c>
    </row>
    <row r="286" spans="1:13">
      <c r="A286" t="s">
        <v>610</v>
      </c>
      <c r="B286" t="s">
        <v>312</v>
      </c>
      <c r="C286" t="s">
        <v>321</v>
      </c>
      <c r="D286" s="36">
        <v>0.157299995422363</v>
      </c>
      <c r="E286" s="36">
        <v>6.1900001019239398E-2</v>
      </c>
      <c r="F286" s="36">
        <v>0.88440001010894698</v>
      </c>
      <c r="G286" s="36">
        <v>0.23790000379085499</v>
      </c>
      <c r="H286" s="36">
        <v>7.5699999928474399E-2</v>
      </c>
      <c r="I286" s="36">
        <v>8.20000004023313E-3</v>
      </c>
      <c r="J286" s="36">
        <v>0.18960000574588701</v>
      </c>
      <c r="K286" s="36">
        <v>0.22400000691413799</v>
      </c>
      <c r="L286" s="36">
        <v>0.173600003123283</v>
      </c>
      <c r="M286" s="36">
        <v>8.9999996125698003E-3</v>
      </c>
    </row>
    <row r="287" spans="1:13">
      <c r="A287" t="s">
        <v>611</v>
      </c>
      <c r="B287" t="s">
        <v>312</v>
      </c>
      <c r="C287" t="s">
        <v>321</v>
      </c>
      <c r="D287" s="36">
        <v>0.191400006413459</v>
      </c>
      <c r="E287" s="36">
        <v>8.6300000548362704E-2</v>
      </c>
      <c r="F287" s="36">
        <v>0.80080002546310403</v>
      </c>
      <c r="G287" s="36">
        <v>0.287999987602233</v>
      </c>
      <c r="H287" s="36">
        <v>0.13160000741481701</v>
      </c>
      <c r="I287" s="36">
        <v>6.5999999642372097E-3</v>
      </c>
      <c r="J287" s="36">
        <v>0.208100005984306</v>
      </c>
      <c r="K287" s="36">
        <v>0.19850000739097501</v>
      </c>
      <c r="L287" s="36">
        <v>0.225400000810623</v>
      </c>
      <c r="M287" s="36">
        <v>1.60000007599592E-2</v>
      </c>
    </row>
    <row r="288" spans="1:13">
      <c r="A288" t="s">
        <v>612</v>
      </c>
      <c r="B288" t="s">
        <v>312</v>
      </c>
      <c r="C288" t="s">
        <v>321</v>
      </c>
      <c r="D288" s="36">
        <v>0.32319998741149902</v>
      </c>
      <c r="E288" s="36">
        <v>0.16310000419616699</v>
      </c>
      <c r="F288" s="36">
        <v>0.620500028133392</v>
      </c>
      <c r="G288" s="36">
        <v>0.30329999327659601</v>
      </c>
      <c r="H288" s="36">
        <v>0.38249999284744202</v>
      </c>
      <c r="I288" s="36">
        <v>5.6299999356269802E-2</v>
      </c>
      <c r="J288" s="36">
        <v>0.29870000481605502</v>
      </c>
      <c r="K288" s="36">
        <v>0.21639999747276301</v>
      </c>
      <c r="L288" s="36">
        <v>0.25090000033378601</v>
      </c>
      <c r="M288" s="36">
        <v>5.6699998676776803E-2</v>
      </c>
    </row>
    <row r="289" spans="1:13">
      <c r="A289" t="s">
        <v>613</v>
      </c>
      <c r="B289" t="s">
        <v>312</v>
      </c>
      <c r="C289" t="s">
        <v>321</v>
      </c>
      <c r="D289" s="36">
        <v>0.193000003695487</v>
      </c>
      <c r="E289" s="36">
        <v>7.34999999403953E-2</v>
      </c>
      <c r="F289" s="36">
        <v>0.83840000629425004</v>
      </c>
      <c r="G289" s="36">
        <v>0.25519999861717202</v>
      </c>
      <c r="H289" s="36">
        <v>5.75000010430812E-2</v>
      </c>
      <c r="I289" s="36">
        <v>6.0999998822808196E-3</v>
      </c>
      <c r="J289" s="36">
        <v>0.25810000300407399</v>
      </c>
      <c r="K289" s="36">
        <v>0.28749999403953502</v>
      </c>
      <c r="L289" s="36">
        <v>0.30880001187324502</v>
      </c>
      <c r="M289" s="36">
        <v>1.1599999852478501E-2</v>
      </c>
    </row>
    <row r="290" spans="1:13">
      <c r="A290" t="s">
        <v>614</v>
      </c>
      <c r="B290" t="s">
        <v>313</v>
      </c>
      <c r="C290" t="s">
        <v>372</v>
      </c>
      <c r="D290" s="36">
        <v>0.21610000729560799</v>
      </c>
      <c r="E290" s="36">
        <v>0.110699996352195</v>
      </c>
      <c r="F290" s="36">
        <v>0.365999996662139</v>
      </c>
      <c r="G290" s="36">
        <v>0.52730000019073398</v>
      </c>
      <c r="H290" s="36">
        <v>4.65999990701675E-2</v>
      </c>
      <c r="I290" s="36">
        <v>1.1599999852478501E-2</v>
      </c>
      <c r="J290" s="36">
        <v>0.22069999575614899</v>
      </c>
      <c r="K290" s="36">
        <v>0.48339998722076399</v>
      </c>
      <c r="L290" s="36">
        <v>0.36349999904632502</v>
      </c>
      <c r="M290" s="36">
        <v>0.104900002479553</v>
      </c>
    </row>
    <row r="291" spans="1:13">
      <c r="A291" t="s">
        <v>615</v>
      </c>
      <c r="B291" t="s">
        <v>312</v>
      </c>
      <c r="C291" t="s">
        <v>321</v>
      </c>
      <c r="D291" s="36">
        <v>0.21610000729560799</v>
      </c>
      <c r="E291" s="36">
        <v>7.7600002288818304E-2</v>
      </c>
      <c r="F291" s="36">
        <v>0.79299998283386197</v>
      </c>
      <c r="G291" s="36">
        <v>0.33849999308586098</v>
      </c>
      <c r="H291" s="36">
        <v>5.6800000369548798E-2</v>
      </c>
      <c r="I291" s="36">
        <v>3.8000000640749901E-3</v>
      </c>
      <c r="J291" s="36">
        <v>0.29539999365806502</v>
      </c>
      <c r="K291" s="36">
        <v>0.36509999632835299</v>
      </c>
      <c r="L291" s="36">
        <v>0.27820000052451999</v>
      </c>
      <c r="M291" s="36">
        <v>6.0000000521540598E-3</v>
      </c>
    </row>
    <row r="292" spans="1:13">
      <c r="A292" t="s">
        <v>616</v>
      </c>
      <c r="B292" t="s">
        <v>312</v>
      </c>
      <c r="C292" t="s">
        <v>321</v>
      </c>
      <c r="D292" s="36">
        <v>0.18179999291896801</v>
      </c>
      <c r="E292" s="36">
        <v>7.0900000631809207E-2</v>
      </c>
      <c r="F292" s="36">
        <v>0.80220001935958796</v>
      </c>
      <c r="G292" s="36">
        <v>0.28970000147819502</v>
      </c>
      <c r="H292" s="36">
        <v>7.0699997246265397E-2</v>
      </c>
      <c r="I292" s="36">
        <v>8.7999999523162807E-3</v>
      </c>
      <c r="J292" s="36">
        <v>0.23129999637603699</v>
      </c>
      <c r="K292" s="36">
        <v>0.22800000011920901</v>
      </c>
      <c r="L292" s="36">
        <v>0.23919999599456701</v>
      </c>
      <c r="M292" s="36">
        <v>1.86000000685453E-2</v>
      </c>
    </row>
    <row r="293" spans="1:13">
      <c r="A293" t="s">
        <v>617</v>
      </c>
      <c r="B293" t="s">
        <v>312</v>
      </c>
      <c r="C293" t="s">
        <v>321</v>
      </c>
      <c r="D293" s="36">
        <v>0.21610000729560799</v>
      </c>
      <c r="E293" s="36">
        <v>7.7600002288818304E-2</v>
      </c>
      <c r="F293" s="36">
        <v>0.79299998283386197</v>
      </c>
      <c r="G293" s="36">
        <v>0.33849999308586098</v>
      </c>
      <c r="H293" s="36">
        <v>5.6800000369548798E-2</v>
      </c>
      <c r="I293" s="36">
        <v>3.8000000640749901E-3</v>
      </c>
      <c r="J293" s="36">
        <v>0.29539999365806502</v>
      </c>
      <c r="K293" s="36">
        <v>0.36509999632835299</v>
      </c>
      <c r="L293" s="36">
        <v>0.27820000052451999</v>
      </c>
      <c r="M293" s="36">
        <v>6.0000000521540598E-3</v>
      </c>
    </row>
    <row r="294" spans="1:13">
      <c r="A294" t="s">
        <v>618</v>
      </c>
      <c r="B294" t="s">
        <v>312</v>
      </c>
      <c r="C294" t="s">
        <v>321</v>
      </c>
      <c r="D294" s="36">
        <v>0.20389999449252999</v>
      </c>
      <c r="E294" s="36">
        <v>7.7100001275539398E-2</v>
      </c>
      <c r="F294" s="36">
        <v>0.82859998941421498</v>
      </c>
      <c r="G294" s="36">
        <v>0.21240000426769201</v>
      </c>
      <c r="H294" s="36">
        <v>5.8699999004602398E-2</v>
      </c>
      <c r="I294" s="36">
        <v>4.0000001899898E-3</v>
      </c>
      <c r="J294" s="36">
        <v>0.277900010347366</v>
      </c>
      <c r="K294" s="36">
        <v>0.39570000767707803</v>
      </c>
      <c r="L294" s="36">
        <v>0.18770000338554299</v>
      </c>
      <c r="M294" s="36">
        <v>6.0000000521540598E-3</v>
      </c>
    </row>
    <row r="295" spans="1:13">
      <c r="A295" t="s">
        <v>619</v>
      </c>
      <c r="B295" t="s">
        <v>312</v>
      </c>
      <c r="C295" t="s">
        <v>321</v>
      </c>
      <c r="D295" s="36">
        <v>0.18430000543594299</v>
      </c>
      <c r="E295" s="36">
        <v>5.8699999004602398E-2</v>
      </c>
      <c r="F295" s="36">
        <v>0.85430002212524403</v>
      </c>
      <c r="G295" s="36">
        <v>0.294699996709823</v>
      </c>
      <c r="H295" s="36">
        <v>7.20999985933303E-2</v>
      </c>
      <c r="I295" s="36">
        <v>2.3000000510364702E-3</v>
      </c>
      <c r="J295" s="36">
        <v>0.24480000138282701</v>
      </c>
      <c r="K295" s="36">
        <v>0.31139999628067</v>
      </c>
      <c r="L295" s="36">
        <v>0.23280000686645499</v>
      </c>
      <c r="M295" s="36">
        <v>3.7000000011175802E-3</v>
      </c>
    </row>
    <row r="296" spans="1:13">
      <c r="A296" t="s">
        <v>620</v>
      </c>
      <c r="B296" t="s">
        <v>312</v>
      </c>
      <c r="C296" t="s">
        <v>321</v>
      </c>
      <c r="D296" s="36">
        <v>0.19789999723434401</v>
      </c>
      <c r="E296" s="36">
        <v>8.9500002562999698E-2</v>
      </c>
      <c r="F296" s="36">
        <v>0.77829998731613104</v>
      </c>
      <c r="G296" s="36">
        <v>0.28999999165534901</v>
      </c>
      <c r="H296" s="36">
        <v>9.1899998486041995E-2</v>
      </c>
      <c r="I296" s="36">
        <v>8.9999996125698003E-3</v>
      </c>
      <c r="J296" s="36">
        <v>0.28889998793601901</v>
      </c>
      <c r="K296" s="36">
        <v>0.203199997544288</v>
      </c>
      <c r="L296" s="36">
        <v>0.22859999537467901</v>
      </c>
      <c r="M296" s="36">
        <v>1.7999999225139601E-2</v>
      </c>
    </row>
    <row r="297" spans="1:13">
      <c r="A297" t="s">
        <v>621</v>
      </c>
      <c r="B297" t="s">
        <v>312</v>
      </c>
      <c r="C297" t="s">
        <v>321</v>
      </c>
      <c r="D297" s="36">
        <v>0.196899995207786</v>
      </c>
      <c r="E297" s="36">
        <v>0.17380000650882699</v>
      </c>
      <c r="F297" s="36">
        <v>0.83670002222061102</v>
      </c>
      <c r="G297" s="36">
        <v>0.29080000519752502</v>
      </c>
      <c r="H297" s="36">
        <v>0.30730000138282698</v>
      </c>
      <c r="I297" s="36">
        <v>7.4000000022351698E-3</v>
      </c>
      <c r="J297" s="36">
        <v>0.21570000052452001</v>
      </c>
      <c r="K297" s="36">
        <v>0.115999996662139</v>
      </c>
      <c r="L297" s="36">
        <v>0.172999992966651</v>
      </c>
      <c r="M297" s="36">
        <v>4.91999983787536E-2</v>
      </c>
    </row>
    <row r="298" spans="1:13">
      <c r="A298" t="s">
        <v>622</v>
      </c>
      <c r="B298" t="s">
        <v>312</v>
      </c>
      <c r="C298" t="s">
        <v>321</v>
      </c>
      <c r="D298" s="36">
        <v>0.240999996662139</v>
      </c>
      <c r="E298" s="36">
        <v>8.6499996483325903E-2</v>
      </c>
      <c r="F298" s="36">
        <v>0.799000024795532</v>
      </c>
      <c r="G298" s="36">
        <v>0.27579998970031699</v>
      </c>
      <c r="H298" s="36">
        <v>9.9399998784065205E-2</v>
      </c>
      <c r="I298" s="36">
        <v>8.20000004023313E-3</v>
      </c>
      <c r="J298" s="36">
        <v>0.23280000686645499</v>
      </c>
      <c r="K298" s="36">
        <v>0.19629999995231601</v>
      </c>
      <c r="L298" s="36">
        <v>0.18009999394416801</v>
      </c>
      <c r="M298" s="36">
        <v>2.0099999383091899E-2</v>
      </c>
    </row>
    <row r="299" spans="1:13">
      <c r="A299" t="s">
        <v>623</v>
      </c>
      <c r="B299" t="s">
        <v>312</v>
      </c>
      <c r="C299" t="s">
        <v>321</v>
      </c>
      <c r="D299" s="36">
        <v>0.149499997496604</v>
      </c>
      <c r="E299" s="36">
        <v>8.2000002264976501E-2</v>
      </c>
      <c r="F299" s="36">
        <v>0.772300004959106</v>
      </c>
      <c r="G299" s="36">
        <v>0.319200009107589</v>
      </c>
      <c r="H299" s="36">
        <v>8.4299996495246804E-2</v>
      </c>
      <c r="I299" s="36">
        <v>1.93000007420778E-2</v>
      </c>
      <c r="J299" s="36">
        <v>0.218099996447563</v>
      </c>
      <c r="K299" s="36">
        <v>0.20900000631809201</v>
      </c>
      <c r="L299" s="36">
        <v>0.25600001215934698</v>
      </c>
      <c r="M299" s="36">
        <v>5.0500001758337E-2</v>
      </c>
    </row>
    <row r="300" spans="1:13">
      <c r="A300" t="s">
        <v>624</v>
      </c>
      <c r="B300" t="s">
        <v>312</v>
      </c>
      <c r="C300" t="s">
        <v>321</v>
      </c>
      <c r="D300" s="36">
        <v>0.12800000607967299</v>
      </c>
      <c r="E300" s="36">
        <v>7.1999996900558402E-2</v>
      </c>
      <c r="F300" s="36">
        <v>0.80040001869201605</v>
      </c>
      <c r="G300" s="36">
        <v>0.2567999958992</v>
      </c>
      <c r="H300" s="36">
        <v>5.7300001382827703E-2</v>
      </c>
      <c r="I300" s="36">
        <v>7.0000002160668304E-3</v>
      </c>
      <c r="J300" s="36">
        <v>0.22190000116825101</v>
      </c>
      <c r="K300" s="36">
        <v>0.27419999241828902</v>
      </c>
      <c r="L300" s="36">
        <v>0.243799999356269</v>
      </c>
      <c r="M300" s="36">
        <v>1.1699999682605201E-2</v>
      </c>
    </row>
    <row r="301" spans="1:13">
      <c r="A301" t="s">
        <v>625</v>
      </c>
      <c r="B301" t="s">
        <v>312</v>
      </c>
      <c r="C301" t="s">
        <v>321</v>
      </c>
      <c r="D301" s="36">
        <v>0.20800000429153401</v>
      </c>
      <c r="E301" s="36">
        <v>7.7699996531009605E-2</v>
      </c>
      <c r="F301" s="36">
        <v>0.82690000534057595</v>
      </c>
      <c r="G301" s="36">
        <v>0.22249999642372101</v>
      </c>
      <c r="H301" s="36">
        <v>5.6099999696016298E-2</v>
      </c>
      <c r="I301" s="36">
        <v>4.19999985024333E-3</v>
      </c>
      <c r="J301" s="36">
        <v>0.28510001301765397</v>
      </c>
      <c r="K301" s="36">
        <v>0.39539998769760099</v>
      </c>
      <c r="L301" s="36">
        <v>0.19169999659061401</v>
      </c>
      <c r="M301" s="36">
        <v>6.5999999642372097E-3</v>
      </c>
    </row>
    <row r="302" spans="1:13">
      <c r="A302" t="s">
        <v>626</v>
      </c>
      <c r="B302" t="s">
        <v>312</v>
      </c>
      <c r="C302" t="s">
        <v>321</v>
      </c>
      <c r="D302" s="36">
        <v>0.16040000319480799</v>
      </c>
      <c r="E302" s="36">
        <v>7.1199998259544303E-2</v>
      </c>
      <c r="F302" s="36">
        <v>0.81269997358322099</v>
      </c>
      <c r="G302" s="36">
        <v>0.26269999146461398</v>
      </c>
      <c r="H302" s="36">
        <v>9.2900000512599903E-2</v>
      </c>
      <c r="I302" s="36">
        <v>3.40000004507601E-3</v>
      </c>
      <c r="J302" s="36">
        <v>0.18639999628067</v>
      </c>
      <c r="K302" s="36">
        <v>0.19619999825954401</v>
      </c>
      <c r="L302" s="36">
        <v>0.19619999825954401</v>
      </c>
      <c r="M302" s="36">
        <v>6.30000000819563E-3</v>
      </c>
    </row>
    <row r="303" spans="1:13">
      <c r="A303" t="s">
        <v>627</v>
      </c>
      <c r="B303" t="s">
        <v>312</v>
      </c>
      <c r="C303" t="s">
        <v>321</v>
      </c>
      <c r="D303" s="36">
        <v>0.15880000591278001</v>
      </c>
      <c r="E303" s="36">
        <v>0.10869999974966001</v>
      </c>
      <c r="F303" s="36">
        <v>0.81150001287460305</v>
      </c>
      <c r="G303" s="36">
        <v>0.239399999380111</v>
      </c>
      <c r="H303" s="36">
        <v>0.13920000195503199</v>
      </c>
      <c r="I303" s="36">
        <v>3.7000000011175802E-3</v>
      </c>
      <c r="J303" s="36">
        <v>0.34310001134872398</v>
      </c>
      <c r="K303" s="36">
        <v>0.304600000381469</v>
      </c>
      <c r="L303" s="36">
        <v>0.38859999179839999</v>
      </c>
      <c r="M303" s="36">
        <v>1.3700000010430801E-2</v>
      </c>
    </row>
    <row r="304" spans="1:13">
      <c r="A304" t="s">
        <v>628</v>
      </c>
      <c r="B304" t="s">
        <v>312</v>
      </c>
      <c r="C304" t="s">
        <v>321</v>
      </c>
      <c r="D304" s="36">
        <v>0.24089999496936701</v>
      </c>
      <c r="E304" s="36">
        <v>9.9100001156330095E-2</v>
      </c>
      <c r="F304" s="36">
        <v>0.75459998846053999</v>
      </c>
      <c r="G304" s="36">
        <v>0.33660000562667802</v>
      </c>
      <c r="H304" s="36">
        <v>0.13459999859332999</v>
      </c>
      <c r="I304" s="36">
        <v>1.6899999231099999E-2</v>
      </c>
      <c r="J304" s="36">
        <v>0.28200000524520802</v>
      </c>
      <c r="K304" s="36">
        <v>0.25720000267028797</v>
      </c>
      <c r="L304" s="36">
        <v>0.28189998865127502</v>
      </c>
      <c r="M304" s="36">
        <v>9.1000003740191408E-3</v>
      </c>
    </row>
    <row r="305" spans="1:13">
      <c r="A305" t="s">
        <v>629</v>
      </c>
      <c r="B305" t="s">
        <v>312</v>
      </c>
      <c r="C305" t="s">
        <v>321</v>
      </c>
      <c r="D305" s="36">
        <v>0.18219999969005499</v>
      </c>
      <c r="E305" s="36">
        <v>8.1500001251697499E-2</v>
      </c>
      <c r="F305" s="36">
        <v>0.80129998922348</v>
      </c>
      <c r="G305" s="36">
        <v>0.22529999911785101</v>
      </c>
      <c r="H305" s="36">
        <v>8.3800002932548495E-2</v>
      </c>
      <c r="I305" s="36">
        <v>1.09999999403953E-2</v>
      </c>
      <c r="J305" s="36">
        <v>0.27970001101493802</v>
      </c>
      <c r="K305" s="36">
        <v>0.18000000715255701</v>
      </c>
      <c r="L305" s="36">
        <v>0.22290000319480799</v>
      </c>
      <c r="M305" s="36">
        <v>1.13000003620982E-2</v>
      </c>
    </row>
    <row r="306" spans="1:13">
      <c r="A306" t="s">
        <v>630</v>
      </c>
      <c r="B306" t="s">
        <v>312</v>
      </c>
      <c r="C306" t="s">
        <v>321</v>
      </c>
      <c r="D306" s="36">
        <v>0.213699996471405</v>
      </c>
      <c r="E306" s="36">
        <v>0.168500006198883</v>
      </c>
      <c r="F306" s="36">
        <v>0.76719999313354403</v>
      </c>
      <c r="G306" s="36">
        <v>0.22460000216960899</v>
      </c>
      <c r="H306" s="36">
        <v>9.8399996757507296E-2</v>
      </c>
      <c r="I306" s="36">
        <v>3.50000010803341E-3</v>
      </c>
      <c r="J306" s="36">
        <v>0.10589999705553001</v>
      </c>
      <c r="K306" s="36">
        <v>0.129999995231628</v>
      </c>
      <c r="L306" s="36">
        <v>0.16599999368190699</v>
      </c>
      <c r="M306" s="36">
        <v>1.3799999840557501E-2</v>
      </c>
    </row>
    <row r="307" spans="1:13">
      <c r="A307" t="s">
        <v>631</v>
      </c>
      <c r="B307" t="s">
        <v>312</v>
      </c>
      <c r="C307" t="s">
        <v>321</v>
      </c>
      <c r="D307" s="36">
        <v>0.17049999535083701</v>
      </c>
      <c r="E307" s="36">
        <v>7.8500002622604301E-2</v>
      </c>
      <c r="F307" s="36">
        <v>0.82109999656677202</v>
      </c>
      <c r="G307" s="36">
        <v>0.25529998540878202</v>
      </c>
      <c r="H307" s="36">
        <v>8.4299996495246804E-2</v>
      </c>
      <c r="I307" s="36">
        <v>3.8000000640749901E-3</v>
      </c>
      <c r="J307" s="36">
        <v>0.30899998545646601</v>
      </c>
      <c r="K307" s="36">
        <v>0.23090000450611101</v>
      </c>
      <c r="L307" s="36">
        <v>0.292499989271163</v>
      </c>
      <c r="M307" s="36">
        <v>1.39999995008111E-3</v>
      </c>
    </row>
    <row r="308" spans="1:13">
      <c r="A308" t="s">
        <v>632</v>
      </c>
      <c r="B308" t="s">
        <v>312</v>
      </c>
      <c r="C308" t="s">
        <v>321</v>
      </c>
      <c r="D308" s="36">
        <v>0.16089999675750699</v>
      </c>
      <c r="E308" s="36">
        <v>7.7299997210502597E-2</v>
      </c>
      <c r="F308" s="36">
        <v>0.85280001163482599</v>
      </c>
      <c r="G308" s="36">
        <v>0.25270000100135798</v>
      </c>
      <c r="H308" s="36">
        <v>0.10029999911785099</v>
      </c>
      <c r="I308" s="36">
        <v>2.4000001139938801E-3</v>
      </c>
      <c r="J308" s="36">
        <v>0.21860000491142201</v>
      </c>
      <c r="K308" s="36">
        <v>0.17380000650882699</v>
      </c>
      <c r="L308" s="36">
        <v>0.18170000612735701</v>
      </c>
      <c r="M308" s="36">
        <v>6.99999975040555E-4</v>
      </c>
    </row>
    <row r="309" spans="1:13">
      <c r="A309" t="s">
        <v>633</v>
      </c>
      <c r="B309" t="s">
        <v>312</v>
      </c>
      <c r="C309" t="s">
        <v>321</v>
      </c>
      <c r="D309" s="36">
        <v>0.21340000629424999</v>
      </c>
      <c r="E309" s="36">
        <v>9.1899998486041995E-2</v>
      </c>
      <c r="F309" s="36">
        <v>0.82179999351501398</v>
      </c>
      <c r="G309" s="36">
        <v>0.27930000424384999</v>
      </c>
      <c r="H309" s="36">
        <v>6.0499999672174398E-2</v>
      </c>
      <c r="I309" s="36">
        <v>1.19000002741813E-2</v>
      </c>
      <c r="J309" s="36">
        <v>0.232700005173683</v>
      </c>
      <c r="K309" s="36">
        <v>0.23839999735355299</v>
      </c>
      <c r="L309" s="36">
        <v>0.25290000438690102</v>
      </c>
      <c r="M309" s="36">
        <v>2.5800000876188198E-2</v>
      </c>
    </row>
    <row r="310" spans="1:13">
      <c r="A310" t="s">
        <v>634</v>
      </c>
      <c r="B310" t="s">
        <v>312</v>
      </c>
      <c r="C310" t="s">
        <v>321</v>
      </c>
      <c r="D310" s="36">
        <v>0.232099995017051</v>
      </c>
      <c r="E310" s="36">
        <v>7.9499997198581696E-2</v>
      </c>
      <c r="F310" s="36">
        <v>0.75929999351501398</v>
      </c>
      <c r="G310" s="36">
        <v>0.29960000514984098</v>
      </c>
      <c r="H310" s="36">
        <v>7.6899997889995506E-2</v>
      </c>
      <c r="I310" s="36">
        <v>1.0499999858438899E-2</v>
      </c>
      <c r="J310" s="36">
        <v>0.263300001621246</v>
      </c>
      <c r="K310" s="36">
        <v>0.175799995660781</v>
      </c>
      <c r="L310" s="36">
        <v>0.14200000464916199</v>
      </c>
      <c r="M310" s="36">
        <v>1.2500000186264499E-2</v>
      </c>
    </row>
    <row r="311" spans="1:13">
      <c r="A311" t="s">
        <v>635</v>
      </c>
      <c r="B311" t="s">
        <v>312</v>
      </c>
      <c r="C311" t="s">
        <v>321</v>
      </c>
      <c r="D311" s="36">
        <v>0.24539999663829801</v>
      </c>
      <c r="E311" s="36">
        <v>0.195800006389617</v>
      </c>
      <c r="F311" s="36">
        <v>0.80099999904632502</v>
      </c>
      <c r="G311" s="36">
        <v>0.38690000772476102</v>
      </c>
      <c r="H311" s="36">
        <v>0.22859999537467901</v>
      </c>
      <c r="I311" s="36">
        <v>7.1999998763203604E-3</v>
      </c>
      <c r="J311" s="36">
        <v>0.25470000505447299</v>
      </c>
      <c r="K311" s="36">
        <v>8.6699999868869698E-2</v>
      </c>
      <c r="L311" s="36">
        <v>9.0199999511241899E-2</v>
      </c>
      <c r="M311" s="36">
        <v>1.9200000911950999E-2</v>
      </c>
    </row>
    <row r="312" spans="1:13">
      <c r="A312" t="s">
        <v>636</v>
      </c>
      <c r="B312" t="s">
        <v>312</v>
      </c>
      <c r="C312" t="s">
        <v>321</v>
      </c>
      <c r="D312" s="36">
        <v>0.24539999663829801</v>
      </c>
      <c r="E312" s="36">
        <v>0.195800006389617</v>
      </c>
      <c r="F312" s="36">
        <v>0.80099999904632502</v>
      </c>
      <c r="G312" s="36">
        <v>0.38690000772476102</v>
      </c>
      <c r="H312" s="36">
        <v>0.22859999537467901</v>
      </c>
      <c r="I312" s="36">
        <v>7.1999998763203604E-3</v>
      </c>
      <c r="J312" s="36">
        <v>0.25470000505447299</v>
      </c>
      <c r="K312" s="36">
        <v>8.6699999868869698E-2</v>
      </c>
      <c r="L312" s="36">
        <v>9.0199999511241899E-2</v>
      </c>
      <c r="M312" s="36">
        <v>1.9200000911950999E-2</v>
      </c>
    </row>
    <row r="313" spans="1:13">
      <c r="A313" t="s">
        <v>637</v>
      </c>
      <c r="B313" t="s">
        <v>312</v>
      </c>
      <c r="C313" t="s">
        <v>321</v>
      </c>
      <c r="D313" s="36">
        <v>0.232199996709823</v>
      </c>
      <c r="E313" s="36">
        <v>9.0000003576278603E-2</v>
      </c>
      <c r="F313" s="36">
        <v>0.88919997215270996</v>
      </c>
      <c r="G313" s="36">
        <v>0.27250000834464999</v>
      </c>
      <c r="H313" s="36">
        <v>0.124499998986721</v>
      </c>
      <c r="I313" s="36">
        <v>5.4999999701976698E-3</v>
      </c>
      <c r="J313" s="36">
        <v>0.18449999392032601</v>
      </c>
      <c r="K313" s="36">
        <v>0.16150000691413799</v>
      </c>
      <c r="L313" s="36">
        <v>0.17159999907016699</v>
      </c>
      <c r="M313" s="36">
        <v>2.0999999251216598E-3</v>
      </c>
    </row>
    <row r="314" spans="1:13">
      <c r="A314" t="s">
        <v>638</v>
      </c>
      <c r="B314" t="s">
        <v>312</v>
      </c>
      <c r="C314" t="s">
        <v>321</v>
      </c>
      <c r="D314" s="36">
        <v>0.16670000553131101</v>
      </c>
      <c r="E314" s="36">
        <v>7.6499998569488498E-2</v>
      </c>
      <c r="F314" s="36">
        <v>0.77069997787475497</v>
      </c>
      <c r="G314" s="36">
        <v>0.22030000388622201</v>
      </c>
      <c r="H314" s="36">
        <v>7.2800002992153098E-2</v>
      </c>
      <c r="I314" s="36">
        <v>1.8899999558925601E-2</v>
      </c>
      <c r="J314" s="36">
        <v>0.22450000047683699</v>
      </c>
      <c r="K314" s="36">
        <v>0.194700002670288</v>
      </c>
      <c r="L314" s="36">
        <v>0.189700007438659</v>
      </c>
      <c r="M314" s="36">
        <v>2.19999998807907E-2</v>
      </c>
    </row>
    <row r="315" spans="1:13">
      <c r="A315" t="s">
        <v>639</v>
      </c>
      <c r="B315" t="s">
        <v>312</v>
      </c>
      <c r="C315" t="s">
        <v>321</v>
      </c>
      <c r="D315" s="36">
        <v>0.21340000629424999</v>
      </c>
      <c r="E315" s="36">
        <v>9.1899998486041995E-2</v>
      </c>
      <c r="F315" s="36">
        <v>0.82179999351501398</v>
      </c>
      <c r="G315" s="36">
        <v>0.27930000424384999</v>
      </c>
      <c r="H315" s="36">
        <v>6.0499999672174398E-2</v>
      </c>
      <c r="I315" s="36">
        <v>1.19000002741813E-2</v>
      </c>
      <c r="J315" s="36">
        <v>0.232700005173683</v>
      </c>
      <c r="K315" s="36">
        <v>0.23839999735355299</v>
      </c>
      <c r="L315" s="36">
        <v>0.25290000438690102</v>
      </c>
      <c r="M315" s="36">
        <v>2.5800000876188198E-2</v>
      </c>
    </row>
    <row r="316" spans="1:13">
      <c r="A316" t="s">
        <v>640</v>
      </c>
      <c r="B316" t="s">
        <v>312</v>
      </c>
      <c r="C316" t="s">
        <v>321</v>
      </c>
      <c r="D316" s="36">
        <v>0.24089999496936701</v>
      </c>
      <c r="E316" s="36">
        <v>9.9100001156330095E-2</v>
      </c>
      <c r="F316" s="36">
        <v>0.75459998846053999</v>
      </c>
      <c r="G316" s="36">
        <v>0.33660000562667802</v>
      </c>
      <c r="H316" s="36">
        <v>0.13459999859332999</v>
      </c>
      <c r="I316" s="36">
        <v>1.6899999231099999E-2</v>
      </c>
      <c r="J316" s="36">
        <v>0.28200000524520802</v>
      </c>
      <c r="K316" s="36">
        <v>0.25720000267028797</v>
      </c>
      <c r="L316" s="36">
        <v>0.28189998865127502</v>
      </c>
      <c r="M316" s="36">
        <v>9.1000003740191408E-3</v>
      </c>
    </row>
    <row r="317" spans="1:13">
      <c r="A317" t="s">
        <v>641</v>
      </c>
      <c r="B317" t="s">
        <v>312</v>
      </c>
      <c r="C317" t="s">
        <v>321</v>
      </c>
      <c r="D317" s="36">
        <v>0.32199999690055803</v>
      </c>
      <c r="E317" s="36">
        <v>0.183500006794929</v>
      </c>
      <c r="F317" s="36">
        <v>0.77189999818801802</v>
      </c>
      <c r="G317" s="36">
        <v>0.27250000834464999</v>
      </c>
      <c r="H317" s="36">
        <v>0.37020000815391502</v>
      </c>
      <c r="I317" s="36">
        <v>1.27999996766448E-2</v>
      </c>
      <c r="J317" s="36">
        <v>0.26499998569488498</v>
      </c>
      <c r="K317" s="36">
        <v>8.6999997496604906E-2</v>
      </c>
      <c r="L317" s="36">
        <v>0.239500001072883</v>
      </c>
      <c r="M317" s="36">
        <v>4.0500000119209199E-2</v>
      </c>
    </row>
    <row r="318" spans="1:13">
      <c r="A318" t="s">
        <v>642</v>
      </c>
      <c r="B318" t="s">
        <v>312</v>
      </c>
      <c r="C318" t="s">
        <v>321</v>
      </c>
      <c r="D318" s="36">
        <v>0.15989999473094901</v>
      </c>
      <c r="E318" s="36">
        <v>5.1399998366832698E-2</v>
      </c>
      <c r="F318" s="36">
        <v>0.89359998703002896</v>
      </c>
      <c r="G318" s="36">
        <v>0.30939999222755399</v>
      </c>
      <c r="H318" s="36">
        <v>9.0800002217292702E-2</v>
      </c>
      <c r="I318" s="36">
        <v>1.05999996885657E-2</v>
      </c>
      <c r="J318" s="36">
        <v>0.34920001029968201</v>
      </c>
      <c r="K318" s="36">
        <v>0.41429999470710699</v>
      </c>
      <c r="L318" s="36">
        <v>0.30090001225471402</v>
      </c>
      <c r="M318" s="36">
        <v>9.7000002861022897E-3</v>
      </c>
    </row>
    <row r="319" spans="1:13">
      <c r="A319" t="s">
        <v>643</v>
      </c>
      <c r="B319" t="s">
        <v>312</v>
      </c>
      <c r="C319" t="s">
        <v>321</v>
      </c>
      <c r="D319" s="36">
        <v>0.193000003695487</v>
      </c>
      <c r="E319" s="36">
        <v>6.15000016987323E-2</v>
      </c>
      <c r="F319" s="36">
        <v>0.92150002717971802</v>
      </c>
      <c r="G319" s="36">
        <v>0.22630000114440901</v>
      </c>
      <c r="H319" s="36">
        <v>0.13030000030994399</v>
      </c>
      <c r="I319" s="36">
        <v>2.4000001139938801E-3</v>
      </c>
      <c r="J319" s="36">
        <v>0.334800004959106</v>
      </c>
      <c r="K319" s="36">
        <v>0.38249999284744202</v>
      </c>
      <c r="L319" s="36">
        <v>0.31769999861717202</v>
      </c>
      <c r="M319" s="36">
        <v>1.50000001303851E-3</v>
      </c>
    </row>
    <row r="320" spans="1:13">
      <c r="A320" t="s">
        <v>644</v>
      </c>
      <c r="B320" t="s">
        <v>312</v>
      </c>
      <c r="C320" t="s">
        <v>321</v>
      </c>
      <c r="D320" s="36">
        <v>0.154100000858306</v>
      </c>
      <c r="E320" s="36">
        <v>5.38000017404556E-2</v>
      </c>
      <c r="F320" s="36">
        <v>0.83319997787475497</v>
      </c>
      <c r="G320" s="36">
        <v>0.247700005769729</v>
      </c>
      <c r="H320" s="36">
        <v>9.3099996447563102E-2</v>
      </c>
      <c r="I320" s="36">
        <v>1.3799999840557501E-2</v>
      </c>
      <c r="J320" s="36">
        <v>0.246199995279312</v>
      </c>
      <c r="K320" s="36">
        <v>0.27810001373290999</v>
      </c>
      <c r="L320" s="36">
        <v>0.283399999141693</v>
      </c>
      <c r="M320" s="36">
        <v>9.7000002861022897E-3</v>
      </c>
    </row>
    <row r="321" spans="1:13">
      <c r="A321" t="s">
        <v>645</v>
      </c>
      <c r="B321" t="s">
        <v>312</v>
      </c>
      <c r="C321" t="s">
        <v>321</v>
      </c>
      <c r="D321" s="36">
        <v>0.15330000221729201</v>
      </c>
      <c r="E321" s="36">
        <v>5.1100000739097498E-2</v>
      </c>
      <c r="F321" s="36">
        <v>0.82190001010894698</v>
      </c>
      <c r="G321" s="36">
        <v>0.272300004959106</v>
      </c>
      <c r="H321" s="36">
        <v>9.7699999809265095E-2</v>
      </c>
      <c r="I321" s="36">
        <v>1.32999997586011E-2</v>
      </c>
      <c r="J321" s="36">
        <v>0.25130000710487299</v>
      </c>
      <c r="K321" s="36">
        <v>0.28490000963210999</v>
      </c>
      <c r="L321" s="36">
        <v>0.29390001296996998</v>
      </c>
      <c r="M321" s="36">
        <v>9.6000004559755308E-3</v>
      </c>
    </row>
    <row r="322" spans="1:13">
      <c r="A322" t="s">
        <v>646</v>
      </c>
      <c r="B322" t="s">
        <v>312</v>
      </c>
      <c r="C322" t="s">
        <v>321</v>
      </c>
      <c r="D322" s="36">
        <v>0.21690000593662201</v>
      </c>
      <c r="E322" s="36">
        <v>5.2999999374151202E-2</v>
      </c>
      <c r="F322" s="36">
        <v>0.80000001192092896</v>
      </c>
      <c r="G322" s="36">
        <v>0.25409999489784202</v>
      </c>
      <c r="H322" s="36">
        <v>5.7199999690055799E-2</v>
      </c>
      <c r="I322" s="36">
        <v>2.0000000949949E-3</v>
      </c>
      <c r="J322" s="36">
        <v>0.239399999380111</v>
      </c>
      <c r="K322" s="36">
        <v>0.37079998850822399</v>
      </c>
      <c r="L322" s="36">
        <v>0.23250000178813901</v>
      </c>
      <c r="M322" s="36">
        <v>1.39999995008111E-3</v>
      </c>
    </row>
    <row r="323" spans="1:13">
      <c r="A323" t="s">
        <v>647</v>
      </c>
      <c r="B323" t="s">
        <v>312</v>
      </c>
      <c r="C323" t="s">
        <v>321</v>
      </c>
      <c r="D323" s="36">
        <v>0.123000003397464</v>
      </c>
      <c r="E323" s="36">
        <v>5.7399999350309303E-2</v>
      </c>
      <c r="F323" s="36">
        <v>0.80570000410079901</v>
      </c>
      <c r="G323" s="36">
        <v>0.286799997091293</v>
      </c>
      <c r="H323" s="36">
        <v>0.130600005388259</v>
      </c>
      <c r="I323" s="36">
        <v>1.5499999746680201E-2</v>
      </c>
      <c r="J323" s="36">
        <v>0.17170000076293901</v>
      </c>
      <c r="K323" s="36">
        <v>0.27279999852180398</v>
      </c>
      <c r="L323" s="36">
        <v>0.26269999146461398</v>
      </c>
      <c r="M323" s="36">
        <v>2.22999993711709E-2</v>
      </c>
    </row>
    <row r="324" spans="1:13">
      <c r="A324" t="s">
        <v>648</v>
      </c>
      <c r="B324" t="s">
        <v>312</v>
      </c>
      <c r="C324" t="s">
        <v>321</v>
      </c>
      <c r="D324" s="36">
        <v>0.10199999809265101</v>
      </c>
      <c r="E324" s="36">
        <v>6.8099997937679194E-2</v>
      </c>
      <c r="F324" s="36">
        <v>0.86110001802444402</v>
      </c>
      <c r="G324" s="36">
        <v>0.27390000224113398</v>
      </c>
      <c r="H324" s="36">
        <v>6.3799999654293005E-2</v>
      </c>
      <c r="I324" s="36">
        <v>6.0999998822808196E-3</v>
      </c>
      <c r="J324" s="36">
        <v>0.29289999604225098</v>
      </c>
      <c r="K324" s="36">
        <v>0.27779999375343301</v>
      </c>
      <c r="L324" s="36">
        <v>0.21909999847412101</v>
      </c>
      <c r="M324" s="36">
        <v>3.2999999821186001E-3</v>
      </c>
    </row>
    <row r="325" spans="1:13">
      <c r="A325" t="s">
        <v>649</v>
      </c>
      <c r="B325" t="s">
        <v>312</v>
      </c>
      <c r="C325" t="s">
        <v>321</v>
      </c>
      <c r="D325" s="36">
        <v>0.103000000119209</v>
      </c>
      <c r="E325" s="36">
        <v>6.8099997937679194E-2</v>
      </c>
      <c r="F325" s="36">
        <v>0.86489999294280995</v>
      </c>
      <c r="G325" s="36">
        <v>0.27140000462531999</v>
      </c>
      <c r="H325" s="36">
        <v>6.4699999988079002E-2</v>
      </c>
      <c r="I325" s="36">
        <v>6.3999998383224002E-3</v>
      </c>
      <c r="J325" s="36">
        <v>0.28830000758170998</v>
      </c>
      <c r="K325" s="36">
        <v>0.277900010347366</v>
      </c>
      <c r="L325" s="36">
        <v>0.22059999406337699</v>
      </c>
      <c r="M325" s="36">
        <v>3.40000004507601E-3</v>
      </c>
    </row>
    <row r="326" spans="1:13">
      <c r="A326" t="s">
        <v>650</v>
      </c>
      <c r="B326" t="s">
        <v>312</v>
      </c>
      <c r="C326" t="s">
        <v>321</v>
      </c>
      <c r="D326" s="36">
        <v>0.14890000224113401</v>
      </c>
      <c r="E326" s="36">
        <v>5.2600000053644097E-2</v>
      </c>
      <c r="F326" s="36">
        <v>0.88919997215270996</v>
      </c>
      <c r="G326" s="36">
        <v>0.405200004577636</v>
      </c>
      <c r="H326" s="36">
        <v>0.10530000180005999</v>
      </c>
      <c r="I326" s="36">
        <v>7.6000001281499802E-3</v>
      </c>
      <c r="J326" s="36">
        <v>0.23289999365806499</v>
      </c>
      <c r="K326" s="36">
        <v>0.37540000677108698</v>
      </c>
      <c r="L326" s="36">
        <v>0.28859999775886502</v>
      </c>
      <c r="M326" s="36">
        <v>5.4999999701976698E-3</v>
      </c>
    </row>
    <row r="327" spans="1:13">
      <c r="A327" t="s">
        <v>651</v>
      </c>
      <c r="B327" t="s">
        <v>312</v>
      </c>
      <c r="C327" t="s">
        <v>321</v>
      </c>
      <c r="D327" s="36">
        <v>0.24130000174045499</v>
      </c>
      <c r="E327" s="36">
        <v>0.21439999341964699</v>
      </c>
      <c r="F327" s="36">
        <v>0.91089999675750699</v>
      </c>
      <c r="G327" s="36">
        <v>0.254400014877319</v>
      </c>
      <c r="H327" s="36">
        <v>0.32730001211166299</v>
      </c>
      <c r="I327" s="36">
        <v>9.9999997764825804E-3</v>
      </c>
      <c r="J327" s="36">
        <v>0.24410000443458499</v>
      </c>
      <c r="K327" s="36">
        <v>0.13150000572204501</v>
      </c>
      <c r="L327" s="36">
        <v>0.12980000674724501</v>
      </c>
      <c r="M327" s="36">
        <v>1.02000003680586E-2</v>
      </c>
    </row>
    <row r="328" spans="1:13">
      <c r="A328" t="s">
        <v>652</v>
      </c>
      <c r="B328" t="s">
        <v>312</v>
      </c>
      <c r="C328" t="s">
        <v>321</v>
      </c>
      <c r="D328" s="36">
        <v>0.16429999470710699</v>
      </c>
      <c r="E328" s="36">
        <v>7.20999985933303E-2</v>
      </c>
      <c r="F328" s="36">
        <v>0.89219999313354403</v>
      </c>
      <c r="G328" s="36">
        <v>0.20110000669956199</v>
      </c>
      <c r="H328" s="36">
        <v>6.7000001668929998E-2</v>
      </c>
      <c r="I328" s="36">
        <v>1.700000022538E-3</v>
      </c>
      <c r="J328" s="36">
        <v>0.25240001082420299</v>
      </c>
      <c r="K328" s="36">
        <v>0.13230000436306</v>
      </c>
      <c r="L328" s="36">
        <v>0.13040000200271601</v>
      </c>
      <c r="M328" s="36">
        <v>3.40000004507601E-3</v>
      </c>
    </row>
    <row r="329" spans="1:13">
      <c r="A329" t="s">
        <v>653</v>
      </c>
      <c r="B329" t="s">
        <v>312</v>
      </c>
      <c r="C329" t="s">
        <v>321</v>
      </c>
      <c r="D329" s="36">
        <v>0.315800011157989</v>
      </c>
      <c r="E329" s="36">
        <v>0.207100003957748</v>
      </c>
      <c r="F329" s="36">
        <v>0.69270002841949396</v>
      </c>
      <c r="G329" s="36">
        <v>0.26179999113082802</v>
      </c>
      <c r="H329" s="36">
        <v>0.55239999294280995</v>
      </c>
      <c r="I329" s="36">
        <v>1.0300000198185401E-2</v>
      </c>
      <c r="J329" s="36">
        <v>0.125100001692771</v>
      </c>
      <c r="K329" s="36">
        <v>0.108000002801418</v>
      </c>
      <c r="L329" s="36">
        <v>9.9899999797344194E-2</v>
      </c>
      <c r="M329" s="36">
        <v>6.7100003361701896E-2</v>
      </c>
    </row>
    <row r="330" spans="1:13">
      <c r="A330" t="s">
        <v>654</v>
      </c>
      <c r="B330" t="s">
        <v>312</v>
      </c>
      <c r="C330" t="s">
        <v>321</v>
      </c>
      <c r="D330" s="36">
        <v>0.21330000460147799</v>
      </c>
      <c r="E330" s="36">
        <v>0.20049999654292999</v>
      </c>
      <c r="F330" s="36">
        <v>0.86519998311996404</v>
      </c>
      <c r="G330" s="36">
        <v>0.246000006794929</v>
      </c>
      <c r="H330" s="36">
        <v>0.283399999141693</v>
      </c>
      <c r="I330" s="36">
        <v>9.3000000342726707E-3</v>
      </c>
      <c r="J330" s="36">
        <v>0.19200000166893</v>
      </c>
      <c r="K330" s="36">
        <v>8.5799999535083701E-2</v>
      </c>
      <c r="L330" s="36">
        <v>0.137799993157386</v>
      </c>
      <c r="M330" s="36">
        <v>8.7000001221895201E-3</v>
      </c>
    </row>
    <row r="331" spans="1:13">
      <c r="A331" t="s">
        <v>655</v>
      </c>
      <c r="B331" t="s">
        <v>312</v>
      </c>
      <c r="C331" t="s">
        <v>321</v>
      </c>
      <c r="D331" s="36">
        <v>0.16699999570846499</v>
      </c>
      <c r="E331" s="36">
        <v>7.1599997580051394E-2</v>
      </c>
      <c r="F331" s="36">
        <v>0.89850002527236905</v>
      </c>
      <c r="G331" s="36">
        <v>0.19720000028610199</v>
      </c>
      <c r="H331" s="36">
        <v>6.7100003361701896E-2</v>
      </c>
      <c r="I331" s="36">
        <v>1.5999999595806E-3</v>
      </c>
      <c r="J331" s="36">
        <v>0.25099998712539601</v>
      </c>
      <c r="K331" s="36">
        <v>0.12809999287128401</v>
      </c>
      <c r="L331" s="36">
        <v>0.125499993562698</v>
      </c>
      <c r="M331" s="36">
        <v>2.89999996311962E-3</v>
      </c>
    </row>
    <row r="332" spans="1:13">
      <c r="A332" t="s">
        <v>656</v>
      </c>
      <c r="B332" t="s">
        <v>312</v>
      </c>
      <c r="C332" t="s">
        <v>321</v>
      </c>
      <c r="D332" s="36">
        <v>0.15489999949932001</v>
      </c>
      <c r="E332" s="36">
        <v>8.6199998855590806E-2</v>
      </c>
      <c r="F332" s="36">
        <v>0.85180002450942904</v>
      </c>
      <c r="G332" s="36">
        <v>0.24480000138282701</v>
      </c>
      <c r="H332" s="36">
        <v>6.4999997615814195E-2</v>
      </c>
      <c r="I332" s="36">
        <v>4.6999999321997096E-3</v>
      </c>
      <c r="J332" s="36">
        <v>0.289099991321563</v>
      </c>
      <c r="K332" s="36">
        <v>0.21279999613761899</v>
      </c>
      <c r="L332" s="36">
        <v>0.202000007033348</v>
      </c>
      <c r="M332" s="36">
        <v>1.35000003501772E-2</v>
      </c>
    </row>
    <row r="333" spans="1:13">
      <c r="A333" t="s">
        <v>657</v>
      </c>
      <c r="B333" t="s">
        <v>312</v>
      </c>
      <c r="C333" t="s">
        <v>321</v>
      </c>
      <c r="D333" s="36">
        <v>0.32409998774528498</v>
      </c>
      <c r="E333" s="36">
        <v>0.164599999785423</v>
      </c>
      <c r="F333" s="36">
        <v>0.60019999742507901</v>
      </c>
      <c r="G333" s="36">
        <v>0.16390000283718101</v>
      </c>
      <c r="H333" s="36">
        <v>0.29640001058578402</v>
      </c>
      <c r="I333" s="36">
        <v>5.40000014007091E-3</v>
      </c>
      <c r="J333" s="36">
        <v>0.30640000104904103</v>
      </c>
      <c r="K333" s="36">
        <v>0.141200006008148</v>
      </c>
      <c r="L333" s="36">
        <v>0.24529999494552601</v>
      </c>
      <c r="M333" s="36">
        <v>8.79999995231628E-2</v>
      </c>
    </row>
    <row r="334" spans="1:13">
      <c r="A334" t="s">
        <v>658</v>
      </c>
      <c r="B334" t="s">
        <v>312</v>
      </c>
      <c r="C334" t="s">
        <v>321</v>
      </c>
      <c r="D334" s="36">
        <v>0.18289999663829801</v>
      </c>
      <c r="E334" s="36">
        <v>0.17820000648498499</v>
      </c>
      <c r="F334" s="36">
        <v>0.81550002098083496</v>
      </c>
      <c r="G334" s="36">
        <v>0.25810000300407399</v>
      </c>
      <c r="H334" s="36">
        <v>0.38820001482963501</v>
      </c>
      <c r="I334" s="36">
        <v>1.11999996006488E-2</v>
      </c>
      <c r="J334" s="36">
        <v>0.22460000216960899</v>
      </c>
      <c r="K334" s="36">
        <v>5.8299999684095299E-2</v>
      </c>
      <c r="L334" s="36">
        <v>0.11940000206232</v>
      </c>
      <c r="M334" s="36">
        <v>9.4999996945261903E-3</v>
      </c>
    </row>
    <row r="335" spans="1:13">
      <c r="A335" t="s">
        <v>659</v>
      </c>
      <c r="B335" t="s">
        <v>312</v>
      </c>
      <c r="C335" t="s">
        <v>321</v>
      </c>
      <c r="D335" s="36">
        <v>0.156299993395805</v>
      </c>
      <c r="E335" s="36">
        <v>6.1599999666213899E-2</v>
      </c>
      <c r="F335" s="36">
        <v>0.85879999399185103</v>
      </c>
      <c r="G335" s="36">
        <v>0.28029999136924699</v>
      </c>
      <c r="H335" s="36">
        <v>5.4499998688697801E-2</v>
      </c>
      <c r="I335" s="36">
        <v>7.4000000022351698E-3</v>
      </c>
      <c r="J335" s="36">
        <v>0.231000006198883</v>
      </c>
      <c r="K335" s="36">
        <v>0.276699990034103</v>
      </c>
      <c r="L335" s="36">
        <v>0.166299998760223</v>
      </c>
      <c r="M335" s="36">
        <v>1.95000004023313E-2</v>
      </c>
    </row>
    <row r="336" spans="1:13">
      <c r="A336" t="s">
        <v>660</v>
      </c>
      <c r="B336" t="s">
        <v>312</v>
      </c>
      <c r="C336" t="s">
        <v>321</v>
      </c>
      <c r="D336" s="36">
        <v>0.138899996876716</v>
      </c>
      <c r="E336" s="36">
        <v>5.9700001031160299E-2</v>
      </c>
      <c r="F336" s="36">
        <v>0.84810000658035201</v>
      </c>
      <c r="G336" s="36">
        <v>0.233799993991851</v>
      </c>
      <c r="H336" s="36">
        <v>5.6499999016523299E-2</v>
      </c>
      <c r="I336" s="36">
        <v>3.1999999191612001E-3</v>
      </c>
      <c r="J336" s="36">
        <v>0.37290000915527299</v>
      </c>
      <c r="K336" s="36">
        <v>0.31600001454353299</v>
      </c>
      <c r="L336" s="36">
        <v>0.353700011968612</v>
      </c>
      <c r="M336" s="36">
        <v>1.10999997705221E-2</v>
      </c>
    </row>
    <row r="337" spans="1:13">
      <c r="A337" t="s">
        <v>661</v>
      </c>
      <c r="B337" t="s">
        <v>312</v>
      </c>
      <c r="C337" t="s">
        <v>321</v>
      </c>
      <c r="D337" s="36">
        <v>0.15870000422000799</v>
      </c>
      <c r="E337" s="36">
        <v>8.6199998855590806E-2</v>
      </c>
      <c r="F337" s="36">
        <v>0.810199975967407</v>
      </c>
      <c r="G337" s="36">
        <v>0.1925999969244</v>
      </c>
      <c r="H337" s="36">
        <v>5.8699999004602398E-2</v>
      </c>
      <c r="I337" s="36">
        <v>3.50000010803341E-3</v>
      </c>
      <c r="J337" s="36">
        <v>0.39149999618530201</v>
      </c>
      <c r="K337" s="36">
        <v>0.246199995279312</v>
      </c>
      <c r="L337" s="36">
        <v>0.249500006437301</v>
      </c>
      <c r="M337" s="36">
        <v>5.9000002220273001E-3</v>
      </c>
    </row>
    <row r="338" spans="1:13">
      <c r="A338" t="s">
        <v>662</v>
      </c>
      <c r="B338" t="s">
        <v>312</v>
      </c>
      <c r="C338" t="s">
        <v>321</v>
      </c>
      <c r="D338" s="36">
        <v>0.184200003743171</v>
      </c>
      <c r="E338" s="36">
        <v>5.82000017166137E-2</v>
      </c>
      <c r="F338" s="36">
        <v>0.81190001964569003</v>
      </c>
      <c r="G338" s="36">
        <v>0.303499996662139</v>
      </c>
      <c r="H338" s="36">
        <v>6.9300003349780995E-2</v>
      </c>
      <c r="I338" s="36">
        <v>2.0999999251216598E-3</v>
      </c>
      <c r="J338" s="36">
        <v>0.29829999804496699</v>
      </c>
      <c r="K338" s="36">
        <v>0.265700012445449</v>
      </c>
      <c r="L338" s="36">
        <v>0.25879999995231601</v>
      </c>
      <c r="M338" s="36">
        <v>5.4999999701976698E-3</v>
      </c>
    </row>
    <row r="339" spans="1:13">
      <c r="A339" t="s">
        <v>663</v>
      </c>
      <c r="B339" t="s">
        <v>312</v>
      </c>
      <c r="C339" t="s">
        <v>321</v>
      </c>
      <c r="D339" s="36">
        <v>0.16150000691413799</v>
      </c>
      <c r="E339" s="36">
        <v>7.2300001978874207E-2</v>
      </c>
      <c r="F339" s="36">
        <v>0.70590001344680697</v>
      </c>
      <c r="G339" s="36">
        <v>0.276800006628036</v>
      </c>
      <c r="H339" s="36">
        <v>8.21999981999397E-2</v>
      </c>
      <c r="I339" s="36">
        <v>9.2000002041458997E-3</v>
      </c>
      <c r="J339" s="36">
        <v>0.22619999945163699</v>
      </c>
      <c r="K339" s="36">
        <v>0.22910000383853901</v>
      </c>
      <c r="L339" s="36">
        <v>0.22630000114440901</v>
      </c>
      <c r="M339" s="36">
        <v>1.35000003501772E-2</v>
      </c>
    </row>
    <row r="340" spans="1:13">
      <c r="A340" t="s">
        <v>664</v>
      </c>
      <c r="B340" t="s">
        <v>312</v>
      </c>
      <c r="C340" t="s">
        <v>321</v>
      </c>
      <c r="D340" s="36">
        <v>0.185200005769729</v>
      </c>
      <c r="E340" s="36">
        <v>6.6200003027915899E-2</v>
      </c>
      <c r="F340" s="36">
        <v>0.78310000896453802</v>
      </c>
      <c r="G340" s="36">
        <v>0.30259999632835299</v>
      </c>
      <c r="H340" s="36">
        <v>7.2400003671646104E-2</v>
      </c>
      <c r="I340" s="36">
        <v>7.0000002160668304E-3</v>
      </c>
      <c r="J340" s="36">
        <v>0.32879999279975802</v>
      </c>
      <c r="K340" s="36">
        <v>0.21950000524520799</v>
      </c>
      <c r="L340" s="36">
        <v>0.21070000529289201</v>
      </c>
      <c r="M340" s="36">
        <v>1.7400000244378998E-2</v>
      </c>
    </row>
    <row r="341" spans="1:13">
      <c r="A341" t="s">
        <v>665</v>
      </c>
      <c r="B341" t="s">
        <v>312</v>
      </c>
      <c r="D341" s="36">
        <v>0.36539998650550798</v>
      </c>
      <c r="E341" s="36">
        <v>0.173099994659423</v>
      </c>
      <c r="F341" s="36">
        <v>0.48289999365806502</v>
      </c>
      <c r="G341" s="36">
        <v>0.246199995279312</v>
      </c>
      <c r="H341" s="36">
        <v>0.18179999291896801</v>
      </c>
      <c r="I341" s="36">
        <v>5.59999980032444E-3</v>
      </c>
      <c r="J341" s="36">
        <v>0.23240000009536699</v>
      </c>
      <c r="K341" s="36">
        <v>0.13910000026225999</v>
      </c>
      <c r="L341" s="36">
        <v>0.12530000507831501</v>
      </c>
      <c r="M341" s="36">
        <v>6.9499999284744193E-2</v>
      </c>
    </row>
    <row r="342" spans="1:13">
      <c r="A342" t="s">
        <v>666</v>
      </c>
      <c r="B342" t="s">
        <v>312</v>
      </c>
      <c r="C342" t="s">
        <v>321</v>
      </c>
      <c r="D342" s="36">
        <v>0.132200002670288</v>
      </c>
      <c r="E342" s="36">
        <v>8.0899998545646598E-2</v>
      </c>
      <c r="F342" s="36">
        <v>0.81639999151229803</v>
      </c>
      <c r="G342" s="36">
        <v>0.23019999265670699</v>
      </c>
      <c r="H342" s="36">
        <v>9.7699999809265095E-2</v>
      </c>
      <c r="I342" s="36">
        <v>2.1900000050663899E-2</v>
      </c>
      <c r="J342" s="36">
        <v>0.203700006008148</v>
      </c>
      <c r="K342" s="36">
        <v>0.270000010728836</v>
      </c>
      <c r="L342" s="36">
        <v>0.24120000004768299</v>
      </c>
      <c r="M342" s="36">
        <v>3.20000015199184E-2</v>
      </c>
    </row>
    <row r="343" spans="1:13">
      <c r="A343" t="s">
        <v>667</v>
      </c>
      <c r="B343" t="s">
        <v>312</v>
      </c>
      <c r="C343" t="s">
        <v>321</v>
      </c>
      <c r="D343" s="36">
        <v>0.14980000257491999</v>
      </c>
      <c r="E343" s="36">
        <v>7.9199999570846502E-2</v>
      </c>
      <c r="F343" s="36">
        <v>0.74470001459121704</v>
      </c>
      <c r="G343" s="36">
        <v>0.218199998140335</v>
      </c>
      <c r="H343" s="36">
        <v>7.9599998891353593E-2</v>
      </c>
      <c r="I343" s="36">
        <v>2.79999990016222E-3</v>
      </c>
      <c r="J343" s="36">
        <v>0.34999999403953502</v>
      </c>
      <c r="K343" s="36">
        <v>0.19480000436306</v>
      </c>
      <c r="L343" s="36">
        <v>0.24889999628067</v>
      </c>
      <c r="M343" s="36">
        <v>1.4600000344216799E-2</v>
      </c>
    </row>
    <row r="344" spans="1:13">
      <c r="A344" t="s">
        <v>668</v>
      </c>
      <c r="B344" t="s">
        <v>312</v>
      </c>
      <c r="C344" t="s">
        <v>321</v>
      </c>
      <c r="D344" s="36">
        <v>0.160199999809265</v>
      </c>
      <c r="E344" s="36">
        <v>8.0099999904632499E-2</v>
      </c>
      <c r="F344" s="36">
        <v>0.82389998435974099</v>
      </c>
      <c r="G344" s="36">
        <v>0.29480001330375599</v>
      </c>
      <c r="H344" s="36">
        <v>7.6899997889995506E-2</v>
      </c>
      <c r="I344" s="36">
        <v>1.0499999858438899E-2</v>
      </c>
      <c r="J344" s="36">
        <v>0.26039999723434398</v>
      </c>
      <c r="K344" s="36">
        <v>0.31400001049041698</v>
      </c>
      <c r="L344" s="36">
        <v>0.25</v>
      </c>
      <c r="M344" s="36">
        <v>1.0900000110268499E-2</v>
      </c>
    </row>
    <row r="345" spans="1:13">
      <c r="A345" t="s">
        <v>669</v>
      </c>
      <c r="B345" t="s">
        <v>312</v>
      </c>
      <c r="C345" t="s">
        <v>321</v>
      </c>
      <c r="D345" s="36">
        <v>0.156900003552436</v>
      </c>
      <c r="E345" s="36">
        <v>6.2399998307227998E-2</v>
      </c>
      <c r="F345" s="36">
        <v>0.85299998521804798</v>
      </c>
      <c r="G345" s="36">
        <v>0.27930000424384999</v>
      </c>
      <c r="H345" s="36">
        <v>5.2900001406669603E-2</v>
      </c>
      <c r="I345" s="36">
        <v>7.4999998323619296E-3</v>
      </c>
      <c r="J345" s="36">
        <v>0.22529999911785101</v>
      </c>
      <c r="K345" s="36">
        <v>0.27410000562667802</v>
      </c>
      <c r="L345" s="36">
        <v>0.16660000383853901</v>
      </c>
      <c r="M345" s="36">
        <v>2.0500000566244101E-2</v>
      </c>
    </row>
    <row r="346" spans="1:13">
      <c r="A346" t="s">
        <v>670</v>
      </c>
      <c r="B346" t="s">
        <v>312</v>
      </c>
      <c r="C346" t="s">
        <v>321</v>
      </c>
      <c r="D346" s="36">
        <v>0.17270000278949699</v>
      </c>
      <c r="E346" s="36">
        <v>8.4600001573562594E-2</v>
      </c>
      <c r="F346" s="36">
        <v>0.80760002136230402</v>
      </c>
      <c r="G346" s="36">
        <v>0.268999993801116</v>
      </c>
      <c r="H346" s="36">
        <v>0.110699996352195</v>
      </c>
      <c r="I346" s="36">
        <v>1.22999995946884E-2</v>
      </c>
      <c r="J346" s="36">
        <v>0.210899993777275</v>
      </c>
      <c r="K346" s="36">
        <v>0.26140001416206299</v>
      </c>
      <c r="L346" s="36">
        <v>0.24809999763965601</v>
      </c>
      <c r="M346" s="36">
        <v>3.5700000822544098E-2</v>
      </c>
    </row>
    <row r="347" spans="1:13">
      <c r="A347" t="s">
        <v>671</v>
      </c>
      <c r="B347" t="s">
        <v>312</v>
      </c>
      <c r="C347" t="s">
        <v>321</v>
      </c>
      <c r="D347" s="36">
        <v>0.28319999575614901</v>
      </c>
      <c r="E347" s="36">
        <v>0.15160000324249201</v>
      </c>
      <c r="F347" s="36">
        <v>0.77640002965927102</v>
      </c>
      <c r="G347" s="36">
        <v>0.16640000045299499</v>
      </c>
      <c r="H347" s="36">
        <v>0.35460001230239802</v>
      </c>
      <c r="I347" s="36">
        <v>7.1000000461935997E-3</v>
      </c>
      <c r="J347" s="36">
        <v>0.22579999268054901</v>
      </c>
      <c r="K347" s="36">
        <v>0.163499996066093</v>
      </c>
      <c r="L347" s="36">
        <v>0.321399986743927</v>
      </c>
      <c r="M347" s="36">
        <v>2.5399999693036E-2</v>
      </c>
    </row>
    <row r="348" spans="1:13">
      <c r="A348" t="s">
        <v>672</v>
      </c>
      <c r="B348" t="s">
        <v>312</v>
      </c>
      <c r="C348" t="s">
        <v>321</v>
      </c>
      <c r="D348" s="36">
        <v>0.166899994015693</v>
      </c>
      <c r="E348" s="36">
        <v>7.2300001978874207E-2</v>
      </c>
      <c r="F348" s="36">
        <v>0.81569999456405595</v>
      </c>
      <c r="G348" s="36">
        <v>0.29840001463889998</v>
      </c>
      <c r="H348" s="36">
        <v>0.11869999766349699</v>
      </c>
      <c r="I348" s="36">
        <v>1.5699999406933701E-2</v>
      </c>
      <c r="J348" s="36">
        <v>0.18549999594688399</v>
      </c>
      <c r="K348" s="36">
        <v>0.216999992728233</v>
      </c>
      <c r="L348" s="36">
        <v>0.25069999694824202</v>
      </c>
      <c r="M348" s="36">
        <v>2.0199999213218599E-2</v>
      </c>
    </row>
    <row r="349" spans="1:13">
      <c r="A349" t="s">
        <v>673</v>
      </c>
      <c r="B349" t="s">
        <v>312</v>
      </c>
      <c r="C349" t="s">
        <v>321</v>
      </c>
      <c r="D349" s="36">
        <v>0.25159999728202798</v>
      </c>
      <c r="E349" s="36">
        <v>9.6199996769428198E-2</v>
      </c>
      <c r="F349" s="36">
        <v>0.67220002412795998</v>
      </c>
      <c r="G349" s="36">
        <v>0.18289999663829801</v>
      </c>
      <c r="H349" s="36">
        <v>0.104999996721744</v>
      </c>
      <c r="I349" s="36">
        <v>2.0400000736117301E-2</v>
      </c>
      <c r="J349" s="36">
        <v>0.20970000326633401</v>
      </c>
      <c r="K349" s="36">
        <v>0.14699999988078999</v>
      </c>
      <c r="L349" s="36">
        <v>0.18039999902248299</v>
      </c>
      <c r="M349" s="36">
        <v>5.5300001055002199E-2</v>
      </c>
    </row>
    <row r="350" spans="1:13">
      <c r="A350" t="s">
        <v>674</v>
      </c>
      <c r="B350" t="s">
        <v>312</v>
      </c>
      <c r="C350" t="s">
        <v>321</v>
      </c>
      <c r="D350" s="36">
        <v>0.184200003743171</v>
      </c>
      <c r="E350" s="36">
        <v>5.82000017166137E-2</v>
      </c>
      <c r="F350" s="36">
        <v>0.81190001964569003</v>
      </c>
      <c r="G350" s="36">
        <v>0.303499996662139</v>
      </c>
      <c r="H350" s="36">
        <v>6.9300003349780995E-2</v>
      </c>
      <c r="I350" s="36">
        <v>2.0999999251216598E-3</v>
      </c>
      <c r="J350" s="36">
        <v>0.29829999804496699</v>
      </c>
      <c r="K350" s="36">
        <v>0.265700012445449</v>
      </c>
      <c r="L350" s="36">
        <v>0.25879999995231601</v>
      </c>
      <c r="M350" s="36">
        <v>5.4999999701976698E-3</v>
      </c>
    </row>
    <row r="351" spans="1:13">
      <c r="A351" t="s">
        <v>675</v>
      </c>
      <c r="B351" t="s">
        <v>312</v>
      </c>
      <c r="C351" t="s">
        <v>321</v>
      </c>
      <c r="D351" s="36">
        <v>0.15489999949932001</v>
      </c>
      <c r="E351" s="36">
        <v>8.1600002944469396E-2</v>
      </c>
      <c r="F351" s="36">
        <v>0.74690002202987604</v>
      </c>
      <c r="G351" s="36">
        <v>0.22139999270439101</v>
      </c>
      <c r="H351" s="36">
        <v>7.7899999916553497E-2</v>
      </c>
      <c r="I351" s="36">
        <v>3.0000000260770299E-3</v>
      </c>
      <c r="J351" s="36">
        <v>0.35350000858306801</v>
      </c>
      <c r="K351" s="36">
        <v>0.198599994182586</v>
      </c>
      <c r="L351" s="36">
        <v>0.238299995660781</v>
      </c>
      <c r="M351" s="36">
        <v>1.3799999840557501E-2</v>
      </c>
    </row>
    <row r="352" spans="1:13">
      <c r="A352" t="s">
        <v>676</v>
      </c>
      <c r="B352" t="s">
        <v>312</v>
      </c>
      <c r="C352" t="s">
        <v>321</v>
      </c>
      <c r="D352" s="36">
        <v>0.14409999549388799</v>
      </c>
      <c r="E352" s="36">
        <v>6.2100000679492902E-2</v>
      </c>
      <c r="F352" s="36">
        <v>0.841600000858306</v>
      </c>
      <c r="G352" s="36">
        <v>0.23399999737739499</v>
      </c>
      <c r="H352" s="36">
        <v>5.7300001382827703E-2</v>
      </c>
      <c r="I352" s="36">
        <v>3.2999999821186001E-3</v>
      </c>
      <c r="J352" s="36">
        <v>0.37979999184608398</v>
      </c>
      <c r="K352" s="36">
        <v>0.3158999979496</v>
      </c>
      <c r="L352" s="36">
        <v>0.350400000810623</v>
      </c>
      <c r="M352" s="36">
        <v>1.1599999852478501E-2</v>
      </c>
    </row>
    <row r="353" spans="1:13">
      <c r="A353" t="s">
        <v>677</v>
      </c>
      <c r="B353" t="s">
        <v>312</v>
      </c>
      <c r="C353" t="s">
        <v>321</v>
      </c>
      <c r="D353" s="36">
        <v>0.30000001192092801</v>
      </c>
      <c r="E353" s="36">
        <v>0.3125</v>
      </c>
      <c r="F353" s="36">
        <v>0.73479998111724798</v>
      </c>
      <c r="G353" s="36">
        <v>0.319200009107589</v>
      </c>
      <c r="H353" s="36">
        <v>0.47409999370574901</v>
      </c>
      <c r="I353" s="36">
        <v>3.40000004507601E-3</v>
      </c>
      <c r="J353" s="36">
        <v>0.23479999601840901</v>
      </c>
      <c r="K353" s="36">
        <v>5.1899999380111597E-2</v>
      </c>
      <c r="L353" s="36">
        <v>9.1099999845027896E-2</v>
      </c>
      <c r="M353" s="36">
        <v>4.6300001442432397E-2</v>
      </c>
    </row>
    <row r="354" spans="1:13">
      <c r="A354" t="s">
        <v>678</v>
      </c>
      <c r="B354" t="s">
        <v>312</v>
      </c>
      <c r="C354" t="s">
        <v>321</v>
      </c>
      <c r="D354" s="36">
        <v>0.151800006628036</v>
      </c>
      <c r="E354" s="36">
        <v>0.12489999830722801</v>
      </c>
      <c r="F354" s="36">
        <v>0.899500012397766</v>
      </c>
      <c r="G354" s="36">
        <v>0.17030000686645499</v>
      </c>
      <c r="H354" s="36">
        <v>0.16760000586509699</v>
      </c>
      <c r="I354" s="36">
        <v>3.1999999191612001E-3</v>
      </c>
      <c r="J354" s="36">
        <v>0.23739999532699499</v>
      </c>
      <c r="K354" s="36">
        <v>0.110799998044967</v>
      </c>
      <c r="L354" s="36">
        <v>0.17779999971389701</v>
      </c>
      <c r="M354" s="36">
        <v>1.3000000035390199E-3</v>
      </c>
    </row>
    <row r="355" spans="1:13">
      <c r="A355" t="s">
        <v>679</v>
      </c>
      <c r="B355" t="s">
        <v>312</v>
      </c>
      <c r="C355" t="s">
        <v>321</v>
      </c>
      <c r="D355" s="36">
        <v>0.18850000202655701</v>
      </c>
      <c r="E355" s="36">
        <v>7.9800002276897403E-2</v>
      </c>
      <c r="F355" s="36">
        <v>0.863900005817413</v>
      </c>
      <c r="G355" s="36">
        <v>0.23459999263286499</v>
      </c>
      <c r="H355" s="36">
        <v>7.8800000250339494E-2</v>
      </c>
      <c r="I355" s="36">
        <v>1.24000003561377E-2</v>
      </c>
      <c r="J355" s="36">
        <v>0.24469999969005499</v>
      </c>
      <c r="K355" s="36">
        <v>0.19930000603199</v>
      </c>
      <c r="L355" s="36">
        <v>0.21340000629424999</v>
      </c>
      <c r="M355" s="36">
        <v>1.18000004440546E-2</v>
      </c>
    </row>
    <row r="356" spans="1:13">
      <c r="A356" t="s">
        <v>680</v>
      </c>
      <c r="B356" t="s">
        <v>312</v>
      </c>
      <c r="C356" t="s">
        <v>321</v>
      </c>
      <c r="D356" s="36">
        <v>0.14540000259876201</v>
      </c>
      <c r="E356" s="36">
        <v>7.5699999928474399E-2</v>
      </c>
      <c r="F356" s="36">
        <v>0.85159999132156305</v>
      </c>
      <c r="G356" s="36">
        <v>0.25020000338554299</v>
      </c>
      <c r="H356" s="36">
        <v>6.3900001347064903E-2</v>
      </c>
      <c r="I356" s="36">
        <v>1.0800000280141799E-2</v>
      </c>
      <c r="J356" s="36">
        <v>0.22560000419616699</v>
      </c>
      <c r="K356" s="36">
        <v>0.231499999761581</v>
      </c>
      <c r="L356" s="36">
        <v>0.249400004744529</v>
      </c>
      <c r="M356" s="36">
        <v>1.49999996647238E-2</v>
      </c>
    </row>
    <row r="357" spans="1:13">
      <c r="A357" t="s">
        <v>681</v>
      </c>
      <c r="B357" t="s">
        <v>312</v>
      </c>
      <c r="C357" t="s">
        <v>321</v>
      </c>
      <c r="D357" s="36">
        <v>0.12009999901056199</v>
      </c>
      <c r="E357" s="36">
        <v>6.9300003349780995E-2</v>
      </c>
      <c r="F357" s="36">
        <v>0.88700002431869496</v>
      </c>
      <c r="G357" s="36">
        <v>0.25529998540878202</v>
      </c>
      <c r="H357" s="36">
        <v>6.1200000345706898E-2</v>
      </c>
      <c r="I357" s="36">
        <v>4.3999999761581404E-3</v>
      </c>
      <c r="J357" s="36">
        <v>0.251100003719329</v>
      </c>
      <c r="K357" s="36">
        <v>0.235400006175041</v>
      </c>
      <c r="L357" s="36">
        <v>0.25310000777244501</v>
      </c>
      <c r="M357" s="36">
        <v>2.7000000700354498E-3</v>
      </c>
    </row>
    <row r="358" spans="1:13">
      <c r="A358" t="s">
        <v>682</v>
      </c>
      <c r="B358" t="s">
        <v>312</v>
      </c>
      <c r="C358" t="s">
        <v>321</v>
      </c>
      <c r="D358" s="36">
        <v>0.20049999654292999</v>
      </c>
      <c r="E358" s="36">
        <v>9.9600002169609E-2</v>
      </c>
      <c r="F358" s="36">
        <v>0.84200000762939398</v>
      </c>
      <c r="G358" s="36">
        <v>0.27579998970031699</v>
      </c>
      <c r="H358" s="36">
        <v>7.3399998247623402E-2</v>
      </c>
      <c r="I358" s="36">
        <v>7.4999998323619296E-3</v>
      </c>
      <c r="J358" s="36">
        <v>0.28810000419616699</v>
      </c>
      <c r="K358" s="36">
        <v>0.28659999370574901</v>
      </c>
      <c r="L358" s="36">
        <v>0.27849999070167503</v>
      </c>
      <c r="M358" s="36">
        <v>5.40000014007091E-3</v>
      </c>
    </row>
    <row r="359" spans="1:13">
      <c r="A359" t="s">
        <v>683</v>
      </c>
      <c r="B359" t="s">
        <v>312</v>
      </c>
      <c r="C359" t="s">
        <v>321</v>
      </c>
      <c r="D359" s="36">
        <v>0.356099992990493</v>
      </c>
      <c r="E359" s="36">
        <v>0.142399996519088</v>
      </c>
      <c r="F359" s="36">
        <v>0.59479999542236295</v>
      </c>
      <c r="G359" s="36">
        <v>0.36669999361038202</v>
      </c>
      <c r="H359" s="36">
        <v>0.43369999527931202</v>
      </c>
      <c r="I359" s="36">
        <v>1.4100000262260401E-2</v>
      </c>
      <c r="J359" s="36">
        <v>0.21349999308586101</v>
      </c>
      <c r="K359" s="36">
        <v>0.14190000295638999</v>
      </c>
      <c r="L359" s="36">
        <v>0.20450000464916199</v>
      </c>
      <c r="M359" s="36">
        <v>1.8100000917911498E-2</v>
      </c>
    </row>
    <row r="360" spans="1:13">
      <c r="A360" t="s">
        <v>684</v>
      </c>
      <c r="B360" t="s">
        <v>312</v>
      </c>
      <c r="C360" t="s">
        <v>321</v>
      </c>
      <c r="D360" s="36">
        <v>0.193599998950958</v>
      </c>
      <c r="E360" s="36">
        <v>8.4299996495246804E-2</v>
      </c>
      <c r="F360" s="36">
        <v>0.78100001811981201</v>
      </c>
      <c r="G360" s="36">
        <v>0.35289999842643699</v>
      </c>
      <c r="H360" s="36">
        <v>8.3700001239776597E-2</v>
      </c>
      <c r="I360" s="36">
        <v>1.2500000186264499E-2</v>
      </c>
      <c r="J360" s="36">
        <v>0.18659999966621399</v>
      </c>
      <c r="K360" s="36">
        <v>0.17620000243186901</v>
      </c>
      <c r="L360" s="36">
        <v>0.16599999368190699</v>
      </c>
      <c r="M360" s="36">
        <v>1.3799999840557501E-2</v>
      </c>
    </row>
    <row r="361" spans="1:13">
      <c r="A361" t="s">
        <v>685</v>
      </c>
      <c r="B361" t="s">
        <v>312</v>
      </c>
      <c r="C361" t="s">
        <v>321</v>
      </c>
      <c r="D361" s="36">
        <v>0.13979999721050199</v>
      </c>
      <c r="E361" s="36">
        <v>6.3199996948242104E-2</v>
      </c>
      <c r="F361" s="36">
        <v>0.92629998922348</v>
      </c>
      <c r="G361" s="36">
        <v>0.19110000133514399</v>
      </c>
      <c r="H361" s="36">
        <v>6.8700000643730094E-2</v>
      </c>
      <c r="I361" s="36">
        <v>1.7300000414252201E-2</v>
      </c>
      <c r="J361" s="36">
        <v>0.23899999260902399</v>
      </c>
      <c r="K361" s="36">
        <v>0.18219999969005499</v>
      </c>
      <c r="L361" s="36">
        <v>0.213699996471405</v>
      </c>
      <c r="M361" s="36">
        <v>5.1000001840293399E-3</v>
      </c>
    </row>
    <row r="362" spans="1:13">
      <c r="A362" t="s">
        <v>686</v>
      </c>
      <c r="B362" t="s">
        <v>312</v>
      </c>
      <c r="C362" t="s">
        <v>321</v>
      </c>
      <c r="D362" s="36">
        <v>0.18600000441074299</v>
      </c>
      <c r="E362" s="36">
        <v>8.4499999880790697E-2</v>
      </c>
      <c r="F362" s="36">
        <v>0.79769998788833596</v>
      </c>
      <c r="G362" s="36">
        <v>0.24629999697208399</v>
      </c>
      <c r="H362" s="36">
        <v>7.9199999570846502E-2</v>
      </c>
      <c r="I362" s="36">
        <v>4.9999998882412902E-3</v>
      </c>
      <c r="J362" s="36">
        <v>0.24269999563694</v>
      </c>
      <c r="K362" s="36">
        <v>0.261099994182586</v>
      </c>
      <c r="L362" s="36">
        <v>0.223199993371963</v>
      </c>
      <c r="M362" s="36">
        <v>3.7000000011175802E-3</v>
      </c>
    </row>
    <row r="363" spans="1:13">
      <c r="A363" t="s">
        <v>687</v>
      </c>
      <c r="B363" t="s">
        <v>312</v>
      </c>
      <c r="C363" t="s">
        <v>321</v>
      </c>
      <c r="D363" s="36">
        <v>0.28720000386238098</v>
      </c>
      <c r="E363" s="36">
        <v>0.16439999639987901</v>
      </c>
      <c r="F363" s="36">
        <v>0.68349999189376798</v>
      </c>
      <c r="G363" s="36">
        <v>0.271200001239776</v>
      </c>
      <c r="H363" s="36">
        <v>0.38699999451637201</v>
      </c>
      <c r="I363" s="36">
        <v>1.4299999922513899E-2</v>
      </c>
      <c r="J363" s="36">
        <v>0.21960000693798001</v>
      </c>
      <c r="K363" s="36">
        <v>0.14020000398158999</v>
      </c>
      <c r="L363" s="36">
        <v>0.23980000615119901</v>
      </c>
      <c r="M363" s="36">
        <v>6.7599996924400302E-2</v>
      </c>
    </row>
    <row r="364" spans="1:13">
      <c r="A364" t="s">
        <v>688</v>
      </c>
      <c r="B364" t="s">
        <v>312</v>
      </c>
      <c r="C364" t="s">
        <v>321</v>
      </c>
      <c r="D364" s="36">
        <v>0.15610000491142201</v>
      </c>
      <c r="E364" s="36">
        <v>7.4400000274181297E-2</v>
      </c>
      <c r="F364" s="36">
        <v>0.84229999780654896</v>
      </c>
      <c r="G364" s="36">
        <v>0.31720000505447299</v>
      </c>
      <c r="H364" s="36">
        <v>5.5900000035762697E-2</v>
      </c>
      <c r="I364" s="36">
        <v>3.7000000011175802E-3</v>
      </c>
      <c r="J364" s="36">
        <v>0.391799986362457</v>
      </c>
      <c r="K364" s="36">
        <v>0.33329999446868802</v>
      </c>
      <c r="L364" s="36">
        <v>0.28960001468658397</v>
      </c>
      <c r="M364" s="36">
        <v>5.1000001840293399E-3</v>
      </c>
    </row>
    <row r="365" spans="1:13">
      <c r="A365" t="s">
        <v>689</v>
      </c>
      <c r="B365" t="s">
        <v>312</v>
      </c>
      <c r="C365" t="s">
        <v>321</v>
      </c>
      <c r="D365" s="36">
        <v>0.26100000739097501</v>
      </c>
      <c r="E365" s="36">
        <v>9.5299996435642201E-2</v>
      </c>
      <c r="F365" s="36">
        <v>0.81660002470016402</v>
      </c>
      <c r="G365" s="36">
        <v>0.179600000381469</v>
      </c>
      <c r="H365" s="36">
        <v>8.51000025868415E-2</v>
      </c>
      <c r="I365" s="36">
        <v>4.9999998882412902E-3</v>
      </c>
      <c r="J365" s="36">
        <v>0.19230000674724501</v>
      </c>
      <c r="K365" s="36">
        <v>0.23420000076293901</v>
      </c>
      <c r="L365" s="36">
        <v>0.16670000553131101</v>
      </c>
      <c r="M365" s="36">
        <v>1.51000004261732E-2</v>
      </c>
    </row>
    <row r="366" spans="1:13">
      <c r="A366" t="s">
        <v>690</v>
      </c>
      <c r="B366" t="s">
        <v>312</v>
      </c>
      <c r="C366" t="s">
        <v>321</v>
      </c>
      <c r="D366" s="36">
        <v>0.12639999389648399</v>
      </c>
      <c r="E366" s="36">
        <v>5.3199999034404699E-2</v>
      </c>
      <c r="F366" s="36">
        <v>0.92890000343322698</v>
      </c>
      <c r="G366" s="36">
        <v>0.27419999241828902</v>
      </c>
      <c r="H366" s="36">
        <v>7.1800000965595204E-2</v>
      </c>
      <c r="I366" s="36">
        <v>1.10999997705221E-2</v>
      </c>
      <c r="J366" s="36">
        <v>0.197500005364418</v>
      </c>
      <c r="K366" s="36">
        <v>0.19779999554157199</v>
      </c>
      <c r="L366" s="36">
        <v>0.209800004959106</v>
      </c>
      <c r="M366" s="36">
        <v>1.8899999558925601E-2</v>
      </c>
    </row>
    <row r="367" spans="1:13">
      <c r="A367" t="s">
        <v>691</v>
      </c>
      <c r="B367" t="s">
        <v>312</v>
      </c>
      <c r="C367" t="s">
        <v>321</v>
      </c>
      <c r="D367" s="36">
        <v>0.37729999423027</v>
      </c>
      <c r="E367" s="36">
        <v>0.214300006628036</v>
      </c>
      <c r="F367" s="36">
        <v>0.87519997358322099</v>
      </c>
      <c r="G367" s="36">
        <v>0.302500009536743</v>
      </c>
      <c r="H367" s="36">
        <v>0.40759998559951699</v>
      </c>
      <c r="I367" s="36">
        <v>1.4100000262260401E-2</v>
      </c>
      <c r="J367" s="36">
        <v>0.28740000724792403</v>
      </c>
      <c r="K367" s="36">
        <v>0.101099997758865</v>
      </c>
      <c r="L367" s="36">
        <v>0.22020000219345001</v>
      </c>
      <c r="M367" s="36">
        <v>1.3899999670684299E-2</v>
      </c>
    </row>
    <row r="368" spans="1:13">
      <c r="A368" t="s">
        <v>692</v>
      </c>
      <c r="B368" t="s">
        <v>312</v>
      </c>
      <c r="C368" t="s">
        <v>321</v>
      </c>
      <c r="D368" s="36">
        <v>0.15710000693798001</v>
      </c>
      <c r="E368" s="36">
        <v>6.5800003707408905E-2</v>
      </c>
      <c r="F368" s="36">
        <v>0.83939999341964699</v>
      </c>
      <c r="G368" s="36">
        <v>0.27320000529289201</v>
      </c>
      <c r="H368" s="36">
        <v>5.7700000703334801E-2</v>
      </c>
      <c r="I368" s="36">
        <v>6.5000001341104499E-3</v>
      </c>
      <c r="J368" s="36">
        <v>0.240600004792213</v>
      </c>
      <c r="K368" s="36">
        <v>0.28830000758170998</v>
      </c>
      <c r="L368" s="36">
        <v>0.17769999802112499</v>
      </c>
      <c r="M368" s="36">
        <v>1.8999999389052301E-2</v>
      </c>
    </row>
    <row r="369" spans="1:13">
      <c r="A369" t="s">
        <v>693</v>
      </c>
      <c r="B369" t="s">
        <v>312</v>
      </c>
      <c r="C369" t="s">
        <v>321</v>
      </c>
      <c r="D369" s="36">
        <v>0.143500000238418</v>
      </c>
      <c r="E369" s="36">
        <v>4.39999997615814E-2</v>
      </c>
      <c r="F369" s="36">
        <v>0.88340002298355103</v>
      </c>
      <c r="G369" s="36">
        <v>0.283399999141693</v>
      </c>
      <c r="H369" s="36">
        <v>8.1399999558925601E-2</v>
      </c>
      <c r="I369" s="36">
        <v>1.22999995946884E-2</v>
      </c>
      <c r="J369" s="36">
        <v>0.16670000553131101</v>
      </c>
      <c r="K369" s="36">
        <v>0.17339999973773901</v>
      </c>
      <c r="L369" s="36">
        <v>0.23839999735355299</v>
      </c>
      <c r="M369" s="36">
        <v>2.4900000542402202E-2</v>
      </c>
    </row>
    <row r="370" spans="1:13">
      <c r="A370" t="s">
        <v>694</v>
      </c>
      <c r="B370" t="s">
        <v>312</v>
      </c>
      <c r="C370" t="s">
        <v>321</v>
      </c>
      <c r="D370" s="36">
        <v>0.19550000131130199</v>
      </c>
      <c r="E370" s="36">
        <v>9.9699996411800301E-2</v>
      </c>
      <c r="F370" s="36">
        <v>0.80510002374649003</v>
      </c>
      <c r="G370" s="36">
        <v>0.22849999368190699</v>
      </c>
      <c r="H370" s="36">
        <v>7.4900001287460299E-2</v>
      </c>
      <c r="I370" s="36">
        <v>4.19999985024333E-3</v>
      </c>
      <c r="J370" s="36">
        <v>0.340499997138977</v>
      </c>
      <c r="K370" s="36">
        <v>0.26129999756812999</v>
      </c>
      <c r="L370" s="36">
        <v>0.32109999656677202</v>
      </c>
      <c r="M370" s="36">
        <v>9.7000002861022897E-3</v>
      </c>
    </row>
    <row r="371" spans="1:13">
      <c r="A371" t="s">
        <v>695</v>
      </c>
      <c r="B371" t="s">
        <v>312</v>
      </c>
      <c r="C371" t="s">
        <v>321</v>
      </c>
      <c r="D371" s="36">
        <v>0.162300005555152</v>
      </c>
      <c r="E371" s="36">
        <v>7.8599996864795602E-2</v>
      </c>
      <c r="F371" s="36">
        <v>0.74680000543594305</v>
      </c>
      <c r="G371" s="36">
        <v>0.23119999468326499</v>
      </c>
      <c r="H371" s="36">
        <v>6.8000003695487907E-2</v>
      </c>
      <c r="I371" s="36">
        <v>3.40000004507601E-3</v>
      </c>
      <c r="J371" s="36">
        <v>0.34580001235008201</v>
      </c>
      <c r="K371" s="36">
        <v>0.203700006008148</v>
      </c>
      <c r="L371" s="36">
        <v>0.23010000586509699</v>
      </c>
      <c r="M371" s="36">
        <v>1.15000000223517E-2</v>
      </c>
    </row>
    <row r="372" spans="1:13">
      <c r="A372" t="s">
        <v>696</v>
      </c>
      <c r="B372" t="s">
        <v>312</v>
      </c>
      <c r="C372" t="s">
        <v>321</v>
      </c>
      <c r="D372" s="36">
        <v>0.19329999387264199</v>
      </c>
      <c r="E372" s="36">
        <v>7.3600001633167197E-2</v>
      </c>
      <c r="F372" s="36">
        <v>0.85650002956390303</v>
      </c>
      <c r="G372" s="36">
        <v>0.285800009965896</v>
      </c>
      <c r="H372" s="36">
        <v>5.8800000697374302E-2</v>
      </c>
      <c r="I372" s="36">
        <v>3.0000000260770299E-3</v>
      </c>
      <c r="J372" s="36">
        <v>0.24199999868869701</v>
      </c>
      <c r="K372" s="36">
        <v>0.28169998526573098</v>
      </c>
      <c r="L372" s="36">
        <v>0.204799994826316</v>
      </c>
      <c r="M372" s="36">
        <v>3.2600000500679002E-2</v>
      </c>
    </row>
    <row r="373" spans="1:13">
      <c r="A373" t="s">
        <v>697</v>
      </c>
      <c r="B373" t="s">
        <v>312</v>
      </c>
      <c r="C373" t="s">
        <v>321</v>
      </c>
      <c r="D373" s="36">
        <v>0.21570000052452001</v>
      </c>
      <c r="E373" s="36">
        <v>0.18179999291896801</v>
      </c>
      <c r="F373" s="36">
        <v>0.87319999933242798</v>
      </c>
      <c r="G373" s="36">
        <v>0.245600000023841</v>
      </c>
      <c r="H373" s="36">
        <v>0.28360000252723599</v>
      </c>
      <c r="I373" s="36">
        <v>2.19999998807907E-2</v>
      </c>
      <c r="J373" s="36">
        <v>0.20270000398158999</v>
      </c>
      <c r="K373" s="36">
        <v>8.2900002598762498E-2</v>
      </c>
      <c r="L373" s="36">
        <v>0.22400000691413799</v>
      </c>
      <c r="M373" s="36">
        <v>8.9999996125698003E-3</v>
      </c>
    </row>
    <row r="374" spans="1:13">
      <c r="A374" t="s">
        <v>698</v>
      </c>
      <c r="B374" t="s">
        <v>312</v>
      </c>
      <c r="C374" t="s">
        <v>321</v>
      </c>
      <c r="D374" s="36">
        <v>0.184200003743171</v>
      </c>
      <c r="E374" s="36">
        <v>5.82000017166137E-2</v>
      </c>
      <c r="F374" s="36">
        <v>0.81190001964569003</v>
      </c>
      <c r="G374" s="36">
        <v>0.303499996662139</v>
      </c>
      <c r="H374" s="36">
        <v>6.9300003349780995E-2</v>
      </c>
      <c r="I374" s="36">
        <v>2.0999999251216598E-3</v>
      </c>
      <c r="J374" s="36">
        <v>0.29829999804496699</v>
      </c>
      <c r="K374" s="36">
        <v>0.265700012445449</v>
      </c>
      <c r="L374" s="36">
        <v>0.25879999995231601</v>
      </c>
      <c r="M374" s="36">
        <v>5.4999999701976698E-3</v>
      </c>
    </row>
    <row r="375" spans="1:13">
      <c r="A375" t="s">
        <v>699</v>
      </c>
      <c r="B375" t="s">
        <v>312</v>
      </c>
      <c r="C375" t="s">
        <v>321</v>
      </c>
      <c r="D375" s="36">
        <v>0.37729999423027</v>
      </c>
      <c r="E375" s="36">
        <v>0.214300006628036</v>
      </c>
      <c r="F375" s="36">
        <v>0.87519997358322099</v>
      </c>
      <c r="G375" s="36">
        <v>0.302500009536743</v>
      </c>
      <c r="H375" s="36">
        <v>0.40759998559951699</v>
      </c>
      <c r="I375" s="36">
        <v>1.4100000262260401E-2</v>
      </c>
      <c r="J375" s="36">
        <v>0.28740000724792403</v>
      </c>
      <c r="K375" s="36">
        <v>0.101099997758865</v>
      </c>
      <c r="L375" s="36">
        <v>0.22020000219345001</v>
      </c>
      <c r="M375" s="36">
        <v>1.3899999670684299E-2</v>
      </c>
    </row>
    <row r="376" spans="1:13">
      <c r="A376" t="s">
        <v>700</v>
      </c>
      <c r="B376" t="s">
        <v>312</v>
      </c>
      <c r="D376" s="36">
        <v>0.397300004959106</v>
      </c>
      <c r="E376" s="36">
        <v>0.17319999635219499</v>
      </c>
      <c r="F376" s="36">
        <v>0.45350000262260398</v>
      </c>
      <c r="G376" s="36">
        <v>0.25699999928474399</v>
      </c>
      <c r="H376" s="36">
        <v>0.185200005769729</v>
      </c>
      <c r="I376" s="36">
        <v>9.6000004559755308E-3</v>
      </c>
      <c r="J376" s="36">
        <v>0.18389999866485501</v>
      </c>
      <c r="K376" s="36">
        <v>0.117399998009204</v>
      </c>
      <c r="L376" s="36">
        <v>0.119199998676776</v>
      </c>
      <c r="M376" s="36">
        <v>4.1299998760223298E-2</v>
      </c>
    </row>
    <row r="377" spans="1:13">
      <c r="A377" t="s">
        <v>701</v>
      </c>
      <c r="B377" t="s">
        <v>312</v>
      </c>
      <c r="C377" t="s">
        <v>321</v>
      </c>
      <c r="D377" s="36">
        <v>0.14880000054836201</v>
      </c>
      <c r="E377" s="36">
        <v>7.63999968767166E-2</v>
      </c>
      <c r="F377" s="36">
        <v>0.80409997701644897</v>
      </c>
      <c r="G377" s="36">
        <v>0.30189999938011097</v>
      </c>
      <c r="H377" s="36">
        <v>9.8899997770786202E-2</v>
      </c>
      <c r="I377" s="36">
        <v>1.0800000280141799E-2</v>
      </c>
      <c r="J377" s="36">
        <v>0.21439999341964699</v>
      </c>
      <c r="K377" s="36">
        <v>0.25249999761581399</v>
      </c>
      <c r="L377" s="36">
        <v>0.24850000441074299</v>
      </c>
      <c r="M377" s="36">
        <v>1.9200000911950999E-2</v>
      </c>
    </row>
    <row r="378" spans="1:13">
      <c r="A378" t="s">
        <v>702</v>
      </c>
      <c r="B378" t="s">
        <v>312</v>
      </c>
      <c r="C378" t="s">
        <v>321</v>
      </c>
      <c r="D378" s="36">
        <v>0.166899994015693</v>
      </c>
      <c r="E378" s="36">
        <v>7.2300001978874207E-2</v>
      </c>
      <c r="F378" s="36">
        <v>0.81569999456405595</v>
      </c>
      <c r="G378" s="36">
        <v>0.29840001463889998</v>
      </c>
      <c r="H378" s="36">
        <v>0.11869999766349699</v>
      </c>
      <c r="I378" s="36">
        <v>1.5699999406933701E-2</v>
      </c>
      <c r="J378" s="36">
        <v>0.18549999594688399</v>
      </c>
      <c r="K378" s="36">
        <v>0.216999992728233</v>
      </c>
      <c r="L378" s="36">
        <v>0.25069999694824202</v>
      </c>
      <c r="M378" s="36">
        <v>2.0199999213218599E-2</v>
      </c>
    </row>
    <row r="379" spans="1:13">
      <c r="A379" t="s">
        <v>703</v>
      </c>
      <c r="B379" t="s">
        <v>312</v>
      </c>
      <c r="C379" t="s">
        <v>321</v>
      </c>
      <c r="D379" s="36">
        <v>0.19709999859332999</v>
      </c>
      <c r="E379" s="36">
        <v>7.6600000262260395E-2</v>
      </c>
      <c r="F379" s="36">
        <v>0.76679998636245705</v>
      </c>
      <c r="G379" s="36">
        <v>0.29969999194145203</v>
      </c>
      <c r="H379" s="36">
        <v>9.1600000858306801E-2</v>
      </c>
      <c r="I379" s="36">
        <v>8.7000001221895201E-3</v>
      </c>
      <c r="J379" s="36">
        <v>0.16650000214576699</v>
      </c>
      <c r="K379" s="36">
        <v>0.23759999871253901</v>
      </c>
      <c r="L379" s="36">
        <v>0.207699999213218</v>
      </c>
      <c r="M379" s="36">
        <v>6.4300000667571994E-2</v>
      </c>
    </row>
    <row r="380" spans="1:13">
      <c r="A380" t="s">
        <v>704</v>
      </c>
      <c r="B380" t="s">
        <v>312</v>
      </c>
      <c r="C380" t="s">
        <v>321</v>
      </c>
      <c r="D380" s="36">
        <v>0.25159999728202798</v>
      </c>
      <c r="E380" s="36">
        <v>0.221000000834465</v>
      </c>
      <c r="F380" s="36">
        <v>0.84799998998641901</v>
      </c>
      <c r="G380" s="36">
        <v>0.32129999995231601</v>
      </c>
      <c r="H380" s="36">
        <v>0.32319998741149902</v>
      </c>
      <c r="I380" s="36">
        <v>1.0700000450015E-2</v>
      </c>
      <c r="J380" s="36">
        <v>0.25229999423027</v>
      </c>
      <c r="K380" s="36">
        <v>9.2200003564357702E-2</v>
      </c>
      <c r="L380" s="36">
        <v>0.226099997758865</v>
      </c>
      <c r="M380" s="36">
        <v>8.6000002920627594E-3</v>
      </c>
    </row>
    <row r="381" spans="1:13">
      <c r="A381" t="s">
        <v>705</v>
      </c>
      <c r="B381" t="s">
        <v>312</v>
      </c>
      <c r="C381" t="s">
        <v>321</v>
      </c>
      <c r="D381" s="36">
        <v>0.18449999392032601</v>
      </c>
      <c r="E381" s="36">
        <v>5.4600000381469699E-2</v>
      </c>
      <c r="F381" s="36">
        <v>0.886099994182586</v>
      </c>
      <c r="G381" s="36">
        <v>0.32120001316070501</v>
      </c>
      <c r="H381" s="36">
        <v>8.3700001239776597E-2</v>
      </c>
      <c r="I381" s="36">
        <v>7.4999998323619296E-3</v>
      </c>
      <c r="J381" s="36">
        <v>0.26989999413490201</v>
      </c>
      <c r="K381" s="36">
        <v>0.29390001296996998</v>
      </c>
      <c r="L381" s="36">
        <v>0.32659998536109902</v>
      </c>
      <c r="M381" s="36">
        <v>1.24000003561377E-2</v>
      </c>
    </row>
    <row r="382" spans="1:13">
      <c r="A382" t="s">
        <v>706</v>
      </c>
      <c r="B382" t="s">
        <v>312</v>
      </c>
      <c r="C382" t="s">
        <v>321</v>
      </c>
      <c r="D382" s="36">
        <v>0.16419999301433499</v>
      </c>
      <c r="E382" s="36">
        <v>7.20999985933303E-2</v>
      </c>
      <c r="F382" s="36">
        <v>0.72170001268386796</v>
      </c>
      <c r="G382" s="36">
        <v>0.26199999451637201</v>
      </c>
      <c r="H382" s="36">
        <v>7.8100003302097307E-2</v>
      </c>
      <c r="I382" s="36">
        <v>4.1000000201165598E-3</v>
      </c>
      <c r="J382" s="36">
        <v>0.38310000300407399</v>
      </c>
      <c r="K382" s="36">
        <v>0.19339999556541401</v>
      </c>
      <c r="L382" s="36">
        <v>0.21170000731944999</v>
      </c>
      <c r="M382" s="36">
        <v>2.4000000208616201E-2</v>
      </c>
    </row>
    <row r="383" spans="1:13">
      <c r="A383" t="s">
        <v>707</v>
      </c>
      <c r="B383" t="s">
        <v>312</v>
      </c>
      <c r="C383" t="s">
        <v>321</v>
      </c>
      <c r="D383" s="36">
        <v>0.15420000255107799</v>
      </c>
      <c r="E383" s="36">
        <v>6.9799996912479401E-2</v>
      </c>
      <c r="F383" s="36">
        <v>0.81870001554489102</v>
      </c>
      <c r="G383" s="36">
        <v>0.22740000486373901</v>
      </c>
      <c r="H383" s="36">
        <v>0.11339999735355299</v>
      </c>
      <c r="I383" s="36">
        <v>8.5000004619359901E-3</v>
      </c>
      <c r="J383" s="36">
        <v>0.19789999723434401</v>
      </c>
      <c r="K383" s="36">
        <v>0.21920000016689301</v>
      </c>
      <c r="L383" s="36">
        <v>0.19449999928474401</v>
      </c>
      <c r="M383" s="36">
        <v>1.13000003620982E-2</v>
      </c>
    </row>
    <row r="384" spans="1:13">
      <c r="A384" t="s">
        <v>708</v>
      </c>
      <c r="B384" t="s">
        <v>312</v>
      </c>
      <c r="C384" t="s">
        <v>321</v>
      </c>
      <c r="D384" s="36">
        <v>0.15770000219345001</v>
      </c>
      <c r="E384" s="36">
        <v>7.34999999403953E-2</v>
      </c>
      <c r="F384" s="36">
        <v>0.83450001478195102</v>
      </c>
      <c r="G384" s="36">
        <v>0.24510000646114299</v>
      </c>
      <c r="H384" s="36">
        <v>0.101899996399879</v>
      </c>
      <c r="I384" s="36">
        <v>1.15000000223517E-2</v>
      </c>
      <c r="J384" s="36">
        <v>0.25630000233650202</v>
      </c>
      <c r="K384" s="36">
        <v>0.21140000224113401</v>
      </c>
      <c r="L384" s="36">
        <v>0.20119999349117201</v>
      </c>
      <c r="M384" s="36">
        <v>2.54999995231628E-2</v>
      </c>
    </row>
    <row r="385" spans="1:13">
      <c r="A385" t="s">
        <v>709</v>
      </c>
      <c r="B385" t="s">
        <v>312</v>
      </c>
      <c r="C385" t="s">
        <v>321</v>
      </c>
      <c r="D385" s="36">
        <v>0.12630000710487299</v>
      </c>
      <c r="E385" s="36">
        <v>7.3600001633167197E-2</v>
      </c>
      <c r="F385" s="36">
        <v>0.80940002202987604</v>
      </c>
      <c r="G385" s="36">
        <v>0.22010000050067899</v>
      </c>
      <c r="H385" s="36">
        <v>0.12860000133514399</v>
      </c>
      <c r="I385" s="36">
        <v>2.6699999347329102E-2</v>
      </c>
      <c r="J385" s="36">
        <v>0.246600002050399</v>
      </c>
      <c r="K385" s="36">
        <v>0.17599999904632499</v>
      </c>
      <c r="L385" s="36">
        <v>0.28169998526573098</v>
      </c>
      <c r="M385" s="36">
        <v>7.7899999916553497E-2</v>
      </c>
    </row>
    <row r="386" spans="1:13">
      <c r="A386" t="s">
        <v>710</v>
      </c>
      <c r="B386" t="s">
        <v>312</v>
      </c>
      <c r="C386" t="s">
        <v>321</v>
      </c>
      <c r="D386" s="36">
        <v>0.132200002670288</v>
      </c>
      <c r="E386" s="36">
        <v>8.0899998545646598E-2</v>
      </c>
      <c r="F386" s="36">
        <v>0.81639999151229803</v>
      </c>
      <c r="G386" s="36">
        <v>0.23019999265670699</v>
      </c>
      <c r="H386" s="36">
        <v>9.7699999809265095E-2</v>
      </c>
      <c r="I386" s="36">
        <v>2.1900000050663899E-2</v>
      </c>
      <c r="J386" s="36">
        <v>0.203700006008148</v>
      </c>
      <c r="K386" s="36">
        <v>0.270000010728836</v>
      </c>
      <c r="L386" s="36">
        <v>0.24120000004768299</v>
      </c>
      <c r="M386" s="36">
        <v>3.20000015199184E-2</v>
      </c>
    </row>
    <row r="387" spans="1:13">
      <c r="A387" t="s">
        <v>711</v>
      </c>
      <c r="B387" t="s">
        <v>312</v>
      </c>
      <c r="C387" t="s">
        <v>321</v>
      </c>
      <c r="D387" s="36">
        <v>0.24510000646114299</v>
      </c>
      <c r="E387" s="36">
        <v>0.22529999911785101</v>
      </c>
      <c r="F387" s="36">
        <v>0.84249997138976995</v>
      </c>
      <c r="G387" s="36">
        <v>0.36559998989105202</v>
      </c>
      <c r="H387" s="36">
        <v>0.32559999823570202</v>
      </c>
      <c r="I387" s="36">
        <v>1.3600000180304E-2</v>
      </c>
      <c r="J387" s="36">
        <v>0.21829999983310699</v>
      </c>
      <c r="K387" s="36">
        <v>6.1299998313188497E-2</v>
      </c>
      <c r="L387" s="36">
        <v>0.15279999375343301</v>
      </c>
      <c r="M387" s="36">
        <v>6.3999998383224002E-3</v>
      </c>
    </row>
    <row r="388" spans="1:13">
      <c r="A388" t="s">
        <v>712</v>
      </c>
      <c r="B388" t="s">
        <v>312</v>
      </c>
      <c r="C388" t="s">
        <v>321</v>
      </c>
      <c r="D388" s="36">
        <v>0.32760000228881803</v>
      </c>
      <c r="E388" s="36">
        <v>0.17000000178813901</v>
      </c>
      <c r="F388" s="36">
        <v>0.381700009107589</v>
      </c>
      <c r="G388" s="36">
        <v>0.19519999623298601</v>
      </c>
      <c r="H388" s="36">
        <v>0.15099999308586101</v>
      </c>
      <c r="I388" s="36">
        <v>3.9400000125169699E-2</v>
      </c>
      <c r="J388" s="36">
        <v>0.167500004172325</v>
      </c>
      <c r="K388" s="36">
        <v>0.116899996995925</v>
      </c>
      <c r="L388" s="36">
        <v>0.141299992799758</v>
      </c>
      <c r="M388" s="36">
        <v>0.12009999901056199</v>
      </c>
    </row>
    <row r="389" spans="1:13">
      <c r="A389" t="s">
        <v>713</v>
      </c>
      <c r="B389" t="s">
        <v>312</v>
      </c>
      <c r="C389" t="s">
        <v>321</v>
      </c>
      <c r="D389" s="36">
        <v>0.209199994802474</v>
      </c>
      <c r="E389" s="36">
        <v>8.1000000238418496E-2</v>
      </c>
      <c r="F389" s="36">
        <v>0.82520002126693703</v>
      </c>
      <c r="G389" s="36">
        <v>0.251100003719329</v>
      </c>
      <c r="H389" s="36">
        <v>5.49999997019767E-2</v>
      </c>
      <c r="I389" s="36">
        <v>2.79999990016222E-3</v>
      </c>
      <c r="J389" s="36">
        <v>0.37239998579025202</v>
      </c>
      <c r="K389" s="36">
        <v>0.30779999494552601</v>
      </c>
      <c r="L389" s="36">
        <v>0.284599989652633</v>
      </c>
      <c r="M389" s="36">
        <v>4.4999998062849001E-3</v>
      </c>
    </row>
    <row r="390" spans="1:13">
      <c r="A390" t="s">
        <v>714</v>
      </c>
      <c r="B390" t="s">
        <v>312</v>
      </c>
      <c r="C390" t="s">
        <v>321</v>
      </c>
      <c r="D390" s="36">
        <v>0.177499994635581</v>
      </c>
      <c r="E390" s="36">
        <v>7.8299999237060505E-2</v>
      </c>
      <c r="F390" s="36">
        <v>0.70969998836517301</v>
      </c>
      <c r="G390" s="36">
        <v>0.32850000262260398</v>
      </c>
      <c r="H390" s="36">
        <v>0.11930000036954801</v>
      </c>
      <c r="I390" s="36">
        <v>9.1000003740191408E-3</v>
      </c>
      <c r="J390" s="36">
        <v>0.17710000276565499</v>
      </c>
      <c r="K390" s="36">
        <v>0.236699998378753</v>
      </c>
      <c r="L390" s="36">
        <v>0.25529998540878202</v>
      </c>
      <c r="M390" s="36">
        <v>2.7499999850988301E-2</v>
      </c>
    </row>
    <row r="391" spans="1:13">
      <c r="A391" t="s">
        <v>715</v>
      </c>
      <c r="B391" t="s">
        <v>312</v>
      </c>
      <c r="C391" t="s">
        <v>321</v>
      </c>
      <c r="D391" s="36">
        <v>0.213799998164176</v>
      </c>
      <c r="E391" s="36">
        <v>7.9599998891353593E-2</v>
      </c>
      <c r="F391" s="36">
        <v>0.82870000600814797</v>
      </c>
      <c r="G391" s="36">
        <v>0.25299999117851202</v>
      </c>
      <c r="H391" s="36">
        <v>5.5900000035762697E-2</v>
      </c>
      <c r="I391" s="36">
        <v>2.7000000700354498E-3</v>
      </c>
      <c r="J391" s="36">
        <v>0.36090001463889998</v>
      </c>
      <c r="K391" s="36">
        <v>0.307000011205673</v>
      </c>
      <c r="L391" s="36">
        <v>0.28099998831748901</v>
      </c>
      <c r="M391" s="36">
        <v>4.6000001020729498E-3</v>
      </c>
    </row>
    <row r="392" spans="1:13">
      <c r="A392" t="s">
        <v>716</v>
      </c>
      <c r="B392" t="s">
        <v>312</v>
      </c>
      <c r="C392" t="s">
        <v>321</v>
      </c>
      <c r="D392" s="36">
        <v>0.14880000054836201</v>
      </c>
      <c r="E392" s="36">
        <v>0.115199998021125</v>
      </c>
      <c r="F392" s="36">
        <v>0.70870000123977595</v>
      </c>
      <c r="G392" s="36">
        <v>0.31169998645782399</v>
      </c>
      <c r="H392" s="36">
        <v>0.101499997079372</v>
      </c>
      <c r="I392" s="36">
        <v>1.9799999892711601E-2</v>
      </c>
      <c r="J392" s="36">
        <v>0.18850000202655701</v>
      </c>
      <c r="K392" s="36">
        <v>0.174600005149841</v>
      </c>
      <c r="L392" s="36">
        <v>0.22969999909400901</v>
      </c>
      <c r="M392" s="36">
        <v>3.2099999487399999E-2</v>
      </c>
    </row>
    <row r="393" spans="1:13">
      <c r="A393" t="s">
        <v>717</v>
      </c>
      <c r="B393" t="s">
        <v>312</v>
      </c>
      <c r="C393" t="s">
        <v>321</v>
      </c>
      <c r="D393" s="36">
        <v>0.138400003314018</v>
      </c>
      <c r="E393" s="36">
        <v>9.38000008463859E-2</v>
      </c>
      <c r="F393" s="36">
        <v>0.79820001125335605</v>
      </c>
      <c r="G393" s="36">
        <v>0.22679999470710699</v>
      </c>
      <c r="H393" s="36">
        <v>0.10360000282526</v>
      </c>
      <c r="I393" s="36">
        <v>1.11999996006488E-2</v>
      </c>
      <c r="J393" s="36">
        <v>0.16619999706745101</v>
      </c>
      <c r="K393" s="36">
        <v>0.20630000531673401</v>
      </c>
      <c r="L393" s="36">
        <v>0.21410000324249201</v>
      </c>
      <c r="M393" s="36">
        <v>1.9200000911950999E-2</v>
      </c>
    </row>
    <row r="394" spans="1:13">
      <c r="A394" t="s">
        <v>718</v>
      </c>
      <c r="B394" t="s">
        <v>312</v>
      </c>
      <c r="C394" t="s">
        <v>321</v>
      </c>
      <c r="D394" s="36">
        <v>0.17479999363422299</v>
      </c>
      <c r="E394" s="36">
        <v>0.10339999943971601</v>
      </c>
      <c r="F394" s="36">
        <v>0.77429997920989901</v>
      </c>
      <c r="G394" s="36">
        <v>0.224800005555152</v>
      </c>
      <c r="H394" s="36">
        <v>9.6000000834464999E-2</v>
      </c>
      <c r="I394" s="36">
        <v>1.27999996766448E-2</v>
      </c>
      <c r="J394" s="36">
        <v>0.24750000238418501</v>
      </c>
      <c r="K394" s="36">
        <v>0.185900002717971</v>
      </c>
      <c r="L394" s="36">
        <v>0.23240000009536699</v>
      </c>
      <c r="M394" s="36">
        <v>0.104900002479553</v>
      </c>
    </row>
    <row r="395" spans="1:13">
      <c r="A395" t="s">
        <v>719</v>
      </c>
      <c r="B395" t="s">
        <v>312</v>
      </c>
      <c r="C395" t="s">
        <v>321</v>
      </c>
      <c r="D395" s="36">
        <v>0.15950000286102201</v>
      </c>
      <c r="E395" s="36">
        <v>8.3700001239776597E-2</v>
      </c>
      <c r="F395" s="36">
        <v>0.83179998397827104</v>
      </c>
      <c r="G395" s="36">
        <v>0.29739999771118097</v>
      </c>
      <c r="H395" s="36">
        <v>8.2699999213218606E-2</v>
      </c>
      <c r="I395" s="36">
        <v>1.6499999910593002E-2</v>
      </c>
      <c r="J395" s="36">
        <v>0.25600001215934698</v>
      </c>
      <c r="K395" s="36">
        <v>0.29890000820159901</v>
      </c>
      <c r="L395" s="36">
        <v>0.193000003695487</v>
      </c>
      <c r="M395" s="36">
        <v>3.2099999487399999E-2</v>
      </c>
    </row>
    <row r="396" spans="1:13">
      <c r="A396" t="s">
        <v>720</v>
      </c>
      <c r="B396" t="s">
        <v>312</v>
      </c>
      <c r="C396" t="s">
        <v>321</v>
      </c>
      <c r="D396" s="36">
        <v>0.20620000362396201</v>
      </c>
      <c r="E396" s="36">
        <v>7.63999968767166E-2</v>
      </c>
      <c r="F396" s="36">
        <v>0.86710000038146895</v>
      </c>
      <c r="G396" s="36">
        <v>0.204199999570846</v>
      </c>
      <c r="H396" s="36">
        <v>4.8999998718500103E-2</v>
      </c>
      <c r="I396" s="36">
        <v>4.6000001020729498E-3</v>
      </c>
      <c r="J396" s="36">
        <v>0.27390000224113398</v>
      </c>
      <c r="K396" s="36">
        <v>0.27219998836517301</v>
      </c>
      <c r="L396" s="36">
        <v>0.289099991321563</v>
      </c>
      <c r="M396" s="36">
        <v>1.52000002562999E-2</v>
      </c>
    </row>
    <row r="397" spans="1:13">
      <c r="A397" t="s">
        <v>721</v>
      </c>
      <c r="B397" t="s">
        <v>312</v>
      </c>
      <c r="C397" t="s">
        <v>321</v>
      </c>
      <c r="D397" s="36">
        <v>0.14079999923705999</v>
      </c>
      <c r="E397" s="36">
        <v>7.9199999570846502E-2</v>
      </c>
      <c r="F397" s="36">
        <v>0.82169997692108099</v>
      </c>
      <c r="G397" s="36">
        <v>0.31009998917579601</v>
      </c>
      <c r="H397" s="36">
        <v>8.8799998164176899E-2</v>
      </c>
      <c r="I397" s="36">
        <v>1.43999997526407E-2</v>
      </c>
      <c r="J397" s="36">
        <v>0.21469999849796201</v>
      </c>
      <c r="K397" s="36">
        <v>0.27599999308586098</v>
      </c>
      <c r="L397" s="36">
        <v>0.26859998703002902</v>
      </c>
      <c r="M397" s="36">
        <v>2.5100000202655699E-2</v>
      </c>
    </row>
    <row r="398" spans="1:13">
      <c r="A398" t="s">
        <v>722</v>
      </c>
      <c r="B398" t="s">
        <v>312</v>
      </c>
      <c r="C398" t="s">
        <v>321</v>
      </c>
      <c r="D398" s="36">
        <v>0.16930000483989699</v>
      </c>
      <c r="E398" s="36">
        <v>9.6500001847743905E-2</v>
      </c>
      <c r="F398" s="36">
        <v>0.86500000953674305</v>
      </c>
      <c r="G398" s="36">
        <v>0.28299999237060502</v>
      </c>
      <c r="H398" s="36">
        <v>9.3000002205371801E-2</v>
      </c>
      <c r="I398" s="36">
        <v>1.8100000917911498E-2</v>
      </c>
      <c r="J398" s="36">
        <v>0.27700001001357999</v>
      </c>
      <c r="K398" s="36">
        <v>0.24510000646114299</v>
      </c>
      <c r="L398" s="36">
        <v>0.193599998950958</v>
      </c>
      <c r="M398" s="36">
        <v>5.31000010669231E-2</v>
      </c>
    </row>
    <row r="399" spans="1:13">
      <c r="A399" t="s">
        <v>723</v>
      </c>
      <c r="B399" t="s">
        <v>312</v>
      </c>
      <c r="C399" t="s">
        <v>321</v>
      </c>
      <c r="D399" s="36">
        <v>0.27110001444816501</v>
      </c>
      <c r="E399" s="36">
        <v>0.21459999680519101</v>
      </c>
      <c r="F399" s="36">
        <v>0.79629999399185103</v>
      </c>
      <c r="G399" s="36">
        <v>0.24969999492168399</v>
      </c>
      <c r="H399" s="36">
        <v>0.42759999632835299</v>
      </c>
      <c r="I399" s="36">
        <v>8.0000003799796104E-3</v>
      </c>
      <c r="J399" s="36">
        <v>0.32010000944137501</v>
      </c>
      <c r="K399" s="36">
        <v>9.6100002527236897E-2</v>
      </c>
      <c r="L399" s="36">
        <v>0.25789999961853</v>
      </c>
      <c r="M399" s="36">
        <v>8.7000001221895201E-3</v>
      </c>
    </row>
    <row r="400" spans="1:13">
      <c r="A400" t="s">
        <v>724</v>
      </c>
      <c r="B400" t="s">
        <v>312</v>
      </c>
      <c r="C400" t="s">
        <v>321</v>
      </c>
      <c r="D400" s="36">
        <v>0.178499996662139</v>
      </c>
      <c r="E400" s="36">
        <v>9.6299998462200095E-2</v>
      </c>
      <c r="F400" s="36">
        <v>0.7878999710083</v>
      </c>
      <c r="G400" s="36">
        <v>0.26420000195503202</v>
      </c>
      <c r="H400" s="36">
        <v>0.104999996721744</v>
      </c>
      <c r="I400" s="36">
        <v>8.20000004023313E-3</v>
      </c>
      <c r="J400" s="36">
        <v>0.211999997496604</v>
      </c>
      <c r="K400" s="36">
        <v>0.17059999704360901</v>
      </c>
      <c r="L400" s="36">
        <v>0.19619999825954401</v>
      </c>
      <c r="M400" s="36">
        <v>6.6600002348423004E-2</v>
      </c>
    </row>
    <row r="401" spans="1:13">
      <c r="A401" t="s">
        <v>725</v>
      </c>
      <c r="B401" t="s">
        <v>312</v>
      </c>
      <c r="C401" t="s">
        <v>321</v>
      </c>
      <c r="D401" s="36">
        <v>0.15369999408721899</v>
      </c>
      <c r="E401" s="36">
        <v>8.0399997532367706E-2</v>
      </c>
      <c r="F401" s="36">
        <v>0.8192999958992</v>
      </c>
      <c r="G401" s="36">
        <v>0.22360000014305101</v>
      </c>
      <c r="H401" s="36">
        <v>6.7000001668929998E-2</v>
      </c>
      <c r="I401" s="36">
        <v>2.6000000070780498E-3</v>
      </c>
      <c r="J401" s="36">
        <v>0.247700005769729</v>
      </c>
      <c r="K401" s="36">
        <v>0.19850000739097501</v>
      </c>
      <c r="L401" s="36">
        <v>0.200299993157386</v>
      </c>
      <c r="M401" s="36">
        <v>1.24000003561377E-2</v>
      </c>
    </row>
    <row r="402" spans="1:13">
      <c r="A402" t="s">
        <v>726</v>
      </c>
      <c r="B402" t="s">
        <v>312</v>
      </c>
      <c r="C402" t="s">
        <v>321</v>
      </c>
      <c r="D402" s="36">
        <v>0.14499999582767401</v>
      </c>
      <c r="E402" s="36">
        <v>6.9300003349780995E-2</v>
      </c>
      <c r="F402" s="36">
        <v>0.86110001802444402</v>
      </c>
      <c r="G402" s="36">
        <v>0.31169998645782399</v>
      </c>
      <c r="H402" s="36">
        <v>5.5100001394748598E-2</v>
      </c>
      <c r="I402" s="36">
        <v>3.8000000640749901E-3</v>
      </c>
      <c r="J402" s="36">
        <v>0.22030000388622201</v>
      </c>
      <c r="K402" s="36">
        <v>0.20059999823570199</v>
      </c>
      <c r="L402" s="36">
        <v>0.180299997329711</v>
      </c>
      <c r="M402" s="36">
        <v>1.5599999576807E-2</v>
      </c>
    </row>
    <row r="403" spans="1:13">
      <c r="A403" t="s">
        <v>727</v>
      </c>
      <c r="B403" t="s">
        <v>312</v>
      </c>
      <c r="C403" t="s">
        <v>321</v>
      </c>
      <c r="D403" s="36">
        <v>0.17880000174045499</v>
      </c>
      <c r="E403" s="36">
        <v>8.51000025868415E-2</v>
      </c>
      <c r="F403" s="36">
        <v>0.81550002098083496</v>
      </c>
      <c r="G403" s="36">
        <v>0.35280001163482599</v>
      </c>
      <c r="H403" s="36">
        <v>6.7199997603893197E-2</v>
      </c>
      <c r="I403" s="36">
        <v>1.2699999846518E-2</v>
      </c>
      <c r="J403" s="36">
        <v>0.26260000467300398</v>
      </c>
      <c r="K403" s="36">
        <v>0.21070000529289201</v>
      </c>
      <c r="L403" s="36">
        <v>0.20659999549388799</v>
      </c>
      <c r="M403" s="36">
        <v>4.8099998384714099E-2</v>
      </c>
    </row>
    <row r="404" spans="1:13">
      <c r="A404" t="s">
        <v>728</v>
      </c>
      <c r="B404" t="s">
        <v>312</v>
      </c>
      <c r="C404" t="s">
        <v>321</v>
      </c>
      <c r="D404" s="36">
        <v>0.16429999470710699</v>
      </c>
      <c r="E404" s="36">
        <v>9.1799996793270097E-2</v>
      </c>
      <c r="F404" s="36">
        <v>0.81529998779296797</v>
      </c>
      <c r="G404" s="36">
        <v>0.241600006818771</v>
      </c>
      <c r="H404" s="36">
        <v>6.7800000309944097E-2</v>
      </c>
      <c r="I404" s="36">
        <v>4.9999998882412902E-3</v>
      </c>
      <c r="J404" s="36">
        <v>0.38119998574256803</v>
      </c>
      <c r="K404" s="36">
        <v>0.206499993801116</v>
      </c>
      <c r="L404" s="36">
        <v>0.29940000176429699</v>
      </c>
      <c r="M404" s="36">
        <v>6.80000009015202E-3</v>
      </c>
    </row>
    <row r="405" spans="1:13">
      <c r="A405" t="s">
        <v>729</v>
      </c>
      <c r="B405" t="s">
        <v>312</v>
      </c>
      <c r="C405" t="s">
        <v>321</v>
      </c>
      <c r="D405" s="36">
        <v>0.20059999823570199</v>
      </c>
      <c r="E405" s="36">
        <v>5.49999997019767E-2</v>
      </c>
      <c r="F405" s="36">
        <v>0.83569997549056996</v>
      </c>
      <c r="G405" s="36">
        <v>0.32330000400543202</v>
      </c>
      <c r="H405" s="36">
        <v>7.4699997901916504E-2</v>
      </c>
      <c r="I405" s="36">
        <v>2.7000000700354498E-3</v>
      </c>
      <c r="J405" s="36">
        <v>0.29399999976158098</v>
      </c>
      <c r="K405" s="36">
        <v>0.30790001153945901</v>
      </c>
      <c r="L405" s="36">
        <v>0.285699993371963</v>
      </c>
      <c r="M405" s="36">
        <v>7.69999995827674E-3</v>
      </c>
    </row>
    <row r="406" spans="1:13">
      <c r="A406" t="s">
        <v>730</v>
      </c>
      <c r="B406" t="s">
        <v>312</v>
      </c>
      <c r="C406" t="s">
        <v>321</v>
      </c>
      <c r="D406" s="36">
        <v>0.42030000686645502</v>
      </c>
      <c r="E406" s="36">
        <v>0.12909999489784199</v>
      </c>
      <c r="F406" s="36">
        <v>0.61710000038146895</v>
      </c>
      <c r="G406" s="36">
        <v>0.342700004577636</v>
      </c>
      <c r="H406" s="36">
        <v>0.25740000605583102</v>
      </c>
      <c r="I406" s="36">
        <v>1.78999993950128E-2</v>
      </c>
      <c r="J406" s="36">
        <v>0.18709999322891199</v>
      </c>
      <c r="K406" s="36">
        <v>0.100400000810623</v>
      </c>
      <c r="L406" s="36">
        <v>0.11490000039339</v>
      </c>
      <c r="M406" s="36">
        <v>3.1700000166892998E-2</v>
      </c>
    </row>
    <row r="407" spans="1:13">
      <c r="A407" t="s">
        <v>731</v>
      </c>
      <c r="B407" t="s">
        <v>312</v>
      </c>
      <c r="C407" t="s">
        <v>321</v>
      </c>
      <c r="D407" s="36">
        <v>0.233199998736381</v>
      </c>
      <c r="E407" s="36">
        <v>9.0800002217292702E-2</v>
      </c>
      <c r="F407" s="36">
        <v>0.75150001049041704</v>
      </c>
      <c r="G407" s="36">
        <v>0.34279999136924699</v>
      </c>
      <c r="H407" s="36">
        <v>7.4699997901916504E-2</v>
      </c>
      <c r="I407" s="36">
        <v>6.0000000521540598E-3</v>
      </c>
      <c r="J407" s="36">
        <v>0.25159999728202798</v>
      </c>
      <c r="K407" s="36">
        <v>0.195800006389617</v>
      </c>
      <c r="L407" s="36">
        <v>0.17829999327659601</v>
      </c>
      <c r="M407" s="36">
        <v>4.4999998062849001E-3</v>
      </c>
    </row>
    <row r="408" spans="1:13">
      <c r="A408" t="s">
        <v>732</v>
      </c>
      <c r="B408" t="s">
        <v>312</v>
      </c>
      <c r="C408" t="s">
        <v>321</v>
      </c>
      <c r="D408" s="36">
        <v>0.27270001173019398</v>
      </c>
      <c r="E408" s="36">
        <v>0.184200003743171</v>
      </c>
      <c r="F408" s="36">
        <v>0.87980002164840698</v>
      </c>
      <c r="G408" s="36">
        <v>0.33280000090598999</v>
      </c>
      <c r="H408" s="36">
        <v>0.41029998660087502</v>
      </c>
      <c r="I408" s="36">
        <v>1.6699999570846499E-2</v>
      </c>
      <c r="J408" s="36">
        <v>0.23409999907016699</v>
      </c>
      <c r="K408" s="36">
        <v>9.7199998795986106E-2</v>
      </c>
      <c r="L408" s="36">
        <v>0.21729999780654899</v>
      </c>
      <c r="M408" s="36">
        <v>4.8000002279877602E-3</v>
      </c>
    </row>
    <row r="409" spans="1:13">
      <c r="A409" t="s">
        <v>733</v>
      </c>
      <c r="B409" t="s">
        <v>312</v>
      </c>
      <c r="C409" t="s">
        <v>321</v>
      </c>
      <c r="D409" s="36">
        <v>0.222699999809265</v>
      </c>
      <c r="E409" s="36">
        <v>9.66000035405159E-2</v>
      </c>
      <c r="F409" s="36">
        <v>0.73909997940063399</v>
      </c>
      <c r="G409" s="36">
        <v>0.26370000839233398</v>
      </c>
      <c r="H409" s="36">
        <v>0.1266999989748</v>
      </c>
      <c r="I409" s="36">
        <v>3.0200000852346399E-2</v>
      </c>
      <c r="J409" s="36">
        <v>0.26579999923705999</v>
      </c>
      <c r="K409" s="36">
        <v>0.12929999828338601</v>
      </c>
      <c r="L409" s="36">
        <v>0.12860000133514399</v>
      </c>
      <c r="M409" s="36">
        <v>1.2699999846518E-2</v>
      </c>
    </row>
    <row r="410" spans="1:13">
      <c r="A410" t="s">
        <v>734</v>
      </c>
      <c r="B410" t="s">
        <v>312</v>
      </c>
      <c r="C410" t="s">
        <v>321</v>
      </c>
      <c r="D410" s="36">
        <v>0.123300001025199</v>
      </c>
      <c r="E410" s="36">
        <v>7.3600001633167197E-2</v>
      </c>
      <c r="F410" s="36">
        <v>0.91680002212524403</v>
      </c>
      <c r="G410" s="36">
        <v>0.17949999868869701</v>
      </c>
      <c r="H410" s="36">
        <v>5.9300001710653298E-2</v>
      </c>
      <c r="I410" s="36">
        <v>1.50000001303851E-3</v>
      </c>
      <c r="J410" s="36">
        <v>0.260100007057189</v>
      </c>
      <c r="K410" s="36">
        <v>0.19779999554157199</v>
      </c>
      <c r="L410" s="36">
        <v>0.19619999825954401</v>
      </c>
      <c r="M410" s="36">
        <v>2.4000001139938801E-3</v>
      </c>
    </row>
    <row r="411" spans="1:13">
      <c r="A411" t="s">
        <v>735</v>
      </c>
      <c r="B411" t="s">
        <v>312</v>
      </c>
      <c r="C411" t="s">
        <v>321</v>
      </c>
      <c r="D411" s="36">
        <v>0.15700000524520799</v>
      </c>
      <c r="E411" s="36">
        <v>6.5200001001358004E-2</v>
      </c>
      <c r="F411" s="36">
        <v>0.84630000591277998</v>
      </c>
      <c r="G411" s="36">
        <v>0.28889998793601901</v>
      </c>
      <c r="H411" s="36">
        <v>7.4199996888637501E-2</v>
      </c>
      <c r="I411" s="36">
        <v>1.52000002562999E-2</v>
      </c>
      <c r="J411" s="36">
        <v>0.196400001645088</v>
      </c>
      <c r="K411" s="36">
        <v>0.226099997758865</v>
      </c>
      <c r="L411" s="36">
        <v>0.1925999969244</v>
      </c>
      <c r="M411" s="36">
        <v>1.6799999400973299E-2</v>
      </c>
    </row>
    <row r="412" spans="1:13">
      <c r="A412" t="s">
        <v>736</v>
      </c>
      <c r="B412" t="s">
        <v>312</v>
      </c>
      <c r="C412" t="s">
        <v>321</v>
      </c>
      <c r="D412" s="36">
        <v>0.14920000731944999</v>
      </c>
      <c r="E412" s="36">
        <v>6.5300002694129902E-2</v>
      </c>
      <c r="F412" s="36">
        <v>0.84549999237060502</v>
      </c>
      <c r="G412" s="36">
        <v>0.23450000584125499</v>
      </c>
      <c r="H412" s="36">
        <v>8.7499998509883797E-2</v>
      </c>
      <c r="I412" s="36">
        <v>3.1999999191612001E-3</v>
      </c>
      <c r="J412" s="36">
        <v>0.21009999513626099</v>
      </c>
      <c r="K412" s="36">
        <v>0.22789999842643699</v>
      </c>
      <c r="L412" s="36">
        <v>0.21799999475479101</v>
      </c>
      <c r="M412" s="36">
        <v>2.7899999171495399E-2</v>
      </c>
    </row>
    <row r="413" spans="1:13">
      <c r="A413" t="s">
        <v>737</v>
      </c>
      <c r="B413" t="s">
        <v>312</v>
      </c>
      <c r="C413" t="s">
        <v>321</v>
      </c>
      <c r="D413" s="36">
        <v>0.17779999971389701</v>
      </c>
      <c r="E413" s="36">
        <v>9.8899997770786202E-2</v>
      </c>
      <c r="F413" s="36">
        <v>0.75609999895095803</v>
      </c>
      <c r="G413" s="36">
        <v>0.30720001459121699</v>
      </c>
      <c r="H413" s="36">
        <v>0.109300002455711</v>
      </c>
      <c r="I413" s="36">
        <v>1.27999996766448E-2</v>
      </c>
      <c r="J413" s="36">
        <v>0.33579999208450301</v>
      </c>
      <c r="K413" s="36">
        <v>0.30329999327659601</v>
      </c>
      <c r="L413" s="36">
        <v>0.32229998707771301</v>
      </c>
      <c r="M413" s="36">
        <v>6.1099998652935E-2</v>
      </c>
    </row>
    <row r="414" spans="1:13">
      <c r="A414" t="s">
        <v>738</v>
      </c>
      <c r="B414" t="s">
        <v>312</v>
      </c>
      <c r="C414" t="s">
        <v>321</v>
      </c>
      <c r="D414" s="36">
        <v>0.29409998655319203</v>
      </c>
      <c r="E414" s="36">
        <v>0.14470000565051999</v>
      </c>
      <c r="F414" s="36">
        <v>0.50309997797012296</v>
      </c>
      <c r="G414" s="36">
        <v>0.26260000467300398</v>
      </c>
      <c r="H414" s="36">
        <v>0.396299988031387</v>
      </c>
      <c r="I414" s="36">
        <v>1.2099999934434801E-2</v>
      </c>
      <c r="J414" s="36">
        <v>0.222200006246566</v>
      </c>
      <c r="K414" s="36">
        <v>0.245600000023841</v>
      </c>
      <c r="L414" s="36">
        <v>0.32409998774528498</v>
      </c>
      <c r="M414" s="36">
        <v>7.7600002288818304E-2</v>
      </c>
    </row>
    <row r="415" spans="1:13">
      <c r="A415" t="s">
        <v>739</v>
      </c>
      <c r="B415" t="s">
        <v>312</v>
      </c>
      <c r="C415" t="s">
        <v>321</v>
      </c>
      <c r="D415" s="36">
        <v>0.14190000295638999</v>
      </c>
      <c r="E415" s="36">
        <v>7.8000001609325395E-2</v>
      </c>
      <c r="F415" s="36">
        <v>0.83719998598098699</v>
      </c>
      <c r="G415" s="36">
        <v>0.233199998736381</v>
      </c>
      <c r="H415" s="36">
        <v>7.3399998247623402E-2</v>
      </c>
      <c r="I415" s="36">
        <v>5.1000001840293399E-3</v>
      </c>
      <c r="J415" s="36">
        <v>0.25389999151229797</v>
      </c>
      <c r="K415" s="36">
        <v>0.22699999809265101</v>
      </c>
      <c r="L415" s="36">
        <v>0.266799986362457</v>
      </c>
      <c r="M415" s="36">
        <v>1.14000001922249E-2</v>
      </c>
    </row>
    <row r="416" spans="1:13">
      <c r="A416" t="s">
        <v>740</v>
      </c>
      <c r="B416" t="s">
        <v>312</v>
      </c>
      <c r="C416" t="s">
        <v>321</v>
      </c>
      <c r="D416" s="36">
        <v>0.39100000262260398</v>
      </c>
      <c r="E416" s="36">
        <v>0.13910000026225999</v>
      </c>
      <c r="F416" s="36">
        <v>0.76219999790191595</v>
      </c>
      <c r="G416" s="36">
        <v>0.24120000004768299</v>
      </c>
      <c r="H416" s="36">
        <v>0.230399996042251</v>
      </c>
      <c r="I416" s="36">
        <v>5.7999999262392504E-3</v>
      </c>
      <c r="J416" s="36">
        <v>0.54299998283386197</v>
      </c>
      <c r="K416" s="36">
        <v>0.110299997031688</v>
      </c>
      <c r="L416" s="36">
        <v>0.27990001440048201</v>
      </c>
      <c r="M416" s="36">
        <v>2.62000001966953E-2</v>
      </c>
    </row>
    <row r="417" spans="1:13">
      <c r="A417" t="s">
        <v>741</v>
      </c>
      <c r="B417" t="s">
        <v>312</v>
      </c>
      <c r="C417" t="s">
        <v>321</v>
      </c>
      <c r="D417" s="36">
        <v>0.17759999632835299</v>
      </c>
      <c r="E417" s="36">
        <v>5.9999998658895402E-2</v>
      </c>
      <c r="F417" s="36">
        <v>0.82840001583099299</v>
      </c>
      <c r="G417" s="36">
        <v>0.18459999561309801</v>
      </c>
      <c r="H417" s="36">
        <v>7.8699998557567596E-2</v>
      </c>
      <c r="I417" s="36">
        <v>1.48000000044703E-2</v>
      </c>
      <c r="J417" s="36">
        <v>0.27180001139640803</v>
      </c>
      <c r="K417" s="36">
        <v>0.198100000619888</v>
      </c>
      <c r="L417" s="36">
        <v>0.26280000805854797</v>
      </c>
      <c r="M417" s="36">
        <v>2.8100000694394101E-2</v>
      </c>
    </row>
    <row r="418" spans="1:13">
      <c r="A418" t="s">
        <v>742</v>
      </c>
      <c r="B418" t="s">
        <v>312</v>
      </c>
      <c r="C418" t="s">
        <v>321</v>
      </c>
      <c r="D418" s="36">
        <v>0.138400003314018</v>
      </c>
      <c r="E418" s="36">
        <v>9.38000008463859E-2</v>
      </c>
      <c r="F418" s="36">
        <v>0.79820001125335605</v>
      </c>
      <c r="G418" s="36">
        <v>0.22679999470710699</v>
      </c>
      <c r="H418" s="36">
        <v>0.10360000282526</v>
      </c>
      <c r="I418" s="36">
        <v>1.11999996006488E-2</v>
      </c>
      <c r="J418" s="36">
        <v>0.16619999706745101</v>
      </c>
      <c r="K418" s="36">
        <v>0.20630000531673401</v>
      </c>
      <c r="L418" s="36">
        <v>0.21410000324249201</v>
      </c>
      <c r="M418" s="36">
        <v>1.9200000911950999E-2</v>
      </c>
    </row>
    <row r="419" spans="1:13">
      <c r="A419" t="s">
        <v>743</v>
      </c>
      <c r="B419" t="s">
        <v>312</v>
      </c>
      <c r="C419" t="s">
        <v>321</v>
      </c>
      <c r="D419" s="36">
        <v>0.19120000302791501</v>
      </c>
      <c r="E419" s="36">
        <v>5.31000010669231E-2</v>
      </c>
      <c r="F419" s="36">
        <v>0.85549998283386197</v>
      </c>
      <c r="G419" s="36">
        <v>0.182500004768371</v>
      </c>
      <c r="H419" s="36">
        <v>9.0499997138976995E-2</v>
      </c>
      <c r="I419" s="36">
        <v>1.7999999225139601E-2</v>
      </c>
      <c r="J419" s="36">
        <v>0.23860000073909701</v>
      </c>
      <c r="K419" s="36">
        <v>0.19609999656677199</v>
      </c>
      <c r="L419" s="36">
        <v>0.25159999728202798</v>
      </c>
      <c r="M419" s="36">
        <v>3.4499999135732602E-2</v>
      </c>
    </row>
    <row r="420" spans="1:13">
      <c r="A420" t="s">
        <v>744</v>
      </c>
      <c r="B420" t="s">
        <v>312</v>
      </c>
      <c r="C420" t="s">
        <v>321</v>
      </c>
      <c r="D420" s="36">
        <v>0.18790000677108701</v>
      </c>
      <c r="E420" s="36">
        <v>7.8599996864795602E-2</v>
      </c>
      <c r="F420" s="36">
        <v>0.79229998588562001</v>
      </c>
      <c r="G420" s="36">
        <v>0.22460000216960899</v>
      </c>
      <c r="H420" s="36">
        <v>5.4400000721216202E-2</v>
      </c>
      <c r="I420" s="36">
        <v>3.40000004507601E-3</v>
      </c>
      <c r="J420" s="36">
        <v>0.387300014495849</v>
      </c>
      <c r="K420" s="36">
        <v>0.29490000009536699</v>
      </c>
      <c r="L420" s="36">
        <v>0.27410000562667802</v>
      </c>
      <c r="M420" s="36">
        <v>1.10999997705221E-2</v>
      </c>
    </row>
    <row r="421" spans="1:13">
      <c r="A421" t="s">
        <v>745</v>
      </c>
      <c r="B421" t="s">
        <v>312</v>
      </c>
      <c r="C421" t="s">
        <v>321</v>
      </c>
      <c r="D421" s="36">
        <v>0.17489999532699499</v>
      </c>
      <c r="E421" s="36">
        <v>0.103000000119209</v>
      </c>
      <c r="F421" s="36">
        <v>0.72280001640319802</v>
      </c>
      <c r="G421" s="36">
        <v>0.376100003719329</v>
      </c>
      <c r="H421" s="36">
        <v>0.15710000693798001</v>
      </c>
      <c r="I421" s="36">
        <v>1.1699999682605201E-2</v>
      </c>
      <c r="J421" s="36">
        <v>0.204199999570846</v>
      </c>
      <c r="K421" s="36">
        <v>0.223299995064735</v>
      </c>
      <c r="L421" s="36">
        <v>0.19709999859332999</v>
      </c>
      <c r="M421" s="36">
        <v>1.7999999225139601E-2</v>
      </c>
    </row>
    <row r="422" spans="1:13">
      <c r="A422" t="s">
        <v>746</v>
      </c>
      <c r="B422" t="s">
        <v>312</v>
      </c>
      <c r="C422" t="s">
        <v>321</v>
      </c>
      <c r="D422" s="36">
        <v>0.243300005793571</v>
      </c>
      <c r="E422" s="36">
        <v>6.5700002014636993E-2</v>
      </c>
      <c r="F422" s="36">
        <v>0.52730000019073398</v>
      </c>
      <c r="G422" s="36">
        <v>0.50089997053146296</v>
      </c>
      <c r="H422" s="36">
        <v>6.3500002026557895E-2</v>
      </c>
      <c r="I422" s="36">
        <v>9.3000000342726707E-3</v>
      </c>
      <c r="J422" s="36">
        <v>0.33970001339912398</v>
      </c>
      <c r="K422" s="36">
        <v>0.50629997253417902</v>
      </c>
      <c r="L422" s="36">
        <v>0.483200013637542</v>
      </c>
      <c r="M422" s="36">
        <v>9.4800002872943795E-2</v>
      </c>
    </row>
    <row r="423" spans="1:13">
      <c r="A423" t="s">
        <v>747</v>
      </c>
      <c r="B423" t="s">
        <v>312</v>
      </c>
      <c r="C423" t="s">
        <v>321</v>
      </c>
      <c r="D423" s="36">
        <v>0.17939999699592499</v>
      </c>
      <c r="E423" s="36">
        <v>7.5099997222423498E-2</v>
      </c>
      <c r="F423" s="36">
        <v>0.80739998817443803</v>
      </c>
      <c r="G423" s="36">
        <v>0.24719999730587</v>
      </c>
      <c r="H423" s="36">
        <v>9.4400003552436801E-2</v>
      </c>
      <c r="I423" s="36">
        <v>7.7999997884035102E-3</v>
      </c>
      <c r="J423" s="36">
        <v>0.20909999310970301</v>
      </c>
      <c r="K423" s="36">
        <v>0.199200004339218</v>
      </c>
      <c r="L423" s="36">
        <v>0.20010000467300401</v>
      </c>
      <c r="M423" s="36">
        <v>1.09999999403953E-2</v>
      </c>
    </row>
    <row r="424" spans="1:13">
      <c r="A424" t="s">
        <v>748</v>
      </c>
      <c r="B424" t="s">
        <v>312</v>
      </c>
      <c r="C424" t="s">
        <v>321</v>
      </c>
      <c r="D424" s="36">
        <v>0.14079999923705999</v>
      </c>
      <c r="E424" s="36">
        <v>7.9199999570846502E-2</v>
      </c>
      <c r="F424" s="36">
        <v>0.82169997692108099</v>
      </c>
      <c r="G424" s="36">
        <v>0.31009998917579601</v>
      </c>
      <c r="H424" s="36">
        <v>8.8799998164176899E-2</v>
      </c>
      <c r="I424" s="36">
        <v>1.43999997526407E-2</v>
      </c>
      <c r="J424" s="36">
        <v>0.21469999849796201</v>
      </c>
      <c r="K424" s="36">
        <v>0.27599999308586098</v>
      </c>
      <c r="L424" s="36">
        <v>0.26859998703002902</v>
      </c>
      <c r="M424" s="36">
        <v>2.5100000202655699E-2</v>
      </c>
    </row>
    <row r="425" spans="1:13">
      <c r="A425" t="s">
        <v>749</v>
      </c>
      <c r="B425" t="s">
        <v>312</v>
      </c>
      <c r="C425" t="s">
        <v>321</v>
      </c>
      <c r="D425" s="36">
        <v>0.120200000703334</v>
      </c>
      <c r="E425" s="36">
        <v>7.4400000274181297E-2</v>
      </c>
      <c r="F425" s="36">
        <v>0.92220002412795998</v>
      </c>
      <c r="G425" s="36">
        <v>0.17319999635219499</v>
      </c>
      <c r="H425" s="36">
        <v>5.6899998337030397E-2</v>
      </c>
      <c r="I425" s="36">
        <v>1.39999995008111E-3</v>
      </c>
      <c r="J425" s="36">
        <v>0.25859999656677202</v>
      </c>
      <c r="K425" s="36">
        <v>0.190200001001358</v>
      </c>
      <c r="L425" s="36">
        <v>0.18529999256134</v>
      </c>
      <c r="M425" s="36">
        <v>1.9000000320374901E-3</v>
      </c>
    </row>
    <row r="426" spans="1:13">
      <c r="A426" t="s">
        <v>750</v>
      </c>
      <c r="B426" t="s">
        <v>312</v>
      </c>
      <c r="C426" t="s">
        <v>321</v>
      </c>
      <c r="D426" s="36">
        <v>0.219799995422363</v>
      </c>
      <c r="E426" s="36">
        <v>0.10809999704360899</v>
      </c>
      <c r="F426" s="36">
        <v>0.77630001306533802</v>
      </c>
      <c r="G426" s="36">
        <v>0.25420001149177501</v>
      </c>
      <c r="H426" s="36">
        <v>7.5900003314018194E-2</v>
      </c>
      <c r="I426" s="36">
        <v>6.8999999202787798E-3</v>
      </c>
      <c r="J426" s="36">
        <v>0.14100000262260401</v>
      </c>
      <c r="K426" s="36">
        <v>0.20520000159740401</v>
      </c>
      <c r="L426" s="36">
        <v>0.15549999475479101</v>
      </c>
      <c r="M426" s="36">
        <v>1.60000007599592E-2</v>
      </c>
    </row>
    <row r="427" spans="1:13">
      <c r="A427" t="s">
        <v>751</v>
      </c>
      <c r="B427" t="s">
        <v>312</v>
      </c>
      <c r="C427" t="s">
        <v>321</v>
      </c>
      <c r="D427" s="36">
        <v>0.160699993371963</v>
      </c>
      <c r="E427" s="36">
        <v>8.1399999558925601E-2</v>
      </c>
      <c r="F427" s="36">
        <v>0.78780001401901201</v>
      </c>
      <c r="G427" s="36">
        <v>0.34119999408721902</v>
      </c>
      <c r="H427" s="36">
        <v>7.3700003325939095E-2</v>
      </c>
      <c r="I427" s="36">
        <v>1.10999997705221E-2</v>
      </c>
      <c r="J427" s="36">
        <v>0.25150001049041698</v>
      </c>
      <c r="K427" s="36">
        <v>0.23810000717639901</v>
      </c>
      <c r="L427" s="36">
        <v>0.195299997925758</v>
      </c>
      <c r="M427" s="36">
        <v>5.0000000745057997E-2</v>
      </c>
    </row>
    <row r="428" spans="1:13">
      <c r="A428" t="s">
        <v>752</v>
      </c>
      <c r="B428" t="s">
        <v>312</v>
      </c>
      <c r="C428" t="s">
        <v>321</v>
      </c>
      <c r="D428" s="36">
        <v>0.152999997138977</v>
      </c>
      <c r="E428" s="36">
        <v>8.1100001931190394E-2</v>
      </c>
      <c r="F428" s="36">
        <v>0.77689999341964699</v>
      </c>
      <c r="G428" s="36">
        <v>0.23569999635219499</v>
      </c>
      <c r="H428" s="36">
        <v>0.119900003075599</v>
      </c>
      <c r="I428" s="36">
        <v>1.30000002682209E-2</v>
      </c>
      <c r="J428" s="36">
        <v>0.25519999861717202</v>
      </c>
      <c r="K428" s="36">
        <v>0.26649999618530201</v>
      </c>
      <c r="L428" s="36">
        <v>0.18829999864101399</v>
      </c>
      <c r="M428" s="36">
        <v>1.6400000080466201E-2</v>
      </c>
    </row>
    <row r="429" spans="1:13">
      <c r="A429" t="s">
        <v>753</v>
      </c>
      <c r="B429" t="s">
        <v>313</v>
      </c>
      <c r="C429" t="s">
        <v>321</v>
      </c>
      <c r="D429" s="36">
        <v>0.367100000381469</v>
      </c>
      <c r="E429" s="36">
        <v>8.65999981760978E-2</v>
      </c>
      <c r="F429" s="36">
        <v>0.34520000219344998</v>
      </c>
      <c r="G429" s="36">
        <v>0.68229997158050504</v>
      </c>
      <c r="H429" s="36">
        <v>8.2599997520446694E-2</v>
      </c>
      <c r="I429" s="36">
        <v>2.6000000070780498E-3</v>
      </c>
      <c r="J429" s="36">
        <v>0.54610002040863004</v>
      </c>
      <c r="K429" s="36">
        <v>0.54780000448226895</v>
      </c>
      <c r="L429" s="36">
        <v>0.598299980163574</v>
      </c>
      <c r="M429" s="36">
        <v>0.111100003123283</v>
      </c>
    </row>
    <row r="430" spans="1:13">
      <c r="A430" t="s">
        <v>754</v>
      </c>
      <c r="B430" t="s">
        <v>312</v>
      </c>
      <c r="C430" t="s">
        <v>321</v>
      </c>
      <c r="D430" s="36">
        <v>0.181400001049041</v>
      </c>
      <c r="E430" s="36">
        <v>0.101899996399879</v>
      </c>
      <c r="F430" s="36">
        <v>0.77020001411437899</v>
      </c>
      <c r="G430" s="36">
        <v>0.303499996662139</v>
      </c>
      <c r="H430" s="36">
        <v>0.11659999936819</v>
      </c>
      <c r="I430" s="36">
        <v>6.8999999202787798E-3</v>
      </c>
      <c r="J430" s="36">
        <v>0.19959999620914401</v>
      </c>
      <c r="K430" s="36">
        <v>0.198699995875358</v>
      </c>
      <c r="L430" s="36">
        <v>0.24070000648498499</v>
      </c>
      <c r="M430" s="36">
        <v>1.2000000104308101E-2</v>
      </c>
    </row>
    <row r="431" spans="1:13">
      <c r="A431" t="s">
        <v>755</v>
      </c>
      <c r="B431" t="s">
        <v>312</v>
      </c>
      <c r="C431" t="s">
        <v>321</v>
      </c>
      <c r="D431" s="36">
        <v>0.38029998540878202</v>
      </c>
      <c r="E431" s="36">
        <v>0.13650000095367401</v>
      </c>
      <c r="F431" s="36">
        <v>0.75239998102188099</v>
      </c>
      <c r="G431" s="36">
        <v>0.25970000028610202</v>
      </c>
      <c r="H431" s="36">
        <v>0.25229999423027</v>
      </c>
      <c r="I431" s="36">
        <v>6.0000000521540598E-3</v>
      </c>
      <c r="J431" s="36">
        <v>0.50910001993179299</v>
      </c>
      <c r="K431" s="36">
        <v>0.109999999403953</v>
      </c>
      <c r="L431" s="36">
        <v>0.28310000896453802</v>
      </c>
      <c r="M431" s="36">
        <v>2.87999995052814E-2</v>
      </c>
    </row>
    <row r="432" spans="1:13">
      <c r="A432" t="s">
        <v>756</v>
      </c>
      <c r="B432" t="s">
        <v>312</v>
      </c>
      <c r="C432" t="s">
        <v>321</v>
      </c>
      <c r="D432" s="36">
        <v>0.21400000154971999</v>
      </c>
      <c r="E432" s="36">
        <v>7.9899996519088703E-2</v>
      </c>
      <c r="F432" s="36">
        <v>0.82389998435974099</v>
      </c>
      <c r="G432" s="36">
        <v>0.25200000405311501</v>
      </c>
      <c r="H432" s="36">
        <v>5.5100001394748598E-2</v>
      </c>
      <c r="I432" s="36">
        <v>2.7000000700354498E-3</v>
      </c>
      <c r="J432" s="36">
        <v>0.37419998645782399</v>
      </c>
      <c r="K432" s="36">
        <v>0.312400013208389</v>
      </c>
      <c r="L432" s="36">
        <v>0.28519999980926503</v>
      </c>
      <c r="M432" s="36">
        <v>4.4999998062849001E-3</v>
      </c>
    </row>
    <row r="433" spans="1:13">
      <c r="A433" t="s">
        <v>757</v>
      </c>
      <c r="B433" t="s">
        <v>312</v>
      </c>
      <c r="D433" s="36">
        <v>0.226099997758865</v>
      </c>
      <c r="E433" s="36">
        <v>0.15109999477863301</v>
      </c>
      <c r="F433" s="36">
        <v>0.76450002193450906</v>
      </c>
      <c r="G433" s="36">
        <v>0.29219999909400901</v>
      </c>
      <c r="H433" s="36">
        <v>0.28600001335143999</v>
      </c>
      <c r="I433" s="36">
        <v>1.1599999852478501E-2</v>
      </c>
      <c r="J433" s="36">
        <v>0.25170001387596103</v>
      </c>
      <c r="K433" s="36">
        <v>0.16719999909400901</v>
      </c>
      <c r="L433" s="36">
        <v>0.25519999861717202</v>
      </c>
      <c r="M433" s="36">
        <v>0.102300003170967</v>
      </c>
    </row>
    <row r="434" spans="1:13">
      <c r="A434" t="s">
        <v>758</v>
      </c>
      <c r="B434" t="s">
        <v>312</v>
      </c>
      <c r="C434" t="s">
        <v>321</v>
      </c>
      <c r="D434" s="36">
        <v>0.189099997282028</v>
      </c>
      <c r="E434" s="36">
        <v>9.2699997127056094E-2</v>
      </c>
      <c r="F434" s="36">
        <v>0.81110000610351496</v>
      </c>
      <c r="G434" s="36">
        <v>0.25080001354217502</v>
      </c>
      <c r="H434" s="36">
        <v>4.6799998730420997E-2</v>
      </c>
      <c r="I434" s="36">
        <v>4.3000001460313797E-3</v>
      </c>
      <c r="J434" s="36">
        <v>0.32170000672340299</v>
      </c>
      <c r="K434" s="36">
        <v>0.19609999656677199</v>
      </c>
      <c r="L434" s="36">
        <v>0.202099993824958</v>
      </c>
      <c r="M434" s="36">
        <v>5.2999998442828603E-3</v>
      </c>
    </row>
    <row r="435" spans="1:13">
      <c r="A435" t="s">
        <v>759</v>
      </c>
      <c r="B435" t="s">
        <v>312</v>
      </c>
      <c r="C435" t="s">
        <v>321</v>
      </c>
      <c r="D435" s="36">
        <v>0.177499994635581</v>
      </c>
      <c r="E435" s="36">
        <v>9.5799997448921204E-2</v>
      </c>
      <c r="F435" s="36">
        <v>0.77799999713897705</v>
      </c>
      <c r="G435" s="36">
        <v>0.247700005769729</v>
      </c>
      <c r="H435" s="36">
        <v>9.4099998474121094E-2</v>
      </c>
      <c r="I435" s="36">
        <v>1.09999999403953E-2</v>
      </c>
      <c r="J435" s="36">
        <v>0.25459998846053999</v>
      </c>
      <c r="K435" s="36">
        <v>0.20010000467300401</v>
      </c>
      <c r="L435" s="36">
        <v>0.23370000720024101</v>
      </c>
      <c r="M435" s="36">
        <v>9.9299997091293293E-2</v>
      </c>
    </row>
    <row r="436" spans="1:13">
      <c r="A436" t="s">
        <v>760</v>
      </c>
      <c r="B436" t="s">
        <v>312</v>
      </c>
      <c r="C436" t="s">
        <v>321</v>
      </c>
      <c r="D436" s="36">
        <v>0.17779999971389701</v>
      </c>
      <c r="E436" s="36">
        <v>9.8899997770786202E-2</v>
      </c>
      <c r="F436" s="36">
        <v>0.75609999895095803</v>
      </c>
      <c r="G436" s="36">
        <v>0.30720001459121699</v>
      </c>
      <c r="H436" s="36">
        <v>0.109300002455711</v>
      </c>
      <c r="I436" s="36">
        <v>1.27999996766448E-2</v>
      </c>
      <c r="J436" s="36">
        <v>0.33579999208450301</v>
      </c>
      <c r="K436" s="36">
        <v>0.30329999327659601</v>
      </c>
      <c r="L436" s="36">
        <v>0.32229998707771301</v>
      </c>
      <c r="M436" s="36">
        <v>6.1099998652935E-2</v>
      </c>
    </row>
    <row r="437" spans="1:13">
      <c r="A437" t="s">
        <v>761</v>
      </c>
      <c r="B437" t="s">
        <v>312</v>
      </c>
      <c r="C437" t="s">
        <v>321</v>
      </c>
      <c r="D437" s="36">
        <v>0.225400000810623</v>
      </c>
      <c r="E437" s="36">
        <v>8.0099999904632499E-2</v>
      </c>
      <c r="F437" s="36">
        <v>0.74599999189376798</v>
      </c>
      <c r="G437" s="36">
        <v>0.31430000066757202</v>
      </c>
      <c r="H437" s="36">
        <v>5.1500000059604603E-2</v>
      </c>
      <c r="I437" s="36">
        <v>2.4000001139938801E-3</v>
      </c>
      <c r="J437" s="36">
        <v>0.298000007867813</v>
      </c>
      <c r="K437" s="36">
        <v>0.28259998559951699</v>
      </c>
      <c r="L437" s="36">
        <v>0.194199994206428</v>
      </c>
      <c r="M437" s="36">
        <v>1.10999997705221E-2</v>
      </c>
    </row>
    <row r="438" spans="1:13">
      <c r="A438" t="s">
        <v>762</v>
      </c>
      <c r="B438" t="s">
        <v>312</v>
      </c>
      <c r="C438" t="s">
        <v>321</v>
      </c>
      <c r="D438" s="36">
        <v>0.20859999954700401</v>
      </c>
      <c r="E438" s="36">
        <v>8.0499999225139604E-2</v>
      </c>
      <c r="F438" s="36">
        <v>0.82730001211166304</v>
      </c>
      <c r="G438" s="36">
        <v>0.25249999761581399</v>
      </c>
      <c r="H438" s="36">
        <v>5.4600000381469699E-2</v>
      </c>
      <c r="I438" s="36">
        <v>2.79999990016222E-3</v>
      </c>
      <c r="J438" s="36">
        <v>0.37189999222755399</v>
      </c>
      <c r="K438" s="36">
        <v>0.307000011205673</v>
      </c>
      <c r="L438" s="36">
        <v>0.28249999880790699</v>
      </c>
      <c r="M438" s="36">
        <v>4.3999999761581404E-3</v>
      </c>
    </row>
    <row r="439" spans="1:13">
      <c r="A439" t="s">
        <v>763</v>
      </c>
      <c r="B439" t="s">
        <v>312</v>
      </c>
      <c r="C439" t="s">
        <v>321</v>
      </c>
      <c r="D439" s="36">
        <v>0.18099999427795399</v>
      </c>
      <c r="E439" s="36">
        <v>9.7300000488758004E-2</v>
      </c>
      <c r="F439" s="36">
        <v>0.78659999370574896</v>
      </c>
      <c r="G439" s="36">
        <v>0.24459999799728299</v>
      </c>
      <c r="H439" s="36">
        <v>5.2200000733137103E-2</v>
      </c>
      <c r="I439" s="36">
        <v>4.4999998062849001E-3</v>
      </c>
      <c r="J439" s="36">
        <v>0.36970001459121699</v>
      </c>
      <c r="K439" s="36">
        <v>0.233199998736381</v>
      </c>
      <c r="L439" s="36">
        <v>0.23639999330043701</v>
      </c>
      <c r="M439" s="36">
        <v>3.8000000640749901E-3</v>
      </c>
    </row>
    <row r="440" spans="1:13">
      <c r="A440" t="s">
        <v>764</v>
      </c>
      <c r="B440" t="s">
        <v>312</v>
      </c>
      <c r="C440" t="s">
        <v>321</v>
      </c>
      <c r="D440" s="36">
        <v>0.334800004959106</v>
      </c>
      <c r="E440" s="36">
        <v>0.202099993824958</v>
      </c>
      <c r="F440" s="36">
        <v>0.67140001058578402</v>
      </c>
      <c r="G440" s="36">
        <v>0.24469999969005499</v>
      </c>
      <c r="H440" s="36">
        <v>0.28490000963210999</v>
      </c>
      <c r="I440" s="36">
        <v>4.3999999761581404E-3</v>
      </c>
      <c r="J440" s="36">
        <v>0.28929999470710699</v>
      </c>
      <c r="K440" s="36">
        <v>8.5500001907348605E-2</v>
      </c>
      <c r="L440" s="36">
        <v>0.214800000190734</v>
      </c>
      <c r="M440" s="36">
        <v>1.3399999588727901E-2</v>
      </c>
    </row>
    <row r="441" spans="1:13">
      <c r="A441" t="s">
        <v>765</v>
      </c>
      <c r="B441" t="s">
        <v>312</v>
      </c>
      <c r="C441" t="s">
        <v>321</v>
      </c>
      <c r="D441" s="36">
        <v>0.21389999985694799</v>
      </c>
      <c r="E441" s="36">
        <v>9.0199999511241899E-2</v>
      </c>
      <c r="F441" s="36">
        <v>0.78810000419616699</v>
      </c>
      <c r="G441" s="36">
        <v>0.29649999737739502</v>
      </c>
      <c r="H441" s="36">
        <v>6.3799999654293005E-2</v>
      </c>
      <c r="I441" s="36">
        <v>2.3000000510364702E-3</v>
      </c>
      <c r="J441" s="36">
        <v>0.37229999899864102</v>
      </c>
      <c r="K441" s="36">
        <v>0.27059999108314498</v>
      </c>
      <c r="L441" s="36">
        <v>0.279100000858306</v>
      </c>
      <c r="M441" s="36">
        <v>1.15000000223517E-2</v>
      </c>
    </row>
    <row r="442" spans="1:13">
      <c r="A442" t="s">
        <v>766</v>
      </c>
      <c r="B442" t="s">
        <v>312</v>
      </c>
      <c r="C442" t="s">
        <v>321</v>
      </c>
      <c r="D442" s="36">
        <v>0.13930000364780401</v>
      </c>
      <c r="E442" s="36">
        <v>7.6999999582767403E-2</v>
      </c>
      <c r="F442" s="36">
        <v>0.84759998321533203</v>
      </c>
      <c r="G442" s="36">
        <v>0.22579999268054901</v>
      </c>
      <c r="H442" s="36">
        <v>6.7400000989437103E-2</v>
      </c>
      <c r="I442" s="36">
        <v>9.9999997764825804E-3</v>
      </c>
      <c r="J442" s="36">
        <v>0.21019999682903201</v>
      </c>
      <c r="K442" s="36">
        <v>0.22030000388622201</v>
      </c>
      <c r="L442" s="36">
        <v>0.23899999260902399</v>
      </c>
      <c r="M442" s="36">
        <v>1.2099999934434801E-2</v>
      </c>
    </row>
    <row r="443" spans="1:13">
      <c r="A443" t="s">
        <v>767</v>
      </c>
      <c r="B443" t="s">
        <v>312</v>
      </c>
      <c r="C443" t="s">
        <v>321</v>
      </c>
      <c r="D443" s="36">
        <v>0.21299999952316201</v>
      </c>
      <c r="E443" s="36">
        <v>0.17430000007152499</v>
      </c>
      <c r="F443" s="36">
        <v>0.85409998893737704</v>
      </c>
      <c r="G443" s="36">
        <v>0.26820001006126398</v>
      </c>
      <c r="H443" s="36">
        <v>0.29949998855590798</v>
      </c>
      <c r="I443" s="36">
        <v>1.78999993950128E-2</v>
      </c>
      <c r="J443" s="36">
        <v>0.20219999551772999</v>
      </c>
      <c r="K443" s="36">
        <v>0.104900002479553</v>
      </c>
      <c r="L443" s="36">
        <v>0.25729998946189803</v>
      </c>
      <c r="M443" s="36">
        <v>1.9999999552965102E-2</v>
      </c>
    </row>
    <row r="444" spans="1:13">
      <c r="A444" t="s">
        <v>768</v>
      </c>
      <c r="B444" t="s">
        <v>312</v>
      </c>
      <c r="C444" t="s">
        <v>321</v>
      </c>
      <c r="D444" s="36">
        <v>0.12630000710487299</v>
      </c>
      <c r="E444" s="36">
        <v>7.4600003659725106E-2</v>
      </c>
      <c r="F444" s="36">
        <v>0.78159999847412098</v>
      </c>
      <c r="G444" s="36">
        <v>0.353899985551834</v>
      </c>
      <c r="H444" s="36">
        <v>6.1099998652935E-2</v>
      </c>
      <c r="I444" s="36">
        <v>3.0099999159574502E-2</v>
      </c>
      <c r="J444" s="36">
        <v>0.22730000317096699</v>
      </c>
      <c r="K444" s="36">
        <v>0.233799993991851</v>
      </c>
      <c r="L444" s="36">
        <v>0.20780000090598999</v>
      </c>
      <c r="M444" s="36">
        <v>7.9599998891353593E-2</v>
      </c>
    </row>
    <row r="445" spans="1:13">
      <c r="A445" t="s">
        <v>769</v>
      </c>
      <c r="B445" t="s">
        <v>312</v>
      </c>
      <c r="C445" t="s">
        <v>321</v>
      </c>
      <c r="D445" s="36">
        <v>0.44490000605583102</v>
      </c>
      <c r="E445" s="36">
        <v>0.138899996876716</v>
      </c>
      <c r="F445" s="36">
        <v>0.66530001163482599</v>
      </c>
      <c r="G445" s="36">
        <v>0.29539999365806502</v>
      </c>
      <c r="H445" s="36">
        <v>0.34169998764991699</v>
      </c>
      <c r="I445" s="36">
        <v>1.7999999225139601E-2</v>
      </c>
      <c r="J445" s="36">
        <v>0.27430000901222201</v>
      </c>
      <c r="K445" s="36">
        <v>0.168599992990493</v>
      </c>
      <c r="L445" s="36">
        <v>0.28540000319480802</v>
      </c>
      <c r="M445" s="36">
        <v>5.9399999678134897E-2</v>
      </c>
    </row>
    <row r="446" spans="1:13">
      <c r="A446" t="s">
        <v>770</v>
      </c>
      <c r="B446" t="s">
        <v>312</v>
      </c>
      <c r="C446" t="s">
        <v>321</v>
      </c>
      <c r="D446" s="36">
        <v>0.15700000524520799</v>
      </c>
      <c r="E446" s="36">
        <v>6.5200001001358004E-2</v>
      </c>
      <c r="F446" s="36">
        <v>0.84630000591277998</v>
      </c>
      <c r="G446" s="36">
        <v>0.28889998793601901</v>
      </c>
      <c r="H446" s="36">
        <v>7.4199996888637501E-2</v>
      </c>
      <c r="I446" s="36">
        <v>1.52000002562999E-2</v>
      </c>
      <c r="J446" s="36">
        <v>0.196400001645088</v>
      </c>
      <c r="K446" s="36">
        <v>0.226099997758865</v>
      </c>
      <c r="L446" s="36">
        <v>0.1925999969244</v>
      </c>
      <c r="M446" s="36">
        <v>1.6799999400973299E-2</v>
      </c>
    </row>
    <row r="447" spans="1:13">
      <c r="A447" t="s">
        <v>771</v>
      </c>
      <c r="B447" t="s">
        <v>312</v>
      </c>
      <c r="C447" t="s">
        <v>321</v>
      </c>
      <c r="D447" s="36">
        <v>0.21170000731944999</v>
      </c>
      <c r="E447" s="36">
        <v>8.0399997532367706E-2</v>
      </c>
      <c r="F447" s="36">
        <v>0.82889997959136896</v>
      </c>
      <c r="G447" s="36">
        <v>0.25240001082420299</v>
      </c>
      <c r="H447" s="36">
        <v>5.4600000381469699E-2</v>
      </c>
      <c r="I447" s="36">
        <v>2.7000000700354498E-3</v>
      </c>
      <c r="J447" s="36">
        <v>0.37180000543594299</v>
      </c>
      <c r="K447" s="36">
        <v>0.31040000915527299</v>
      </c>
      <c r="L447" s="36">
        <v>0.28279998898506098</v>
      </c>
      <c r="M447" s="36">
        <v>4.6000001020729498E-3</v>
      </c>
    </row>
  </sheetData>
  <phoneticPr fontId="1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307C6-33DE-F445-B593-7A1A76877EE6}">
  <dimension ref="A1:E43"/>
  <sheetViews>
    <sheetView workbookViewId="0">
      <selection activeCell="E2" sqref="E2"/>
    </sheetView>
  </sheetViews>
  <sheetFormatPr baseColWidth="10" defaultRowHeight="20"/>
  <cols>
    <col min="2" max="2" width="17.5703125" customWidth="1"/>
  </cols>
  <sheetData>
    <row r="1" spans="1:5">
      <c r="A1" s="30" t="s">
        <v>19</v>
      </c>
      <c r="B1" s="30" t="s">
        <v>90</v>
      </c>
      <c r="C1" s="30" t="s">
        <v>67</v>
      </c>
      <c r="D1" s="30" t="s">
        <v>291</v>
      </c>
      <c r="E1" s="30" t="s">
        <v>306</v>
      </c>
    </row>
    <row r="2" spans="1:5">
      <c r="A2" s="30">
        <v>1</v>
      </c>
      <c r="B2" s="30" t="s">
        <v>292</v>
      </c>
      <c r="C2" s="30" t="s">
        <v>57</v>
      </c>
      <c r="D2" s="30">
        <v>0</v>
      </c>
      <c r="E2" s="30">
        <v>4.2784496528343709E-4</v>
      </c>
    </row>
    <row r="3" spans="1:5">
      <c r="A3" s="30">
        <v>2</v>
      </c>
      <c r="B3" s="30" t="s">
        <v>292</v>
      </c>
      <c r="C3" s="30" t="s">
        <v>57</v>
      </c>
      <c r="D3" s="30">
        <v>0</v>
      </c>
      <c r="E3" s="30">
        <v>1.4772430704989635E-5</v>
      </c>
    </row>
    <row r="4" spans="1:5">
      <c r="A4" s="30">
        <v>3</v>
      </c>
      <c r="B4" s="30" t="s">
        <v>292</v>
      </c>
      <c r="C4" s="30" t="s">
        <v>57</v>
      </c>
      <c r="D4" s="30">
        <v>0</v>
      </c>
      <c r="E4" s="30">
        <v>1.7891167899574085E-2</v>
      </c>
    </row>
    <row r="5" spans="1:5">
      <c r="A5" s="30">
        <v>4</v>
      </c>
      <c r="B5" s="30" t="s">
        <v>292</v>
      </c>
      <c r="C5" s="30" t="s">
        <v>57</v>
      </c>
      <c r="D5" s="30">
        <v>0</v>
      </c>
      <c r="E5" s="30">
        <v>2.7354946795282906E-3</v>
      </c>
    </row>
    <row r="6" spans="1:5">
      <c r="A6" s="30">
        <v>5</v>
      </c>
      <c r="B6" s="30" t="s">
        <v>292</v>
      </c>
      <c r="C6" s="30" t="s">
        <v>57</v>
      </c>
      <c r="D6" s="30">
        <v>0</v>
      </c>
      <c r="E6" s="30">
        <v>8.5704031839047828E-5</v>
      </c>
    </row>
    <row r="7" spans="1:5">
      <c r="A7" s="30">
        <v>6</v>
      </c>
      <c r="B7" s="30" t="s">
        <v>292</v>
      </c>
      <c r="C7" s="30" t="s">
        <v>57</v>
      </c>
      <c r="D7" s="30">
        <v>0</v>
      </c>
      <c r="E7" s="30">
        <v>1.7851540101050537E-4</v>
      </c>
    </row>
    <row r="8" spans="1:5">
      <c r="A8" s="30">
        <v>7</v>
      </c>
      <c r="B8" s="30" t="s">
        <v>292</v>
      </c>
      <c r="C8" s="30" t="s">
        <v>57</v>
      </c>
      <c r="D8" s="30">
        <v>0</v>
      </c>
      <c r="E8" s="30">
        <v>9.6595911180671033E-4</v>
      </c>
    </row>
    <row r="9" spans="1:5">
      <c r="A9" s="30">
        <v>8</v>
      </c>
      <c r="B9" s="30" t="s">
        <v>292</v>
      </c>
      <c r="C9" s="30" t="s">
        <v>57</v>
      </c>
      <c r="D9" s="30">
        <v>0</v>
      </c>
      <c r="E9" s="30">
        <v>1.5707658500854562E-3</v>
      </c>
    </row>
    <row r="10" spans="1:5">
      <c r="A10" s="30">
        <v>9</v>
      </c>
      <c r="B10" s="30" t="s">
        <v>292</v>
      </c>
      <c r="C10" s="30" t="s">
        <v>57</v>
      </c>
      <c r="D10" s="30">
        <v>0</v>
      </c>
      <c r="E10" s="30">
        <v>9.8691721565874815E-3</v>
      </c>
    </row>
    <row r="11" spans="1:5">
      <c r="A11" s="30">
        <v>10</v>
      </c>
      <c r="B11" s="30" t="s">
        <v>292</v>
      </c>
      <c r="C11" s="30" t="s">
        <v>57</v>
      </c>
      <c r="D11" s="30">
        <v>0</v>
      </c>
      <c r="E11" s="30">
        <v>1.4578959645439702E-5</v>
      </c>
    </row>
    <row r="12" spans="1:5">
      <c r="A12" s="30">
        <v>11</v>
      </c>
      <c r="B12" s="30" t="s">
        <v>292</v>
      </c>
      <c r="C12" s="30" t="s">
        <v>277</v>
      </c>
      <c r="D12" s="30">
        <v>1</v>
      </c>
      <c r="E12" s="30">
        <v>0.13479794090227393</v>
      </c>
    </row>
    <row r="13" spans="1:5">
      <c r="A13" s="30">
        <v>12</v>
      </c>
      <c r="B13" s="28" t="s">
        <v>294</v>
      </c>
      <c r="C13" s="28" t="s">
        <v>25</v>
      </c>
      <c r="D13" s="30">
        <v>1</v>
      </c>
      <c r="E13" s="30">
        <v>3.3486432221427526E-2</v>
      </c>
    </row>
    <row r="14" spans="1:5">
      <c r="A14" s="30">
        <v>13</v>
      </c>
      <c r="B14" s="28" t="s">
        <v>294</v>
      </c>
      <c r="C14" s="28" t="s">
        <v>25</v>
      </c>
      <c r="D14" s="30">
        <v>1</v>
      </c>
      <c r="E14" s="30">
        <v>2.8815198789652521E-2</v>
      </c>
    </row>
    <row r="15" spans="1:5">
      <c r="A15" s="30">
        <v>14</v>
      </c>
      <c r="B15" s="28" t="s">
        <v>294</v>
      </c>
      <c r="C15" s="28" t="s">
        <v>25</v>
      </c>
      <c r="D15" s="30">
        <v>1</v>
      </c>
      <c r="E15" s="30">
        <v>0.11588732016975266</v>
      </c>
    </row>
    <row r="16" spans="1:5">
      <c r="A16" s="30">
        <v>15</v>
      </c>
      <c r="B16" s="28" t="s">
        <v>294</v>
      </c>
      <c r="C16" s="28" t="s">
        <v>25</v>
      </c>
      <c r="D16" s="30">
        <v>1</v>
      </c>
      <c r="E16" s="30">
        <v>3.5929938961264056E-2</v>
      </c>
    </row>
    <row r="17" spans="1:5">
      <c r="A17" s="30">
        <v>16</v>
      </c>
      <c r="B17" s="28" t="s">
        <v>294</v>
      </c>
      <c r="C17" s="28" t="s">
        <v>25</v>
      </c>
      <c r="D17" s="30">
        <v>1</v>
      </c>
      <c r="E17" s="30">
        <v>2.5392468482625268E-2</v>
      </c>
    </row>
    <row r="18" spans="1:5">
      <c r="A18" s="30">
        <v>17</v>
      </c>
      <c r="B18" s="28" t="s">
        <v>294</v>
      </c>
      <c r="C18" s="28" t="s">
        <v>25</v>
      </c>
      <c r="D18" s="30">
        <v>1</v>
      </c>
      <c r="E18" s="30">
        <v>4.5394134011342339E-2</v>
      </c>
    </row>
    <row r="19" spans="1:5">
      <c r="A19" s="30">
        <v>18</v>
      </c>
      <c r="B19" s="28" t="s">
        <v>294</v>
      </c>
      <c r="C19" s="28" t="s">
        <v>25</v>
      </c>
      <c r="D19" s="30">
        <v>1</v>
      </c>
      <c r="E19" s="30">
        <v>2.5703928319007776E-2</v>
      </c>
    </row>
    <row r="20" spans="1:5">
      <c r="A20" s="30">
        <v>19</v>
      </c>
      <c r="B20" s="28" t="s">
        <v>294</v>
      </c>
      <c r="C20" s="28" t="s">
        <v>25</v>
      </c>
      <c r="D20" s="30">
        <v>1</v>
      </c>
      <c r="E20" s="30">
        <v>3.0852198530657814E-2</v>
      </c>
    </row>
    <row r="21" spans="1:5">
      <c r="A21" s="30">
        <v>20</v>
      </c>
      <c r="B21" s="28" t="s">
        <v>294</v>
      </c>
      <c r="C21" s="28" t="s">
        <v>25</v>
      </c>
      <c r="D21" s="30">
        <v>1</v>
      </c>
      <c r="E21" s="30">
        <v>1.64855611789223E-2</v>
      </c>
    </row>
    <row r="22" spans="1:5">
      <c r="A22" s="30">
        <v>21</v>
      </c>
      <c r="B22" s="30" t="s">
        <v>293</v>
      </c>
      <c r="C22" s="30" t="s">
        <v>57</v>
      </c>
      <c r="D22" s="30">
        <v>2</v>
      </c>
      <c r="E22" s="30">
        <v>3.8451379356632212E-3</v>
      </c>
    </row>
    <row r="23" spans="1:5">
      <c r="A23" s="30">
        <v>22</v>
      </c>
      <c r="B23" s="30" t="s">
        <v>293</v>
      </c>
      <c r="C23" s="30" t="s">
        <v>57</v>
      </c>
      <c r="D23" s="30">
        <v>2</v>
      </c>
      <c r="E23" s="30">
        <v>3.1624256976369651E-3</v>
      </c>
    </row>
    <row r="24" spans="1:5">
      <c r="A24" s="30">
        <v>23</v>
      </c>
      <c r="B24" s="30" t="s">
        <v>293</v>
      </c>
      <c r="C24" s="30" t="s">
        <v>57</v>
      </c>
      <c r="D24" s="30">
        <v>2</v>
      </c>
      <c r="E24" s="30">
        <v>2.5275084431855321E-4</v>
      </c>
    </row>
    <row r="25" spans="1:5">
      <c r="A25" s="30">
        <v>24</v>
      </c>
      <c r="B25" s="30" t="s">
        <v>293</v>
      </c>
      <c r="C25" s="30" t="s">
        <v>57</v>
      </c>
      <c r="D25" s="30">
        <v>2</v>
      </c>
      <c r="E25" s="30">
        <v>4.4863167339614175E-4</v>
      </c>
    </row>
    <row r="26" spans="1:5">
      <c r="A26" s="30">
        <v>25</v>
      </c>
      <c r="B26" s="30" t="s">
        <v>293</v>
      </c>
      <c r="C26" s="30" t="s">
        <v>57</v>
      </c>
      <c r="D26" s="30">
        <v>2</v>
      </c>
      <c r="E26" s="30">
        <v>1.261862623503672E-2</v>
      </c>
    </row>
    <row r="27" spans="1:5">
      <c r="A27" s="30">
        <v>26</v>
      </c>
      <c r="B27" s="30" t="s">
        <v>293</v>
      </c>
      <c r="C27" s="30" t="s">
        <v>57</v>
      </c>
      <c r="D27" s="30">
        <v>2</v>
      </c>
      <c r="E27" s="30">
        <v>3.4566941041761186E-5</v>
      </c>
    </row>
    <row r="28" spans="1:5">
      <c r="A28" s="30">
        <v>27</v>
      </c>
      <c r="B28" s="30" t="s">
        <v>293</v>
      </c>
      <c r="C28" s="30" t="s">
        <v>57</v>
      </c>
      <c r="D28" s="30">
        <v>2</v>
      </c>
      <c r="E28" s="30">
        <v>7.8680059551853466E-3</v>
      </c>
    </row>
    <row r="29" spans="1:5">
      <c r="A29" s="30">
        <v>28</v>
      </c>
      <c r="B29" s="30" t="s">
        <v>293</v>
      </c>
      <c r="C29" s="30" t="s">
        <v>57</v>
      </c>
      <c r="D29" s="30">
        <v>2</v>
      </c>
      <c r="E29" s="30">
        <v>7.2043765624464915E-3</v>
      </c>
    </row>
    <row r="30" spans="1:5">
      <c r="A30" s="30">
        <v>29</v>
      </c>
      <c r="B30" s="30" t="s">
        <v>293</v>
      </c>
      <c r="C30" s="30" t="s">
        <v>57</v>
      </c>
      <c r="D30" s="30">
        <v>2</v>
      </c>
      <c r="E30" s="30">
        <v>1.1427755160345689E-2</v>
      </c>
    </row>
    <row r="31" spans="1:5">
      <c r="A31" s="30">
        <v>30</v>
      </c>
      <c r="B31" s="30" t="s">
        <v>293</v>
      </c>
      <c r="C31" s="30" t="s">
        <v>57</v>
      </c>
      <c r="D31" s="30">
        <v>2</v>
      </c>
      <c r="E31" s="30">
        <v>1.3349644973838003E-3</v>
      </c>
    </row>
    <row r="32" spans="1:5">
      <c r="A32" s="30">
        <v>31</v>
      </c>
      <c r="B32" s="30" t="s">
        <v>293</v>
      </c>
      <c r="C32" s="30" t="s">
        <v>277</v>
      </c>
      <c r="D32" s="30">
        <v>3</v>
      </c>
      <c r="E32" s="30">
        <v>9.9586365345597752E-4</v>
      </c>
    </row>
    <row r="33" spans="1:5">
      <c r="A33" s="30">
        <v>32</v>
      </c>
      <c r="B33" s="30" t="s">
        <v>293</v>
      </c>
      <c r="C33" s="30" t="s">
        <v>277</v>
      </c>
      <c r="D33" s="30">
        <v>3</v>
      </c>
      <c r="E33" s="30">
        <v>3.1401557620354737E-3</v>
      </c>
    </row>
    <row r="34" spans="1:5">
      <c r="A34" s="30">
        <v>33</v>
      </c>
      <c r="B34" s="30" t="s">
        <v>293</v>
      </c>
      <c r="C34" s="30" t="s">
        <v>277</v>
      </c>
      <c r="D34" s="30">
        <v>3</v>
      </c>
      <c r="E34" s="30">
        <v>1.123888739224138E-3</v>
      </c>
    </row>
    <row r="35" spans="1:5">
      <c r="A35" s="30">
        <v>34</v>
      </c>
      <c r="B35" s="30" t="s">
        <v>293</v>
      </c>
      <c r="C35" s="30" t="s">
        <v>277</v>
      </c>
      <c r="D35" s="30">
        <v>3</v>
      </c>
      <c r="E35" s="30">
        <v>1.6576007537721323E-3</v>
      </c>
    </row>
    <row r="36" spans="1:5">
      <c r="A36" s="30">
        <v>35</v>
      </c>
      <c r="B36" s="30" t="s">
        <v>293</v>
      </c>
      <c r="C36" s="30" t="s">
        <v>277</v>
      </c>
      <c r="D36" s="30">
        <v>3</v>
      </c>
      <c r="E36" s="30">
        <v>2.2879619338705198E-3</v>
      </c>
    </row>
    <row r="37" spans="1:5">
      <c r="A37" s="30">
        <v>36</v>
      </c>
      <c r="B37" s="28" t="s">
        <v>295</v>
      </c>
      <c r="C37" s="28" t="s">
        <v>25</v>
      </c>
      <c r="D37" s="30">
        <v>3</v>
      </c>
      <c r="E37" s="30">
        <v>1.8403081614058511E-3</v>
      </c>
    </row>
    <row r="38" spans="1:5">
      <c r="A38" s="30">
        <v>37</v>
      </c>
      <c r="B38" s="28" t="s">
        <v>295</v>
      </c>
      <c r="C38" s="28" t="s">
        <v>25</v>
      </c>
      <c r="D38" s="30">
        <v>3</v>
      </c>
      <c r="E38" s="30">
        <v>8.6239608127220664E-6</v>
      </c>
    </row>
    <row r="39" spans="1:5">
      <c r="A39" s="30">
        <v>38</v>
      </c>
      <c r="B39" s="28" t="s">
        <v>295</v>
      </c>
      <c r="C39" s="28" t="s">
        <v>25</v>
      </c>
      <c r="D39" s="30">
        <v>3</v>
      </c>
      <c r="E39" s="30">
        <v>3.9250023959504082E-3</v>
      </c>
    </row>
    <row r="40" spans="1:5">
      <c r="A40" s="30">
        <v>39</v>
      </c>
      <c r="B40" s="28" t="s">
        <v>295</v>
      </c>
      <c r="C40" s="28" t="s">
        <v>25</v>
      </c>
      <c r="D40" s="30">
        <v>3</v>
      </c>
      <c r="E40" s="30">
        <v>6.208906896536877E-3</v>
      </c>
    </row>
    <row r="41" spans="1:5">
      <c r="A41" s="30">
        <v>40</v>
      </c>
      <c r="B41" s="28" t="s">
        <v>293</v>
      </c>
      <c r="C41" s="28" t="s">
        <v>25</v>
      </c>
      <c r="D41" s="30">
        <v>3</v>
      </c>
      <c r="E41" s="30">
        <v>1.0929724384330739E-2</v>
      </c>
    </row>
    <row r="42" spans="1:5">
      <c r="A42" s="30">
        <v>41</v>
      </c>
      <c r="B42" s="28" t="s">
        <v>295</v>
      </c>
      <c r="C42" s="28" t="s">
        <v>25</v>
      </c>
      <c r="D42" s="30">
        <v>3</v>
      </c>
      <c r="E42" s="30">
        <v>1.0179441275656771E-2</v>
      </c>
    </row>
    <row r="43" spans="1:5">
      <c r="A43" s="30">
        <v>42</v>
      </c>
      <c r="B43" s="28" t="s">
        <v>295</v>
      </c>
      <c r="C43" s="28" t="s">
        <v>25</v>
      </c>
      <c r="D43" s="30">
        <v>3</v>
      </c>
      <c r="E43" s="30">
        <v>8.6830495652100003E-3</v>
      </c>
    </row>
  </sheetData>
  <phoneticPr fontId="1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14014-7F7B-5D42-8405-8050BDCEB8BC}">
  <dimension ref="A1:E43"/>
  <sheetViews>
    <sheetView workbookViewId="0">
      <selection activeCell="F8" sqref="F8"/>
    </sheetView>
  </sheetViews>
  <sheetFormatPr baseColWidth="10" defaultRowHeight="18"/>
  <cols>
    <col min="1" max="16384" width="10.7109375" style="30"/>
  </cols>
  <sheetData>
    <row r="1" spans="1:5">
      <c r="A1" s="30" t="s">
        <v>19</v>
      </c>
      <c r="B1" s="30" t="s">
        <v>90</v>
      </c>
      <c r="C1" s="30" t="s">
        <v>67</v>
      </c>
      <c r="D1" s="30" t="s">
        <v>291</v>
      </c>
      <c r="E1" s="30" t="s">
        <v>296</v>
      </c>
    </row>
    <row r="2" spans="1:5">
      <c r="A2" s="30">
        <v>1</v>
      </c>
      <c r="B2" s="30" t="s">
        <v>292</v>
      </c>
      <c r="C2" s="30" t="s">
        <v>57</v>
      </c>
      <c r="D2" s="30">
        <v>0</v>
      </c>
      <c r="E2" s="30">
        <v>1.6472455203496907E-3</v>
      </c>
    </row>
    <row r="3" spans="1:5">
      <c r="A3" s="30">
        <v>2</v>
      </c>
      <c r="B3" s="30" t="s">
        <v>292</v>
      </c>
      <c r="C3" s="30" t="s">
        <v>57</v>
      </c>
      <c r="D3" s="30">
        <v>0</v>
      </c>
      <c r="E3" s="30">
        <v>2.5575896428555365E-3</v>
      </c>
    </row>
    <row r="4" spans="1:5">
      <c r="A4" s="30">
        <v>3</v>
      </c>
      <c r="B4" s="30" t="s">
        <v>292</v>
      </c>
      <c r="C4" s="30" t="s">
        <v>57</v>
      </c>
      <c r="D4" s="30">
        <v>0</v>
      </c>
      <c r="E4" s="30">
        <v>1.9954788662358224E-3</v>
      </c>
    </row>
    <row r="5" spans="1:5">
      <c r="A5" s="30">
        <v>4</v>
      </c>
      <c r="B5" s="30" t="s">
        <v>292</v>
      </c>
      <c r="C5" s="30" t="s">
        <v>57</v>
      </c>
      <c r="D5" s="30">
        <v>0</v>
      </c>
      <c r="E5" s="30">
        <v>1.7637195980090108E-3</v>
      </c>
    </row>
    <row r="6" spans="1:5">
      <c r="A6" s="30">
        <v>5</v>
      </c>
      <c r="B6" s="30" t="s">
        <v>292</v>
      </c>
      <c r="C6" s="30" t="s">
        <v>57</v>
      </c>
      <c r="D6" s="30">
        <v>0</v>
      </c>
      <c r="E6" s="30">
        <v>1.4938668406021057E-3</v>
      </c>
    </row>
    <row r="7" spans="1:5">
      <c r="A7" s="30">
        <v>6</v>
      </c>
      <c r="B7" s="30" t="s">
        <v>292</v>
      </c>
      <c r="C7" s="30" t="s">
        <v>57</v>
      </c>
      <c r="D7" s="30">
        <v>0</v>
      </c>
      <c r="E7" s="30">
        <v>2.7128260102325307E-3</v>
      </c>
    </row>
    <row r="8" spans="1:5">
      <c r="A8" s="30">
        <v>7</v>
      </c>
      <c r="B8" s="30" t="s">
        <v>292</v>
      </c>
      <c r="C8" s="30" t="s">
        <v>57</v>
      </c>
      <c r="D8" s="30">
        <v>0</v>
      </c>
      <c r="E8" s="30">
        <v>2.9877148450493649E-3</v>
      </c>
    </row>
    <row r="9" spans="1:5">
      <c r="A9" s="30">
        <v>8</v>
      </c>
      <c r="B9" s="30" t="s">
        <v>292</v>
      </c>
      <c r="C9" s="30" t="s">
        <v>57</v>
      </c>
      <c r="D9" s="30">
        <v>0</v>
      </c>
      <c r="E9" s="30">
        <v>1.8116634266697471E-3</v>
      </c>
    </row>
    <row r="10" spans="1:5">
      <c r="A10" s="30">
        <v>9</v>
      </c>
      <c r="B10" s="30" t="s">
        <v>292</v>
      </c>
      <c r="C10" s="30" t="s">
        <v>57</v>
      </c>
      <c r="D10" s="30">
        <v>0</v>
      </c>
      <c r="E10" s="30">
        <v>2.2827925585290161E-3</v>
      </c>
    </row>
    <row r="11" spans="1:5">
      <c r="A11" s="30">
        <v>10</v>
      </c>
      <c r="B11" s="28" t="s">
        <v>294</v>
      </c>
      <c r="C11" s="28" t="s">
        <v>6</v>
      </c>
      <c r="D11" s="30">
        <v>0</v>
      </c>
      <c r="E11" s="30">
        <v>2.2629803777344465E-3</v>
      </c>
    </row>
    <row r="12" spans="1:5">
      <c r="A12" s="30">
        <v>11</v>
      </c>
      <c r="B12" s="30" t="s">
        <v>292</v>
      </c>
      <c r="C12" s="30" t="s">
        <v>297</v>
      </c>
      <c r="D12" s="30">
        <v>1</v>
      </c>
      <c r="E12" s="30">
        <v>2.0741844083931374E-4</v>
      </c>
    </row>
    <row r="13" spans="1:5">
      <c r="A13" s="30">
        <v>12</v>
      </c>
      <c r="B13" s="30" t="s">
        <v>292</v>
      </c>
      <c r="C13" s="30" t="s">
        <v>297</v>
      </c>
      <c r="D13" s="30">
        <v>1</v>
      </c>
      <c r="E13" s="30">
        <v>0</v>
      </c>
    </row>
    <row r="14" spans="1:5">
      <c r="A14" s="30">
        <v>13</v>
      </c>
      <c r="B14" s="30" t="s">
        <v>292</v>
      </c>
      <c r="C14" s="30" t="s">
        <v>297</v>
      </c>
      <c r="D14" s="30">
        <v>1</v>
      </c>
      <c r="E14" s="30">
        <v>1.2691833413137465E-5</v>
      </c>
    </row>
    <row r="15" spans="1:5">
      <c r="A15" s="30">
        <v>14</v>
      </c>
      <c r="B15" s="30" t="s">
        <v>292</v>
      </c>
      <c r="C15" s="30" t="s">
        <v>297</v>
      </c>
      <c r="D15" s="30">
        <v>1</v>
      </c>
      <c r="E15" s="30">
        <v>1.0081961101132435E-5</v>
      </c>
    </row>
    <row r="16" spans="1:5">
      <c r="A16" s="30">
        <v>15</v>
      </c>
      <c r="B16" s="30" t="s">
        <v>292</v>
      </c>
      <c r="C16" s="30" t="s">
        <v>297</v>
      </c>
      <c r="D16" s="30">
        <v>1</v>
      </c>
      <c r="E16" s="30">
        <v>0</v>
      </c>
    </row>
    <row r="17" spans="1:5">
      <c r="A17" s="30">
        <v>16</v>
      </c>
      <c r="B17" s="30" t="s">
        <v>292</v>
      </c>
      <c r="C17" s="30" t="s">
        <v>297</v>
      </c>
      <c r="D17" s="30">
        <v>1</v>
      </c>
      <c r="E17" s="30">
        <v>0</v>
      </c>
    </row>
    <row r="18" spans="1:5">
      <c r="A18" s="30">
        <v>17</v>
      </c>
      <c r="B18" s="30" t="s">
        <v>292</v>
      </c>
      <c r="C18" s="30" t="s">
        <v>297</v>
      </c>
      <c r="D18" s="30">
        <v>1</v>
      </c>
      <c r="E18" s="30">
        <v>0</v>
      </c>
    </row>
    <row r="19" spans="1:5">
      <c r="A19" s="30">
        <v>18</v>
      </c>
      <c r="B19" s="30" t="s">
        <v>292</v>
      </c>
      <c r="C19" s="30" t="s">
        <v>297</v>
      </c>
      <c r="D19" s="30">
        <v>1</v>
      </c>
      <c r="E19" s="30">
        <v>1.1666903057567452E-5</v>
      </c>
    </row>
    <row r="20" spans="1:5">
      <c r="A20" s="30">
        <v>19</v>
      </c>
      <c r="B20" s="30" t="s">
        <v>292</v>
      </c>
      <c r="C20" s="30" t="s">
        <v>297</v>
      </c>
      <c r="D20" s="30">
        <v>1</v>
      </c>
      <c r="E20" s="30">
        <v>2.5505250077191638E-5</v>
      </c>
    </row>
    <row r="21" spans="1:5">
      <c r="A21" s="30">
        <v>20</v>
      </c>
      <c r="B21" s="30" t="s">
        <v>292</v>
      </c>
      <c r="C21" s="30" t="s">
        <v>297</v>
      </c>
      <c r="D21" s="30">
        <v>1</v>
      </c>
      <c r="E21" s="30">
        <v>6.3476485220685314E-5</v>
      </c>
    </row>
    <row r="22" spans="1:5">
      <c r="A22" s="30">
        <v>21</v>
      </c>
      <c r="B22" s="30" t="s">
        <v>298</v>
      </c>
      <c r="C22" s="30" t="s">
        <v>57</v>
      </c>
      <c r="D22" s="30">
        <v>2</v>
      </c>
      <c r="E22" s="30">
        <v>1.9166781030306656E-3</v>
      </c>
    </row>
    <row r="23" spans="1:5">
      <c r="A23" s="30">
        <v>22</v>
      </c>
      <c r="B23" s="30" t="s">
        <v>298</v>
      </c>
      <c r="C23" s="30" t="s">
        <v>57</v>
      </c>
      <c r="D23" s="30">
        <v>2</v>
      </c>
      <c r="E23" s="30">
        <v>1.4663013186062453E-3</v>
      </c>
    </row>
    <row r="24" spans="1:5">
      <c r="A24" s="30">
        <v>23</v>
      </c>
      <c r="B24" s="30" t="s">
        <v>298</v>
      </c>
      <c r="C24" s="30" t="s">
        <v>57</v>
      </c>
      <c r="D24" s="30">
        <v>2</v>
      </c>
      <c r="E24" s="30">
        <v>1.9512224927384699E-3</v>
      </c>
    </row>
    <row r="25" spans="1:5">
      <c r="A25" s="30">
        <v>24</v>
      </c>
      <c r="B25" s="30" t="s">
        <v>298</v>
      </c>
      <c r="C25" s="30" t="s">
        <v>57</v>
      </c>
      <c r="D25" s="30">
        <v>2</v>
      </c>
      <c r="E25" s="30">
        <v>1.9963018508213537E-3</v>
      </c>
    </row>
    <row r="26" spans="1:5">
      <c r="A26" s="30">
        <v>25</v>
      </c>
      <c r="B26" s="30" t="s">
        <v>298</v>
      </c>
      <c r="C26" s="30" t="s">
        <v>57</v>
      </c>
      <c r="D26" s="30">
        <v>2</v>
      </c>
      <c r="E26" s="30">
        <v>1.6758131896873808E-3</v>
      </c>
    </row>
    <row r="27" spans="1:5">
      <c r="A27" s="30">
        <v>26</v>
      </c>
      <c r="B27" s="30" t="s">
        <v>298</v>
      </c>
      <c r="C27" s="30" t="s">
        <v>57</v>
      </c>
      <c r="D27" s="30">
        <v>2</v>
      </c>
      <c r="E27" s="30">
        <v>1.0507593876806956E-3</v>
      </c>
    </row>
    <row r="28" spans="1:5">
      <c r="A28" s="30">
        <v>27</v>
      </c>
      <c r="B28" s="30" t="s">
        <v>298</v>
      </c>
      <c r="C28" s="30" t="s">
        <v>57</v>
      </c>
      <c r="D28" s="30">
        <v>2</v>
      </c>
      <c r="E28" s="30">
        <v>1.3983320670994464E-3</v>
      </c>
    </row>
    <row r="29" spans="1:5">
      <c r="A29" s="30">
        <v>28</v>
      </c>
      <c r="B29" s="30" t="s">
        <v>298</v>
      </c>
      <c r="C29" s="30" t="s">
        <v>57</v>
      </c>
      <c r="D29" s="30">
        <v>2</v>
      </c>
      <c r="E29" s="30">
        <v>1.2266888860913566E-3</v>
      </c>
    </row>
    <row r="30" spans="1:5">
      <c r="A30" s="30">
        <v>29</v>
      </c>
      <c r="B30" s="30" t="s">
        <v>298</v>
      </c>
      <c r="C30" s="30" t="s">
        <v>57</v>
      </c>
      <c r="D30" s="30">
        <v>2</v>
      </c>
      <c r="E30" s="30">
        <v>9.8643588109030328E-4</v>
      </c>
    </row>
    <row r="31" spans="1:5">
      <c r="A31" s="30">
        <v>30</v>
      </c>
      <c r="B31" s="30" t="s">
        <v>298</v>
      </c>
      <c r="C31" s="30" t="s">
        <v>57</v>
      </c>
      <c r="D31" s="30">
        <v>2</v>
      </c>
      <c r="E31" s="30">
        <v>1.0680527128639368E-3</v>
      </c>
    </row>
    <row r="32" spans="1:5">
      <c r="A32" s="30">
        <v>31</v>
      </c>
      <c r="B32" s="30" t="s">
        <v>298</v>
      </c>
      <c r="C32" s="30" t="s">
        <v>297</v>
      </c>
      <c r="D32" s="30">
        <v>3</v>
      </c>
      <c r="E32" s="30">
        <v>0</v>
      </c>
    </row>
    <row r="33" spans="1:5">
      <c r="A33" s="30">
        <v>32</v>
      </c>
      <c r="B33" s="30" t="s">
        <v>298</v>
      </c>
      <c r="C33" s="30" t="s">
        <v>297</v>
      </c>
      <c r="D33" s="30">
        <v>3</v>
      </c>
      <c r="E33" s="30">
        <v>0</v>
      </c>
    </row>
    <row r="34" spans="1:5">
      <c r="A34" s="30">
        <v>33</v>
      </c>
      <c r="B34" s="30" t="s">
        <v>298</v>
      </c>
      <c r="C34" s="30" t="s">
        <v>297</v>
      </c>
      <c r="D34" s="30">
        <v>3</v>
      </c>
      <c r="E34" s="30">
        <v>0</v>
      </c>
    </row>
    <row r="35" spans="1:5">
      <c r="A35" s="30">
        <v>34</v>
      </c>
      <c r="B35" s="30" t="s">
        <v>298</v>
      </c>
      <c r="C35" s="30" t="s">
        <v>297</v>
      </c>
      <c r="D35" s="30">
        <v>3</v>
      </c>
      <c r="E35" s="30">
        <v>2.2321863797947042E-5</v>
      </c>
    </row>
    <row r="36" spans="1:5">
      <c r="A36" s="30">
        <v>35</v>
      </c>
      <c r="B36" s="30" t="s">
        <v>298</v>
      </c>
      <c r="C36" s="30" t="s">
        <v>297</v>
      </c>
      <c r="D36" s="30">
        <v>3</v>
      </c>
      <c r="E36" s="30">
        <v>6.6648986912071789E-5</v>
      </c>
    </row>
    <row r="37" spans="1:5">
      <c r="A37" s="30">
        <v>36</v>
      </c>
      <c r="B37" s="30" t="s">
        <v>298</v>
      </c>
      <c r="C37" s="30" t="s">
        <v>297</v>
      </c>
      <c r="D37" s="30">
        <v>3</v>
      </c>
      <c r="E37" s="30">
        <v>3.4622288033293161E-5</v>
      </c>
    </row>
    <row r="38" spans="1:5">
      <c r="A38" s="30">
        <v>37</v>
      </c>
      <c r="B38" s="30" t="s">
        <v>298</v>
      </c>
      <c r="C38" s="30" t="s">
        <v>297</v>
      </c>
      <c r="D38" s="30">
        <v>3</v>
      </c>
      <c r="E38" s="30">
        <v>3.3098030607602391E-5</v>
      </c>
    </row>
    <row r="39" spans="1:5">
      <c r="A39" s="30">
        <v>38</v>
      </c>
      <c r="B39" s="30" t="s">
        <v>298</v>
      </c>
      <c r="C39" s="30" t="s">
        <v>297</v>
      </c>
      <c r="D39" s="30">
        <v>3</v>
      </c>
      <c r="E39" s="30">
        <v>1.1146005539118912E-5</v>
      </c>
    </row>
    <row r="40" spans="1:5">
      <c r="A40" s="30">
        <v>39</v>
      </c>
      <c r="B40" s="30" t="s">
        <v>298</v>
      </c>
      <c r="C40" s="30" t="s">
        <v>297</v>
      </c>
      <c r="D40" s="30">
        <v>3</v>
      </c>
      <c r="E40" s="30">
        <v>0</v>
      </c>
    </row>
    <row r="41" spans="1:5">
      <c r="A41" s="30">
        <v>40</v>
      </c>
      <c r="B41" s="28" t="s">
        <v>299</v>
      </c>
      <c r="C41" s="28" t="s">
        <v>283</v>
      </c>
      <c r="D41" s="30">
        <v>3</v>
      </c>
      <c r="E41" s="30">
        <v>1.0202445805806667E-5</v>
      </c>
    </row>
    <row r="42" spans="1:5">
      <c r="A42" s="30">
        <v>41</v>
      </c>
      <c r="B42" s="28" t="s">
        <v>299</v>
      </c>
      <c r="C42" s="28" t="s">
        <v>283</v>
      </c>
      <c r="D42" s="30">
        <v>3</v>
      </c>
      <c r="E42" s="30">
        <v>4.2609770011209781E-5</v>
      </c>
    </row>
    <row r="43" spans="1:5">
      <c r="A43" s="30">
        <v>42</v>
      </c>
      <c r="B43" s="28" t="s">
        <v>299</v>
      </c>
      <c r="C43" s="28" t="s">
        <v>283</v>
      </c>
      <c r="D43" s="30">
        <v>3</v>
      </c>
      <c r="E43" s="30">
        <v>2.1748936841283155E-5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13845-A099-D147-A6BC-5F6849ADCB58}">
  <dimension ref="A1:E21"/>
  <sheetViews>
    <sheetView workbookViewId="0">
      <selection activeCell="E1" sqref="E1"/>
    </sheetView>
  </sheetViews>
  <sheetFormatPr baseColWidth="10" defaultRowHeight="20"/>
  <sheetData>
    <row r="1" spans="1:5">
      <c r="A1" t="s">
        <v>147</v>
      </c>
      <c r="B1" s="4" t="s">
        <v>20</v>
      </c>
      <c r="C1" s="4" t="s">
        <v>1</v>
      </c>
      <c r="D1" s="4" t="s">
        <v>21</v>
      </c>
      <c r="E1" t="s">
        <v>153</v>
      </c>
    </row>
    <row r="2" spans="1:5">
      <c r="A2" t="s">
        <v>149</v>
      </c>
      <c r="B2" s="4">
        <v>1</v>
      </c>
      <c r="C2" s="4" t="s">
        <v>6</v>
      </c>
      <c r="D2" s="4">
        <v>0</v>
      </c>
      <c r="E2" s="4">
        <v>5.52098E-3</v>
      </c>
    </row>
    <row r="3" spans="1:5">
      <c r="A3" t="s">
        <v>149</v>
      </c>
      <c r="B3" s="4">
        <v>2</v>
      </c>
      <c r="C3" s="4" t="s">
        <v>6</v>
      </c>
      <c r="D3" s="4">
        <v>0</v>
      </c>
      <c r="E3" s="4">
        <v>1.1008499999999999E-2</v>
      </c>
    </row>
    <row r="4" spans="1:5">
      <c r="A4" t="s">
        <v>149</v>
      </c>
      <c r="B4" s="4">
        <v>3</v>
      </c>
      <c r="C4" s="4" t="s">
        <v>6</v>
      </c>
      <c r="D4" s="4">
        <v>0</v>
      </c>
      <c r="E4" s="4">
        <v>4.6483100000000001E-3</v>
      </c>
    </row>
    <row r="5" spans="1:5">
      <c r="A5" t="s">
        <v>149</v>
      </c>
      <c r="B5" s="4">
        <v>4</v>
      </c>
      <c r="C5" s="4" t="s">
        <v>6</v>
      </c>
      <c r="D5" s="4">
        <v>0</v>
      </c>
      <c r="E5" s="4">
        <v>3.30021E-3</v>
      </c>
    </row>
    <row r="6" spans="1:5">
      <c r="A6" t="s">
        <v>149</v>
      </c>
      <c r="B6" s="4">
        <v>5</v>
      </c>
      <c r="C6" s="4" t="s">
        <v>6</v>
      </c>
      <c r="D6" s="4">
        <v>0</v>
      </c>
      <c r="E6" s="4">
        <v>1.33975E-3</v>
      </c>
    </row>
    <row r="7" spans="1:5">
      <c r="A7" t="s">
        <v>149</v>
      </c>
      <c r="B7" s="4">
        <v>6</v>
      </c>
      <c r="C7" s="4" t="s">
        <v>6</v>
      </c>
      <c r="D7" s="4">
        <v>0</v>
      </c>
      <c r="E7" s="4">
        <v>6.5804999999999998E-4</v>
      </c>
    </row>
    <row r="8" spans="1:5">
      <c r="A8" t="s">
        <v>149</v>
      </c>
      <c r="B8" s="4">
        <v>7</v>
      </c>
      <c r="C8" s="4" t="s">
        <v>6</v>
      </c>
      <c r="D8" s="4">
        <v>0</v>
      </c>
      <c r="E8" s="4">
        <v>2.0668800000000001E-3</v>
      </c>
    </row>
    <row r="9" spans="1:5">
      <c r="A9" t="s">
        <v>149</v>
      </c>
      <c r="B9" s="4">
        <v>8</v>
      </c>
      <c r="C9" s="4" t="s">
        <v>6</v>
      </c>
      <c r="D9" s="4">
        <v>0</v>
      </c>
      <c r="E9" s="4">
        <v>1.95809E-3</v>
      </c>
    </row>
    <row r="10" spans="1:5">
      <c r="A10" t="s">
        <v>149</v>
      </c>
      <c r="B10" s="4">
        <v>9</v>
      </c>
      <c r="C10" s="4" t="s">
        <v>6</v>
      </c>
      <c r="D10" s="4">
        <v>0</v>
      </c>
      <c r="E10" s="4">
        <v>7.7024600000000004E-3</v>
      </c>
    </row>
    <row r="11" spans="1:5">
      <c r="A11" t="s">
        <v>149</v>
      </c>
      <c r="B11" s="4">
        <v>10</v>
      </c>
      <c r="C11" s="4" t="s">
        <v>6</v>
      </c>
      <c r="D11" s="4">
        <v>0</v>
      </c>
      <c r="E11" s="4">
        <v>1.9492760000000001E-2</v>
      </c>
    </row>
    <row r="12" spans="1:5">
      <c r="A12" t="s">
        <v>149</v>
      </c>
      <c r="B12" s="4">
        <v>11</v>
      </c>
      <c r="C12" s="4" t="s">
        <v>26</v>
      </c>
      <c r="D12" s="4">
        <v>1</v>
      </c>
      <c r="E12" s="4">
        <v>4.9595149999999998E-2</v>
      </c>
    </row>
    <row r="13" spans="1:5">
      <c r="A13" t="s">
        <v>149</v>
      </c>
      <c r="B13" s="4">
        <v>12</v>
      </c>
      <c r="C13" s="4" t="s">
        <v>26</v>
      </c>
      <c r="D13" s="4">
        <v>1</v>
      </c>
      <c r="E13" s="4">
        <v>0.10961298999999999</v>
      </c>
    </row>
    <row r="14" spans="1:5">
      <c r="A14" t="s">
        <v>149</v>
      </c>
      <c r="B14" s="4">
        <v>13</v>
      </c>
      <c r="C14" s="4" t="s">
        <v>26</v>
      </c>
      <c r="D14" s="4">
        <v>1</v>
      </c>
      <c r="E14" s="4">
        <v>6.9101899999999994E-2</v>
      </c>
    </row>
    <row r="15" spans="1:5">
      <c r="A15" t="s">
        <v>149</v>
      </c>
      <c r="B15" s="4">
        <v>14</v>
      </c>
      <c r="C15" s="4" t="s">
        <v>26</v>
      </c>
      <c r="D15" s="4">
        <v>1</v>
      </c>
      <c r="E15" s="4">
        <v>0.14202621000000001</v>
      </c>
    </row>
    <row r="16" spans="1:5">
      <c r="A16" t="s">
        <v>149</v>
      </c>
      <c r="B16" s="4">
        <v>15</v>
      </c>
      <c r="C16" s="4" t="s">
        <v>26</v>
      </c>
      <c r="D16" s="4">
        <v>1</v>
      </c>
      <c r="E16" s="4">
        <v>0.11628803</v>
      </c>
    </row>
    <row r="17" spans="1:5">
      <c r="A17" t="s">
        <v>149</v>
      </c>
      <c r="B17" s="4">
        <v>16</v>
      </c>
      <c r="C17" s="4" t="s">
        <v>26</v>
      </c>
      <c r="D17" s="4">
        <v>1</v>
      </c>
      <c r="E17" s="4">
        <v>7.5289330000000002E-2</v>
      </c>
    </row>
    <row r="18" spans="1:5">
      <c r="A18" t="s">
        <v>149</v>
      </c>
      <c r="B18" s="4">
        <v>17</v>
      </c>
      <c r="C18" s="4" t="s">
        <v>26</v>
      </c>
      <c r="D18" s="4">
        <v>1</v>
      </c>
      <c r="E18" s="4">
        <v>7.1456519999999996E-2</v>
      </c>
    </row>
    <row r="19" spans="1:5">
      <c r="A19" t="s">
        <v>149</v>
      </c>
      <c r="B19" s="4">
        <v>18</v>
      </c>
      <c r="C19" s="4" t="s">
        <v>26</v>
      </c>
      <c r="D19" s="4">
        <v>1</v>
      </c>
      <c r="E19" s="4">
        <v>0.11564254</v>
      </c>
    </row>
    <row r="20" spans="1:5">
      <c r="A20" t="s">
        <v>149</v>
      </c>
      <c r="B20" s="4">
        <v>19</v>
      </c>
      <c r="C20" s="4" t="s">
        <v>26</v>
      </c>
      <c r="D20" s="4">
        <v>1</v>
      </c>
      <c r="E20" s="4">
        <v>0.11529838000000001</v>
      </c>
    </row>
    <row r="21" spans="1:5">
      <c r="A21" t="s">
        <v>149</v>
      </c>
      <c r="B21" s="4">
        <v>20</v>
      </c>
      <c r="C21" s="4" t="s">
        <v>26</v>
      </c>
      <c r="D21" s="4">
        <v>1</v>
      </c>
      <c r="E21" s="4">
        <v>0.12812129999999999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AF3EB-AE0A-2C40-978D-991F5DD488C0}">
  <dimension ref="A1:D21"/>
  <sheetViews>
    <sheetView workbookViewId="0">
      <selection activeCell="D1" sqref="D1"/>
    </sheetView>
  </sheetViews>
  <sheetFormatPr baseColWidth="10" defaultRowHeight="20"/>
  <cols>
    <col min="4" max="4" width="17.5703125" bestFit="1" customWidth="1"/>
  </cols>
  <sheetData>
    <row r="1" spans="1:4">
      <c r="A1" t="s">
        <v>67</v>
      </c>
      <c r="B1" t="s">
        <v>146</v>
      </c>
      <c r="C1" t="s">
        <v>20</v>
      </c>
      <c r="D1" t="s">
        <v>154</v>
      </c>
    </row>
    <row r="2" spans="1:4">
      <c r="A2" t="s">
        <v>6</v>
      </c>
      <c r="B2">
        <v>0</v>
      </c>
      <c r="C2">
        <v>1</v>
      </c>
      <c r="D2">
        <v>4424.9170000000004</v>
      </c>
    </row>
    <row r="3" spans="1:4">
      <c r="A3" t="s">
        <v>6</v>
      </c>
      <c r="B3">
        <v>0</v>
      </c>
      <c r="C3">
        <v>2</v>
      </c>
      <c r="D3">
        <v>4670.01</v>
      </c>
    </row>
    <row r="4" spans="1:4">
      <c r="A4" t="s">
        <v>6</v>
      </c>
      <c r="B4">
        <v>0</v>
      </c>
      <c r="C4">
        <v>3</v>
      </c>
      <c r="D4">
        <v>5253.018</v>
      </c>
    </row>
    <row r="5" spans="1:4">
      <c r="A5" t="s">
        <v>6</v>
      </c>
      <c r="B5">
        <v>0</v>
      </c>
      <c r="C5">
        <v>4</v>
      </c>
      <c r="D5">
        <v>3408.973</v>
      </c>
    </row>
    <row r="6" spans="1:4">
      <c r="A6" t="s">
        <v>6</v>
      </c>
      <c r="B6">
        <v>0</v>
      </c>
      <c r="C6">
        <v>5</v>
      </c>
      <c r="D6">
        <v>5131.9780000000001</v>
      </c>
    </row>
    <row r="7" spans="1:4">
      <c r="A7" t="s">
        <v>6</v>
      </c>
      <c r="B7">
        <v>0</v>
      </c>
      <c r="C7">
        <v>6</v>
      </c>
      <c r="D7">
        <v>5074.6710000000003</v>
      </c>
    </row>
    <row r="8" spans="1:4">
      <c r="A8" t="s">
        <v>6</v>
      </c>
      <c r="B8">
        <v>0</v>
      </c>
      <c r="C8">
        <v>7</v>
      </c>
      <c r="D8">
        <v>4624.5810000000001</v>
      </c>
    </row>
    <row r="9" spans="1:4">
      <c r="A9" t="s">
        <v>6</v>
      </c>
      <c r="B9">
        <v>0</v>
      </c>
      <c r="C9">
        <v>8</v>
      </c>
      <c r="D9">
        <v>4319.6450000000004</v>
      </c>
    </row>
    <row r="10" spans="1:4">
      <c r="A10" t="s">
        <v>6</v>
      </c>
      <c r="B10">
        <v>0</v>
      </c>
      <c r="C10">
        <v>9</v>
      </c>
      <c r="D10">
        <v>3645.5720000000001</v>
      </c>
    </row>
    <row r="11" spans="1:4">
      <c r="A11" t="s">
        <v>6</v>
      </c>
      <c r="B11">
        <v>0</v>
      </c>
      <c r="C11">
        <v>10</v>
      </c>
      <c r="D11">
        <v>4713.143</v>
      </c>
    </row>
    <row r="12" spans="1:4">
      <c r="A12" t="s">
        <v>62</v>
      </c>
      <c r="B12">
        <v>1</v>
      </c>
      <c r="C12">
        <v>1</v>
      </c>
      <c r="D12">
        <v>9888.7729999999992</v>
      </c>
    </row>
    <row r="13" spans="1:4">
      <c r="A13" t="s">
        <v>62</v>
      </c>
      <c r="B13">
        <v>1</v>
      </c>
      <c r="C13">
        <v>2</v>
      </c>
      <c r="D13">
        <v>9380.4040000000005</v>
      </c>
    </row>
    <row r="14" spans="1:4">
      <c r="A14" t="s">
        <v>62</v>
      </c>
      <c r="B14">
        <v>1</v>
      </c>
      <c r="C14">
        <v>3</v>
      </c>
      <c r="D14">
        <v>11015.321</v>
      </c>
    </row>
    <row r="15" spans="1:4">
      <c r="A15" t="s">
        <v>62</v>
      </c>
      <c r="B15">
        <v>1</v>
      </c>
      <c r="C15">
        <v>4</v>
      </c>
      <c r="D15">
        <v>13717.495999999999</v>
      </c>
    </row>
    <row r="16" spans="1:4">
      <c r="A16" t="s">
        <v>62</v>
      </c>
      <c r="B16">
        <v>1</v>
      </c>
      <c r="C16">
        <v>5</v>
      </c>
      <c r="D16">
        <v>12493.264999999999</v>
      </c>
    </row>
    <row r="17" spans="1:4">
      <c r="A17" t="s">
        <v>62</v>
      </c>
      <c r="B17">
        <v>1</v>
      </c>
      <c r="C17">
        <v>6</v>
      </c>
      <c r="D17">
        <v>10776.882</v>
      </c>
    </row>
    <row r="18" spans="1:4">
      <c r="A18" t="s">
        <v>62</v>
      </c>
      <c r="B18">
        <v>1</v>
      </c>
      <c r="C18">
        <v>7</v>
      </c>
      <c r="D18">
        <v>8451.0319999999992</v>
      </c>
    </row>
    <row r="19" spans="1:4">
      <c r="A19" t="s">
        <v>62</v>
      </c>
      <c r="B19">
        <v>1</v>
      </c>
      <c r="C19">
        <v>8</v>
      </c>
      <c r="D19">
        <v>11548.339</v>
      </c>
    </row>
    <row r="20" spans="1:4">
      <c r="A20" t="s">
        <v>62</v>
      </c>
      <c r="B20">
        <v>1</v>
      </c>
      <c r="C20">
        <v>9</v>
      </c>
      <c r="D20">
        <v>11444.772000000001</v>
      </c>
    </row>
    <row r="21" spans="1:4">
      <c r="A21" t="s">
        <v>62</v>
      </c>
      <c r="B21">
        <v>1</v>
      </c>
      <c r="C21">
        <v>10</v>
      </c>
      <c r="D21">
        <v>9493.7180000000008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D88EF-B328-074F-83CB-BA49C712C9AA}">
  <dimension ref="A1:E21"/>
  <sheetViews>
    <sheetView workbookViewId="0">
      <selection activeCell="E2" sqref="E2"/>
    </sheetView>
  </sheetViews>
  <sheetFormatPr baseColWidth="10" defaultRowHeight="20"/>
  <sheetData>
    <row r="1" spans="1:5">
      <c r="A1" t="s">
        <v>67</v>
      </c>
      <c r="B1" t="s">
        <v>146</v>
      </c>
      <c r="C1" t="s">
        <v>20</v>
      </c>
      <c r="D1" t="s">
        <v>61</v>
      </c>
      <c r="E1" t="s">
        <v>155</v>
      </c>
    </row>
    <row r="2" spans="1:5">
      <c r="A2" t="s">
        <v>6</v>
      </c>
      <c r="B2">
        <v>0</v>
      </c>
      <c r="C2">
        <v>1</v>
      </c>
      <c r="D2">
        <v>77806.847999999998</v>
      </c>
      <c r="E2">
        <v>147</v>
      </c>
    </row>
    <row r="3" spans="1:5">
      <c r="A3" t="s">
        <v>6</v>
      </c>
      <c r="B3">
        <v>0</v>
      </c>
      <c r="C3">
        <v>2</v>
      </c>
      <c r="D3">
        <v>55725.915999999997</v>
      </c>
      <c r="E3">
        <v>226</v>
      </c>
    </row>
    <row r="4" spans="1:5">
      <c r="A4" t="s">
        <v>6</v>
      </c>
      <c r="B4">
        <v>0</v>
      </c>
      <c r="C4">
        <v>3</v>
      </c>
      <c r="D4">
        <v>48579.451999999997</v>
      </c>
      <c r="E4">
        <v>174</v>
      </c>
    </row>
    <row r="5" spans="1:5">
      <c r="A5" t="s">
        <v>6</v>
      </c>
      <c r="B5">
        <v>0</v>
      </c>
      <c r="C5">
        <v>4</v>
      </c>
      <c r="D5">
        <v>68986.464999999997</v>
      </c>
      <c r="E5">
        <v>200</v>
      </c>
    </row>
    <row r="6" spans="1:5">
      <c r="A6" t="s">
        <v>6</v>
      </c>
      <c r="B6">
        <v>0</v>
      </c>
      <c r="C6">
        <v>5</v>
      </c>
      <c r="D6">
        <v>56619.711000000003</v>
      </c>
      <c r="E6">
        <v>113</v>
      </c>
    </row>
    <row r="7" spans="1:5">
      <c r="A7" t="s">
        <v>6</v>
      </c>
      <c r="B7">
        <v>0</v>
      </c>
      <c r="C7">
        <v>6</v>
      </c>
      <c r="D7">
        <v>42188.586000000003</v>
      </c>
      <c r="E7">
        <v>136</v>
      </c>
    </row>
    <row r="8" spans="1:5">
      <c r="A8" t="s">
        <v>6</v>
      </c>
      <c r="B8">
        <v>0</v>
      </c>
      <c r="C8">
        <v>7</v>
      </c>
      <c r="D8">
        <v>50387.673000000003</v>
      </c>
      <c r="E8">
        <v>242</v>
      </c>
    </row>
    <row r="9" spans="1:5">
      <c r="A9" t="s">
        <v>6</v>
      </c>
      <c r="B9">
        <v>0</v>
      </c>
      <c r="C9">
        <v>8</v>
      </c>
      <c r="D9">
        <v>68019.096000000005</v>
      </c>
      <c r="E9">
        <v>211</v>
      </c>
    </row>
    <row r="10" spans="1:5">
      <c r="A10" t="s">
        <v>6</v>
      </c>
      <c r="B10">
        <v>0</v>
      </c>
      <c r="C10">
        <v>9</v>
      </c>
      <c r="D10">
        <v>59442.014999999999</v>
      </c>
      <c r="E10">
        <v>86</v>
      </c>
    </row>
    <row r="11" spans="1:5">
      <c r="A11" t="s">
        <v>6</v>
      </c>
      <c r="B11">
        <v>0</v>
      </c>
      <c r="C11">
        <v>10</v>
      </c>
      <c r="D11">
        <v>55972.722000000002</v>
      </c>
      <c r="E11">
        <v>129</v>
      </c>
    </row>
    <row r="12" spans="1:5">
      <c r="A12" t="s">
        <v>62</v>
      </c>
      <c r="B12">
        <v>1</v>
      </c>
      <c r="C12">
        <v>1</v>
      </c>
      <c r="D12">
        <v>69234.438999999998</v>
      </c>
      <c r="E12">
        <v>19</v>
      </c>
    </row>
    <row r="13" spans="1:5">
      <c r="A13" t="s">
        <v>62</v>
      </c>
      <c r="B13">
        <v>1</v>
      </c>
      <c r="C13">
        <v>2</v>
      </c>
      <c r="D13">
        <v>63123.468000000001</v>
      </c>
      <c r="E13">
        <v>18</v>
      </c>
    </row>
    <row r="14" spans="1:5">
      <c r="A14" t="s">
        <v>62</v>
      </c>
      <c r="B14">
        <v>1</v>
      </c>
      <c r="C14">
        <v>3</v>
      </c>
      <c r="D14">
        <v>65201.072999999997</v>
      </c>
      <c r="E14">
        <v>18</v>
      </c>
    </row>
    <row r="15" spans="1:5">
      <c r="A15" t="s">
        <v>62</v>
      </c>
      <c r="B15">
        <v>1</v>
      </c>
      <c r="C15">
        <v>4</v>
      </c>
      <c r="D15">
        <v>43096.394999999997</v>
      </c>
      <c r="E15">
        <v>8</v>
      </c>
    </row>
    <row r="16" spans="1:5">
      <c r="A16" t="s">
        <v>62</v>
      </c>
      <c r="B16">
        <v>1</v>
      </c>
      <c r="C16">
        <v>5</v>
      </c>
      <c r="D16">
        <v>62115.612999999998</v>
      </c>
      <c r="E16">
        <v>9</v>
      </c>
    </row>
    <row r="17" spans="1:5">
      <c r="A17" t="s">
        <v>62</v>
      </c>
      <c r="B17">
        <v>1</v>
      </c>
      <c r="C17">
        <v>6</v>
      </c>
      <c r="D17">
        <v>56904.665999999997</v>
      </c>
      <c r="E17">
        <v>22</v>
      </c>
    </row>
    <row r="18" spans="1:5">
      <c r="A18" t="s">
        <v>62</v>
      </c>
      <c r="B18">
        <v>1</v>
      </c>
      <c r="C18">
        <v>7</v>
      </c>
      <c r="D18">
        <v>51035.83</v>
      </c>
      <c r="E18">
        <v>26</v>
      </c>
    </row>
    <row r="19" spans="1:5">
      <c r="A19" t="s">
        <v>62</v>
      </c>
      <c r="B19">
        <v>1</v>
      </c>
      <c r="C19">
        <v>8</v>
      </c>
      <c r="D19">
        <v>54654.997000000003</v>
      </c>
      <c r="E19">
        <v>8</v>
      </c>
    </row>
    <row r="20" spans="1:5">
      <c r="A20" t="s">
        <v>62</v>
      </c>
      <c r="B20">
        <v>1</v>
      </c>
      <c r="C20">
        <v>9</v>
      </c>
      <c r="D20">
        <v>51192.711000000003</v>
      </c>
      <c r="E20">
        <v>10</v>
      </c>
    </row>
    <row r="21" spans="1:5">
      <c r="A21" t="s">
        <v>62</v>
      </c>
      <c r="B21">
        <v>1</v>
      </c>
      <c r="C21">
        <v>10</v>
      </c>
      <c r="D21">
        <v>59833.633999999998</v>
      </c>
      <c r="E21">
        <v>14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1738D-4E8D-1B46-A16F-574BB3EF0FEF}">
  <dimension ref="A1:G7"/>
  <sheetViews>
    <sheetView workbookViewId="0">
      <selection activeCell="B6" sqref="B6"/>
    </sheetView>
  </sheetViews>
  <sheetFormatPr baseColWidth="10" defaultRowHeight="20"/>
  <sheetData>
    <row r="1" spans="1:7">
      <c r="A1" t="s">
        <v>147</v>
      </c>
      <c r="B1" t="s">
        <v>49</v>
      </c>
      <c r="C1" t="s">
        <v>52</v>
      </c>
      <c r="D1" t="s">
        <v>53</v>
      </c>
      <c r="E1" t="s">
        <v>50</v>
      </c>
      <c r="F1" t="s">
        <v>51</v>
      </c>
      <c r="G1" t="s">
        <v>56</v>
      </c>
    </row>
    <row r="2" spans="1:7">
      <c r="A2" s="2" t="s">
        <v>148</v>
      </c>
      <c r="B2" t="s">
        <v>57</v>
      </c>
      <c r="C2">
        <v>0</v>
      </c>
      <c r="D2">
        <v>0</v>
      </c>
      <c r="E2">
        <v>0</v>
      </c>
      <c r="F2">
        <v>30</v>
      </c>
      <c r="G2">
        <v>30</v>
      </c>
    </row>
    <row r="3" spans="1:7">
      <c r="A3" s="2" t="s">
        <v>148</v>
      </c>
      <c r="B3" s="3" t="s">
        <v>58</v>
      </c>
      <c r="C3">
        <v>2</v>
      </c>
      <c r="D3">
        <v>3</v>
      </c>
      <c r="E3">
        <v>0</v>
      </c>
      <c r="F3">
        <v>25</v>
      </c>
      <c r="G3">
        <v>30</v>
      </c>
    </row>
    <row r="5" spans="1:7">
      <c r="A5" t="s">
        <v>147</v>
      </c>
      <c r="B5" t="s">
        <v>49</v>
      </c>
      <c r="C5" t="s">
        <v>52</v>
      </c>
      <c r="D5" t="s">
        <v>53</v>
      </c>
      <c r="E5" t="s">
        <v>54</v>
      </c>
      <c r="F5" t="s">
        <v>55</v>
      </c>
    </row>
    <row r="6" spans="1:7">
      <c r="A6" s="2" t="s">
        <v>148</v>
      </c>
      <c r="B6" t="s">
        <v>57</v>
      </c>
      <c r="C6">
        <f>C2/G2</f>
        <v>0</v>
      </c>
      <c r="D6">
        <f>D2/G2</f>
        <v>0</v>
      </c>
      <c r="E6">
        <f>E2/G2</f>
        <v>0</v>
      </c>
      <c r="F6">
        <f>F2/G2</f>
        <v>1</v>
      </c>
    </row>
    <row r="7" spans="1:7">
      <c r="A7" s="2" t="s">
        <v>148</v>
      </c>
      <c r="B7" s="3" t="s">
        <v>58</v>
      </c>
      <c r="C7">
        <f>C3/G3</f>
        <v>6.6666666666666666E-2</v>
      </c>
      <c r="D7">
        <f>D3/G3</f>
        <v>0.1</v>
      </c>
      <c r="E7">
        <f>E3/G3</f>
        <v>0</v>
      </c>
      <c r="F7">
        <f>F3/G3</f>
        <v>0.8333333333333333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3</vt:i4>
      </vt:variant>
    </vt:vector>
  </HeadingPairs>
  <TitlesOfParts>
    <vt:vector size="53" baseType="lpstr">
      <vt:lpstr>Fig. 1C</vt:lpstr>
      <vt:lpstr>Fig. 1E</vt:lpstr>
      <vt:lpstr>Fig. 1F</vt:lpstr>
      <vt:lpstr>Fig. 1G</vt:lpstr>
      <vt:lpstr>Fig. 2A</vt:lpstr>
      <vt:lpstr>Fig. 2C</vt:lpstr>
      <vt:lpstr>Fig. 2D</vt:lpstr>
      <vt:lpstr>Fig. 2E</vt:lpstr>
      <vt:lpstr>Fig. 2F</vt:lpstr>
      <vt:lpstr>Fig. 2H</vt:lpstr>
      <vt:lpstr>Fig. 2I</vt:lpstr>
      <vt:lpstr>Fig. 2J</vt:lpstr>
      <vt:lpstr>Fig. 3E</vt:lpstr>
      <vt:lpstr>Fig. 3F</vt:lpstr>
      <vt:lpstr>Fig. 3G</vt:lpstr>
      <vt:lpstr>Fig. 4A</vt:lpstr>
      <vt:lpstr>Fig. 4D</vt:lpstr>
      <vt:lpstr>Fig. 4E</vt:lpstr>
      <vt:lpstr>Fig. 4F</vt:lpstr>
      <vt:lpstr>Fig. 4H</vt:lpstr>
      <vt:lpstr>Fig. 5A</vt:lpstr>
      <vt:lpstr>Fig. 6C</vt:lpstr>
      <vt:lpstr>Fig. 6F</vt:lpstr>
      <vt:lpstr>Fig. S1B</vt:lpstr>
      <vt:lpstr>Fig. S1C</vt:lpstr>
      <vt:lpstr>Fig. S1D</vt:lpstr>
      <vt:lpstr>Fig. S2J</vt:lpstr>
      <vt:lpstr>Fig. S2W</vt:lpstr>
      <vt:lpstr>Fig. S3C</vt:lpstr>
      <vt:lpstr>Fig. S3D</vt:lpstr>
      <vt:lpstr>Fig. S4B</vt:lpstr>
      <vt:lpstr>Fig. S4C</vt:lpstr>
      <vt:lpstr>Fig. S4E</vt:lpstr>
      <vt:lpstr>Fig. S4F</vt:lpstr>
      <vt:lpstr>Fig. S4H</vt:lpstr>
      <vt:lpstr>Fig. S4I</vt:lpstr>
      <vt:lpstr>Fig. S4J</vt:lpstr>
      <vt:lpstr>Fig. S4L</vt:lpstr>
      <vt:lpstr>Fig. S5D</vt:lpstr>
      <vt:lpstr>Fig. S5E</vt:lpstr>
      <vt:lpstr>Fig. S5F</vt:lpstr>
      <vt:lpstr>Fig. S6A</vt:lpstr>
      <vt:lpstr>Fig. S6D</vt:lpstr>
      <vt:lpstr>Fig. S7B</vt:lpstr>
      <vt:lpstr>Fig. S7C</vt:lpstr>
      <vt:lpstr>Fig. S7D</vt:lpstr>
      <vt:lpstr>Fig. S9D</vt:lpstr>
      <vt:lpstr>Fig. S9E</vt:lpstr>
      <vt:lpstr>Fig. S9F</vt:lpstr>
      <vt:lpstr>Fig. S10B</vt:lpstr>
      <vt:lpstr>Fig. S10C</vt:lpstr>
      <vt:lpstr>Fig. S11C left</vt:lpstr>
      <vt:lpstr>Fig. S11C r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上山拓己</dc:creator>
  <cp:lastModifiedBy>拓己 上山</cp:lastModifiedBy>
  <dcterms:created xsi:type="dcterms:W3CDTF">2024-01-16T05:44:46Z</dcterms:created>
  <dcterms:modified xsi:type="dcterms:W3CDTF">2024-05-22T08:43:02Z</dcterms:modified>
</cp:coreProperties>
</file>